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-1A" sheetId="1" state="visible" r:id="rId2"/>
    <sheet name="Figure 2-1B" sheetId="2" state="visible" r:id="rId3"/>
    <sheet name="Figure 2-1C" sheetId="3" state="visible" r:id="rId4"/>
    <sheet name="Figure 2-1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6" uniqueCount="285">
  <si>
    <t xml:space="preserve">Extended Data Figure 2-1A.</t>
  </si>
  <si>
    <r>
      <rPr>
        <sz val="11"/>
        <rFont val="ArialMT"/>
        <family val="2"/>
      </rPr>
      <t xml:space="preserve">Relative abundance (histone ratios) of histone peptides in the context of acute or chronic exposure. Supports </t>
    </r>
    <r>
      <rPr>
        <b val="true"/>
        <i val="true"/>
        <sz val="11"/>
        <rFont val="ArialMT"/>
        <family val="0"/>
      </rPr>
      <t xml:space="preserve">Figure 2</t>
    </r>
    <r>
      <rPr>
        <sz val="11"/>
        <rFont val="ArialMT"/>
        <family val="2"/>
      </rPr>
      <t xml:space="preserve">. Treatment abbreviations: AP, acute saline (PBS); AE, acute ethanol; AD6, acute D6-ethanol; CP, chronic saline (PBS); CE, chronic ethanol; CD6, chronic D6-ethanol. Region abbreviations: CTX, cortex; HPC, hippocampus; DS, dorsal striatum; VS, ventral striatum.</t>
    </r>
  </si>
  <si>
    <t xml:space="preserve">Peptide Modification</t>
  </si>
  <si>
    <t xml:space="preserve">AP HPC-1</t>
  </si>
  <si>
    <t xml:space="preserve">AP HPC-3</t>
  </si>
  <si>
    <t xml:space="preserve">AP HPC-10</t>
  </si>
  <si>
    <t xml:space="preserve">AE HPC-1</t>
  </si>
  <si>
    <t xml:space="preserve">AE HPC-8</t>
  </si>
  <si>
    <t xml:space="preserve">AE HPC-9</t>
  </si>
  <si>
    <t xml:space="preserve">AE HPC-040601</t>
  </si>
  <si>
    <t xml:space="preserve">AP CTX-1</t>
  </si>
  <si>
    <t xml:space="preserve">AP CTX-3</t>
  </si>
  <si>
    <t xml:space="preserve">AP CTX-10</t>
  </si>
  <si>
    <t xml:space="preserve">AE CTX-1</t>
  </si>
  <si>
    <t xml:space="preserve">AE CTX-8</t>
  </si>
  <si>
    <t xml:space="preserve">AE CTX-9</t>
  </si>
  <si>
    <t xml:space="preserve">AE CTX-040601</t>
  </si>
  <si>
    <t xml:space="preserve">AP VS-1</t>
  </si>
  <si>
    <t xml:space="preserve">AP VS-3</t>
  </si>
  <si>
    <t xml:space="preserve">AP VS-10</t>
  </si>
  <si>
    <t xml:space="preserve">AE VS-1</t>
  </si>
  <si>
    <t xml:space="preserve">AE VS-8</t>
  </si>
  <si>
    <t xml:space="preserve">AE VS-9</t>
  </si>
  <si>
    <t xml:space="preserve">AE VS-040601</t>
  </si>
  <si>
    <t xml:space="preserve">AP DS-1</t>
  </si>
  <si>
    <t xml:space="preserve">AP DS-3</t>
  </si>
  <si>
    <t xml:space="preserve">AP DS-10</t>
  </si>
  <si>
    <t xml:space="preserve">AE DS-1</t>
  </si>
  <si>
    <t xml:space="preserve">AE DS-8</t>
  </si>
  <si>
    <t xml:space="preserve">AE DS-9</t>
  </si>
  <si>
    <t xml:space="preserve">AE DS-040601</t>
  </si>
  <si>
    <t xml:space="preserve">CP HPC-1</t>
  </si>
  <si>
    <t xml:space="preserve">CP HPC-4</t>
  </si>
  <si>
    <t xml:space="preserve">CP HPC-7</t>
  </si>
  <si>
    <t xml:space="preserve">CE HPC-2</t>
  </si>
  <si>
    <t xml:space="preserve">CE HPC-3</t>
  </si>
  <si>
    <t xml:space="preserve">CE HPC-6</t>
  </si>
  <si>
    <t xml:space="preserve">CP CTX-1</t>
  </si>
  <si>
    <t xml:space="preserve">CP CTX-4</t>
  </si>
  <si>
    <t xml:space="preserve">CP CTX-7</t>
  </si>
  <si>
    <t xml:space="preserve">CE CTX-2</t>
  </si>
  <si>
    <t xml:space="preserve">CE CTX-3</t>
  </si>
  <si>
    <t xml:space="preserve">CE CTX-6</t>
  </si>
  <si>
    <t xml:space="preserve">CP VS-1</t>
  </si>
  <si>
    <t xml:space="preserve">CP VS-4</t>
  </si>
  <si>
    <t xml:space="preserve">CP VS-7</t>
  </si>
  <si>
    <t xml:space="preserve">CE VS-2</t>
  </si>
  <si>
    <t xml:space="preserve">CE VS-3</t>
  </si>
  <si>
    <t xml:space="preserve">CE VS-6</t>
  </si>
  <si>
    <t xml:space="preserve">CP DS-1</t>
  </si>
  <si>
    <t xml:space="preserve">CP DS-4</t>
  </si>
  <si>
    <t xml:space="preserve">CP DS-7</t>
  </si>
  <si>
    <t xml:space="preserve">CE DS-2</t>
  </si>
  <si>
    <t xml:space="preserve">CE DS-3</t>
  </si>
  <si>
    <t xml:space="preserve">CE DS-6</t>
  </si>
  <si>
    <t xml:space="preserve">H3 (3-8) unmod</t>
  </si>
  <si>
    <t xml:space="preserve">H3K4me1</t>
  </si>
  <si>
    <t xml:space="preserve">H3K4me2</t>
  </si>
  <si>
    <t xml:space="preserve">H3K4me3</t>
  </si>
  <si>
    <t xml:space="preserve">H3K4ac</t>
  </si>
  <si>
    <t xml:space="preserve">H3 (9-17) unmod</t>
  </si>
  <si>
    <t xml:space="preserve">H3K9me1</t>
  </si>
  <si>
    <t xml:space="preserve">H3K9me2</t>
  </si>
  <si>
    <t xml:space="preserve">H3K9me3</t>
  </si>
  <si>
    <t xml:space="preserve">H3K9ac</t>
  </si>
  <si>
    <t xml:space="preserve">H3K14ac</t>
  </si>
  <si>
    <t xml:space="preserve">H3K9me1K14ac</t>
  </si>
  <si>
    <t xml:space="preserve">H3K9me2K14ac</t>
  </si>
  <si>
    <t xml:space="preserve">H3K9me3K14ac</t>
  </si>
  <si>
    <t xml:space="preserve">H3K9acK14ac</t>
  </si>
  <si>
    <t xml:space="preserve">H3 (18-26) unmod</t>
  </si>
  <si>
    <t xml:space="preserve">H3K23me1</t>
  </si>
  <si>
    <t xml:space="preserve">H3K18me1</t>
  </si>
  <si>
    <t xml:space="preserve">H3K18me1K23me1</t>
  </si>
  <si>
    <t xml:space="preserve">H3K18ac</t>
  </si>
  <si>
    <t xml:space="preserve">H3K23ac</t>
  </si>
  <si>
    <t xml:space="preserve">H3K18acK23ac</t>
  </si>
  <si>
    <t xml:space="preserve">H3 (27-40) unmod</t>
  </si>
  <si>
    <t xml:space="preserve">NA</t>
  </si>
  <si>
    <t xml:space="preserve">H3K36me1</t>
  </si>
  <si>
    <t xml:space="preserve">H3K27me1</t>
  </si>
  <si>
    <t xml:space="preserve">H3K27me2</t>
  </si>
  <si>
    <t xml:space="preserve">H3K36me2</t>
  </si>
  <si>
    <t xml:space="preserve">H3K27me3</t>
  </si>
  <si>
    <t xml:space="preserve">H3K36me3</t>
  </si>
  <si>
    <t xml:space="preserve">H3K27me2K36me1</t>
  </si>
  <si>
    <t xml:space="preserve">H3K27me1K36me2</t>
  </si>
  <si>
    <t xml:space="preserve">H3K27me1K36me1</t>
  </si>
  <si>
    <t xml:space="preserve">H3K27me3K36me1</t>
  </si>
  <si>
    <t xml:space="preserve">H3K27me1K36me3</t>
  </si>
  <si>
    <t xml:space="preserve">H3K27me2K36me2</t>
  </si>
  <si>
    <t xml:space="preserve">H3K27me3K36me2</t>
  </si>
  <si>
    <t xml:space="preserve">H3K27ac</t>
  </si>
  <si>
    <t xml:space="preserve">H3.3 (27-40) unmod</t>
  </si>
  <si>
    <t xml:space="preserve">H3.3K36me1</t>
  </si>
  <si>
    <t xml:space="preserve">H3.3K27me1</t>
  </si>
  <si>
    <t xml:space="preserve">H3.3K27me2</t>
  </si>
  <si>
    <t xml:space="preserve">H3.3K36me2</t>
  </si>
  <si>
    <t xml:space="preserve">H3.3K27me3</t>
  </si>
  <si>
    <t xml:space="preserve">H3.3K36me3</t>
  </si>
  <si>
    <t xml:space="preserve">H3.3K27me2K36me1</t>
  </si>
  <si>
    <t xml:space="preserve">H3.3K27me1K36me2</t>
  </si>
  <si>
    <t xml:space="preserve">H3.3K27me1K36me1</t>
  </si>
  <si>
    <t xml:space="preserve">H3.3K27me3K36me1</t>
  </si>
  <si>
    <t xml:space="preserve">H3.3K27me1K36me3</t>
  </si>
  <si>
    <t xml:space="preserve">H3.3K27me2K36me2</t>
  </si>
  <si>
    <t xml:space="preserve">H3.3K27me3K36me2</t>
  </si>
  <si>
    <t xml:space="preserve">H3.3K27ac</t>
  </si>
  <si>
    <t xml:space="preserve">H3 (41-49) unmod</t>
  </si>
  <si>
    <t xml:space="preserve">H3Y41ph</t>
  </si>
  <si>
    <t xml:space="preserve">H3 (54-63) unmod</t>
  </si>
  <si>
    <t xml:space="preserve">H3K56me1</t>
  </si>
  <si>
    <t xml:space="preserve">H3K56me2</t>
  </si>
  <si>
    <t xml:space="preserve">H3K56me3</t>
  </si>
  <si>
    <t xml:space="preserve">H3K56ac</t>
  </si>
  <si>
    <t xml:space="preserve">H3 (73-83) unmod</t>
  </si>
  <si>
    <t xml:space="preserve">H3K79me1</t>
  </si>
  <si>
    <t xml:space="preserve">H3K79me2</t>
  </si>
  <si>
    <t xml:space="preserve">H3K79me3</t>
  </si>
  <si>
    <t xml:space="preserve">H3K79ac</t>
  </si>
  <si>
    <t xml:space="preserve">H3 (117-128) unmod</t>
  </si>
  <si>
    <t xml:space="preserve">H3K122ac</t>
  </si>
  <si>
    <t xml:space="preserve">H4 (4-17) unmod</t>
  </si>
  <si>
    <t xml:space="preserve">H4K5ac</t>
  </si>
  <si>
    <t xml:space="preserve">H4K8ac</t>
  </si>
  <si>
    <t xml:space="preserve">H4K12ac</t>
  </si>
  <si>
    <t xml:space="preserve">H4K16ac</t>
  </si>
  <si>
    <t xml:space="preserve">H4K5acK8ac</t>
  </si>
  <si>
    <t xml:space="preserve">H4K5acK12ac</t>
  </si>
  <si>
    <t xml:space="preserve">H4K5acK16ac</t>
  </si>
  <si>
    <t xml:space="preserve">H4K8acK12ac</t>
  </si>
  <si>
    <t xml:space="preserve">H4K8acK16ac</t>
  </si>
  <si>
    <t xml:space="preserve">H4K12acK16ac</t>
  </si>
  <si>
    <t xml:space="preserve">H4K5acK8acK12ac</t>
  </si>
  <si>
    <t xml:space="preserve">H4K5acK8acK16ac</t>
  </si>
  <si>
    <t xml:space="preserve">H4K5acK12acK16ac</t>
  </si>
  <si>
    <t xml:space="preserve">H4K8acK12acK16ac</t>
  </si>
  <si>
    <t xml:space="preserve">H4K5acK8acK12acK16ac</t>
  </si>
  <si>
    <t xml:space="preserve">H4 (20-23) unmod</t>
  </si>
  <si>
    <t xml:space="preserve">H4K20me1</t>
  </si>
  <si>
    <t xml:space="preserve">H4K20me2</t>
  </si>
  <si>
    <t xml:space="preserve">H4K20me3</t>
  </si>
  <si>
    <t xml:space="preserve">H4K20ac</t>
  </si>
  <si>
    <t xml:space="preserve">H4 (24-35) unmod</t>
  </si>
  <si>
    <t xml:space="preserve">H4 (40-45) unmod</t>
  </si>
  <si>
    <t xml:space="preserve">H4K44ac</t>
  </si>
  <si>
    <t xml:space="preserve">H4 (79-92) unmod</t>
  </si>
  <si>
    <t xml:space="preserve">H1.1 (1-35)</t>
  </si>
  <si>
    <t xml:space="preserve">H1.2 (1-35)</t>
  </si>
  <si>
    <t xml:space="preserve">H1.3 (1-35)</t>
  </si>
  <si>
    <t xml:space="preserve">H1.4 (1-35)</t>
  </si>
  <si>
    <t xml:space="preserve">H1.5 (1-35)</t>
  </si>
  <si>
    <t xml:space="preserve">H1.1 (54-81)</t>
  </si>
  <si>
    <t xml:space="preserve">H1.v234 (54-81)</t>
  </si>
  <si>
    <t xml:space="preserve">H1.5 (54-81)</t>
  </si>
  <si>
    <t xml:space="preserve">H1.T (54-81)</t>
  </si>
  <si>
    <t xml:space="preserve">H2A.1 (36-42) unmod</t>
  </si>
  <si>
    <t xml:space="preserve">H2A.1K36ac</t>
  </si>
  <si>
    <t xml:space="preserve">H2A.3 (36-42) unmod</t>
  </si>
  <si>
    <t xml:space="preserve">H2A.3K36ac</t>
  </si>
  <si>
    <t xml:space="preserve">H2A.X (36-42) unmod</t>
  </si>
  <si>
    <t xml:space="preserve">H2A.XK36ac</t>
  </si>
  <si>
    <t xml:space="preserve">H2A.1 (4-11) unmod</t>
  </si>
  <si>
    <t xml:space="preserve">H2A.1K5ac (4-11)</t>
  </si>
  <si>
    <t xml:space="preserve">H2A.1K9ac</t>
  </si>
  <si>
    <t xml:space="preserve">H2A.1K5acK9ac</t>
  </si>
  <si>
    <t xml:space="preserve">H2A.1K9me1</t>
  </si>
  <si>
    <t xml:space="preserve">H2A.1K5me1</t>
  </si>
  <si>
    <t xml:space="preserve">H2A.J (4-11) unmod</t>
  </si>
  <si>
    <t xml:space="preserve">H2A.JK5ac</t>
  </si>
  <si>
    <t xml:space="preserve">H2A.JK9ac</t>
  </si>
  <si>
    <t xml:space="preserve">H2A.JK5acK9ac</t>
  </si>
  <si>
    <t xml:space="preserve">H2A.JK9me1</t>
  </si>
  <si>
    <t xml:space="preserve">H2A.JK5me1</t>
  </si>
  <si>
    <t xml:space="preserve">H2A.X (4-11) unmod</t>
  </si>
  <si>
    <t xml:space="preserve">H2A.XK5ac</t>
  </si>
  <si>
    <t xml:space="preserve">H2A.XK9ac</t>
  </si>
  <si>
    <t xml:space="preserve">H2A.XK5acK9ac</t>
  </si>
  <si>
    <t xml:space="preserve">H2A.XK9me1</t>
  </si>
  <si>
    <t xml:space="preserve">H2A.XK5me1</t>
  </si>
  <si>
    <t xml:space="preserve">H2A.1 (1-11) unmod</t>
  </si>
  <si>
    <t xml:space="preserve">H2A.1S1ac</t>
  </si>
  <si>
    <t xml:space="preserve">H2A.1K5ac (1-11)</t>
  </si>
  <si>
    <t xml:space="preserve">H2A.Z.2 (1-19) unmod</t>
  </si>
  <si>
    <t xml:space="preserve">H2A.Z.2K4ac</t>
  </si>
  <si>
    <t xml:space="preserve">H2A.Z.2K7ac</t>
  </si>
  <si>
    <t xml:space="preserve">H2A.Z.2K11ac</t>
  </si>
  <si>
    <t xml:space="preserve">H2A.Z.2K15ac</t>
  </si>
  <si>
    <t xml:space="preserve">H2A.Z.2K4acK7ac</t>
  </si>
  <si>
    <t xml:space="preserve">H2A.Z.2K4acK11ac</t>
  </si>
  <si>
    <t xml:space="preserve">H2A.Z.2K4acK15ac</t>
  </si>
  <si>
    <t xml:space="preserve">H2A.Z.2K7acK11ac</t>
  </si>
  <si>
    <t xml:space="preserve">H2A.Z.2K7acK15ac</t>
  </si>
  <si>
    <t xml:space="preserve">H2A.Z.2K11acK15ac</t>
  </si>
  <si>
    <t xml:space="preserve">H2A.Z.2K7acK11acK15ac</t>
  </si>
  <si>
    <t xml:space="preserve">H2A.Z.2K4acK11acK15ac</t>
  </si>
  <si>
    <t xml:space="preserve">H2A.Z.2K4acK7acK15ac</t>
  </si>
  <si>
    <t xml:space="preserve">H2A.Z.2K4acK7acK11ac</t>
  </si>
  <si>
    <t xml:space="preserve">H2A.Z.2K4acK7acK11acK15ac</t>
  </si>
  <si>
    <t xml:space="preserve">H2A.Z.1 (1-19) unmod</t>
  </si>
  <si>
    <t xml:space="preserve">H2A.Z.1K4ac</t>
  </si>
  <si>
    <t xml:space="preserve">H2A.Z.1K7ac</t>
  </si>
  <si>
    <t xml:space="preserve">H2A.Z.1K11ac</t>
  </si>
  <si>
    <t xml:space="preserve">H2A.Z.1K15ac</t>
  </si>
  <si>
    <t xml:space="preserve">H2A.Z.1K4acK7ac</t>
  </si>
  <si>
    <t xml:space="preserve">H2A.Z.1K4acK11ac</t>
  </si>
  <si>
    <t xml:space="preserve">H2A.Z.1K4acK15ac</t>
  </si>
  <si>
    <t xml:space="preserve">H2A.Z.1K7acK11ac</t>
  </si>
  <si>
    <t xml:space="preserve">H2A.Z.1K7acK15ac</t>
  </si>
  <si>
    <t xml:space="preserve">H2A.Z.1K11acK15ac</t>
  </si>
  <si>
    <t xml:space="preserve">H2A.Z.1K7acK11acK15ac</t>
  </si>
  <si>
    <t xml:space="preserve">H2A.Z.1K4acK11acK15ac</t>
  </si>
  <si>
    <t xml:space="preserve">H2A.Z.1K4acK7acK15ac</t>
  </si>
  <si>
    <t xml:space="preserve">H2A.Z.1K4acK7acK11ac</t>
  </si>
  <si>
    <t xml:space="preserve">H2A.Z.1K4acK7acK11acK15ac</t>
  </si>
  <si>
    <t xml:space="preserve">H2A.1 (12-17) unmod</t>
  </si>
  <si>
    <t xml:space="preserve">H2A.1K13ac</t>
  </si>
  <si>
    <t xml:space="preserve">H2A.1K15ac</t>
  </si>
  <si>
    <t xml:space="preserve">H2A.1K13acK15ac</t>
  </si>
  <si>
    <t xml:space="preserve">H2A.1K15me1</t>
  </si>
  <si>
    <t xml:space="preserve">H2A.1K13me1</t>
  </si>
  <si>
    <t xml:space="preserve">H2A.3 (12-17) unmod</t>
  </si>
  <si>
    <t xml:space="preserve">H2A.3K13ac</t>
  </si>
  <si>
    <t xml:space="preserve">H2A.3K15ac</t>
  </si>
  <si>
    <t xml:space="preserve">H2A.3K13acK15ac</t>
  </si>
  <si>
    <t xml:space="preserve">H2A.3K15me1</t>
  </si>
  <si>
    <t xml:space="preserve">H2A.3K13me1</t>
  </si>
  <si>
    <t xml:space="preserve">H2A.1 (72-77) unmod</t>
  </si>
  <si>
    <t xml:space="preserve">H2A.1K74ac</t>
  </si>
  <si>
    <t xml:space="preserve">H2A (82-88) unmod</t>
  </si>
  <si>
    <t xml:space="preserve">H2A.1.4s (1-88)</t>
  </si>
  <si>
    <t xml:space="preserve">H2A.Z.1 (1-88)</t>
  </si>
  <si>
    <t xml:space="preserve">H2A.X (1-88)</t>
  </si>
  <si>
    <t xml:space="preserve">H2B.1C (1-29)</t>
  </si>
  <si>
    <t xml:space="preserve">H2B.1H (1-29)</t>
  </si>
  <si>
    <t xml:space="preserve">H2B.2B (1-29)</t>
  </si>
  <si>
    <t xml:space="preserve">H2B.1B (1-29)</t>
  </si>
  <si>
    <t xml:space="preserve">H2B.3B (1-29)</t>
  </si>
  <si>
    <t xml:space="preserve">H2B.1M (1-29)</t>
  </si>
  <si>
    <t xml:space="preserve">H2B.1P (1-29)</t>
  </si>
  <si>
    <t xml:space="preserve">H2B.2E (1-29)</t>
  </si>
  <si>
    <t xml:space="preserve">Extended Data Figure 2-1B.</t>
  </si>
  <si>
    <r>
      <rPr>
        <sz val="11"/>
        <color rgb="FF000000"/>
        <rFont val="ArialMT"/>
        <family val="0"/>
      </rPr>
      <t xml:space="preserve">P-values from pairwise comparisons (ethanol vs. saline within each region and for each paradigm) calculated using two-tailed t test of equal variance. Supports </t>
    </r>
    <r>
      <rPr>
        <b val="true"/>
        <i val="true"/>
        <sz val="11"/>
        <color rgb="FF000000"/>
        <rFont val="ArialMT"/>
        <family val="0"/>
      </rPr>
      <t xml:space="preserve">Figure 2A,B</t>
    </r>
    <r>
      <rPr>
        <sz val="11"/>
        <color rgb="FF000000"/>
        <rFont val="ArialMT"/>
        <family val="0"/>
      </rPr>
      <t xml:space="preserve">.</t>
    </r>
  </si>
  <si>
    <t xml:space="preserve">hPTM</t>
  </si>
  <si>
    <t xml:space="preserve">CTX.Acute</t>
  </si>
  <si>
    <t xml:space="preserve">HPC.Acute</t>
  </si>
  <si>
    <t xml:space="preserve">DS.Acute</t>
  </si>
  <si>
    <t xml:space="preserve">VS.Acute</t>
  </si>
  <si>
    <t xml:space="preserve">CTX.Chronic</t>
  </si>
  <si>
    <t xml:space="preserve">HPC.Chronic</t>
  </si>
  <si>
    <t xml:space="preserve">DS.Chronic</t>
  </si>
  <si>
    <t xml:space="preserve">VS.Chronic</t>
  </si>
  <si>
    <t xml:space="preserve">n/a</t>
  </si>
  <si>
    <t xml:space="preserve">H2A.1K5ac</t>
  </si>
  <si>
    <t xml:space="preserve">Extended Data Figure 2-1C.</t>
  </si>
  <si>
    <r>
      <rPr>
        <sz val="11"/>
        <color rgb="FF000000"/>
        <rFont val="ArialMT"/>
        <family val="0"/>
      </rPr>
      <t xml:space="preserve">Two-way ANOVA results from testing the effects of paradigm (acute or chronic), treatment (saline or ethanol) [Trt], and paradigm × treatment interaction [Paradigm:Trt]. Statistical reports are provided for hPTMs exhibiting a significant main effect or interaction. Supports </t>
    </r>
    <r>
      <rPr>
        <b val="true"/>
        <i val="true"/>
        <sz val="11"/>
        <color rgb="FF000000"/>
        <rFont val="ArialMT"/>
        <family val="0"/>
      </rPr>
      <t xml:space="preserve">Figure 2C</t>
    </r>
    <r>
      <rPr>
        <sz val="11"/>
        <color rgb="FF000000"/>
        <rFont val="ArialMT"/>
        <family val="0"/>
      </rPr>
      <t xml:space="preserve">.</t>
    </r>
  </si>
  <si>
    <t xml:space="preserve">term:</t>
  </si>
  <si>
    <t xml:space="preserve">Paradigm</t>
  </si>
  <si>
    <t xml:space="preserve">Trt</t>
  </si>
  <si>
    <t xml:space="preserve">Paradigm:Trt</t>
  </si>
  <si>
    <t xml:space="preserve">Residuals</t>
  </si>
  <si>
    <t xml:space="preserve">Result</t>
  </si>
  <si>
    <t xml:space="preserve">region</t>
  </si>
  <si>
    <t xml:space="preserve">df</t>
  </si>
  <si>
    <t xml:space="preserve">sumsq</t>
  </si>
  <si>
    <t xml:space="preserve">meansq</t>
  </si>
  <si>
    <t xml:space="preserve">statistic</t>
  </si>
  <si>
    <t xml:space="preserve">p.value</t>
  </si>
  <si>
    <t xml:space="preserve">sig_result_term</t>
  </si>
  <si>
    <t xml:space="preserve">CTX</t>
  </si>
  <si>
    <t xml:space="preserve">Paradigm,Trt</t>
  </si>
  <si>
    <t xml:space="preserve">HPC</t>
  </si>
  <si>
    <t xml:space="preserve">DS</t>
  </si>
  <si>
    <t xml:space="preserve">VS</t>
  </si>
  <si>
    <t xml:space="preserve">Extended Data Figure 2-1D.</t>
  </si>
  <si>
    <r>
      <rPr>
        <sz val="11"/>
        <color rgb="FF000000"/>
        <rFont val="ArialMT"/>
        <family val="0"/>
      </rPr>
      <t xml:space="preserve">Post hoc pairwise comparisons of treatment (ethanol vs. saline) within each exposure paradigm for hPTMs exhibiting significant paradigm × treatment interaction in two-way ANOVA. Pairwise tests were performed using estimated marginal means (EMMs) with the AOV model, and p-values were adjusted for multiple comparisons (within each hPTM) using the Benjamini-Hochberg method. Supports </t>
    </r>
    <r>
      <rPr>
        <b val="true"/>
        <i val="true"/>
        <sz val="11"/>
        <color rgb="FF000000"/>
        <rFont val="ArialMT"/>
        <family val="0"/>
      </rPr>
      <t xml:space="preserve">Figure 2C</t>
    </r>
    <r>
      <rPr>
        <sz val="11"/>
        <color rgb="FF000000"/>
        <rFont val="ArialMT"/>
        <family val="0"/>
      </rPr>
      <t xml:space="preserve">.</t>
    </r>
  </si>
  <si>
    <t xml:space="preserve">Paradigm &amp; Contrast:</t>
  </si>
  <si>
    <t xml:space="preserve">Acute: Ethanol - Saline</t>
  </si>
  <si>
    <t xml:space="preserve">Chronic: Ethanol - Saline</t>
  </si>
  <si>
    <t xml:space="preserve">estimate</t>
  </si>
  <si>
    <t xml:space="preserve">SE</t>
  </si>
  <si>
    <t xml:space="preserve">lower.CL</t>
  </si>
  <si>
    <t xml:space="preserve">upper.CL</t>
  </si>
  <si>
    <t xml:space="preserve">t.ratio</t>
  </si>
  <si>
    <t xml:space="preserve">p.adj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E+00"/>
    <numFmt numFmtId="166" formatCode="0.000"/>
    <numFmt numFmtId="167" formatCode="0.0000"/>
    <numFmt numFmtId="168" formatCode="0.00E+00"/>
    <numFmt numFmtId="169" formatCode="0.000E+00"/>
  </numFmts>
  <fonts count="14">
    <font>
      <sz val="12"/>
      <color rgb="FF000000"/>
      <name val="ArialMT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MT"/>
      <family val="2"/>
    </font>
    <font>
      <b val="true"/>
      <sz val="11"/>
      <name val="ArialMT"/>
      <family val="0"/>
    </font>
    <font>
      <b val="true"/>
      <i val="true"/>
      <sz val="11"/>
      <name val="ArialMT"/>
      <family val="0"/>
    </font>
    <font>
      <b val="true"/>
      <sz val="11"/>
      <name val="Arial"/>
      <family val="2"/>
    </font>
    <font>
      <b val="true"/>
      <sz val="11"/>
      <name val="ArialMT"/>
      <family val="2"/>
    </font>
    <font>
      <sz val="11"/>
      <name val="Arial"/>
      <family val="2"/>
    </font>
    <font>
      <sz val="11"/>
      <color rgb="FF000000"/>
      <name val="ArialMT"/>
      <family val="0"/>
    </font>
    <font>
      <b val="true"/>
      <sz val="11"/>
      <color rgb="FF000000"/>
      <name val="ArialMT"/>
      <family val="0"/>
    </font>
    <font>
      <b val="true"/>
      <i val="true"/>
      <sz val="11"/>
      <color rgb="FF000000"/>
      <name val="ArialMT"/>
      <family val="0"/>
    </font>
    <font>
      <u val="single"/>
      <sz val="11"/>
      <color rgb="FF000000"/>
      <name val="ArialMT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MT"/>
        <family val="2"/>
        <color rgb="FF000000"/>
        <sz val="12"/>
      </font>
      <fill>
        <patternFill>
          <bgColor rgb="FFFFFF00"/>
        </patternFill>
      </fill>
    </dxf>
    <dxf>
      <font>
        <name val="ArialMT"/>
        <family val="2"/>
        <color rgb="FF000000"/>
        <sz val="12"/>
      </font>
      <fill>
        <patternFill>
          <bgColor rgb="FFFFFF00"/>
        </patternFill>
      </fill>
    </dxf>
    <dxf>
      <font>
        <name val="ArialMT"/>
        <family val="2"/>
        <color rgb="FF000000"/>
        <sz val="12"/>
      </font>
      <fill>
        <patternFill>
          <bgColor rgb="FFFFFF00"/>
        </patternFill>
      </fill>
    </dxf>
    <dxf>
      <font>
        <name val="ArialMT"/>
        <family val="2"/>
        <color rgb="FF000000"/>
        <sz val="12"/>
      </font>
      <fill>
        <patternFill>
          <bgColor rgb="FFFFFF00"/>
        </patternFill>
      </fill>
    </dxf>
    <dxf>
      <font>
        <name val="ArialMT"/>
        <family val="2"/>
        <color rgb="FF00000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87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2" activeCellId="0" sqref="B2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26.13"/>
    <col collapsed="false" customWidth="true" hidden="false" outlineLevel="0" max="3" min="2" style="1" width="9.13"/>
    <col collapsed="false" customWidth="true" hidden="false" outlineLevel="0" max="4" min="4" style="1" width="10.13"/>
    <col collapsed="false" customWidth="true" hidden="false" outlineLevel="0" max="7" min="5" style="1" width="9.13"/>
    <col collapsed="false" customWidth="true" hidden="false" outlineLevel="0" max="8" min="8" style="1" width="14.13"/>
    <col collapsed="false" customWidth="true" hidden="false" outlineLevel="0" max="10" min="9" style="1" width="8.99"/>
    <col collapsed="false" customWidth="true" hidden="false" outlineLevel="0" max="11" min="11" style="1" width="9.84"/>
    <col collapsed="false" customWidth="true" hidden="false" outlineLevel="0" max="14" min="12" style="1" width="8.99"/>
    <col collapsed="false" customWidth="true" hidden="false" outlineLevel="0" max="15" min="15" style="1" width="13.85"/>
    <col collapsed="false" customWidth="true" hidden="false" outlineLevel="0" max="21" min="16" style="1" width="8.99"/>
    <col collapsed="false" customWidth="true" hidden="false" outlineLevel="0" max="22" min="22" style="1" width="12.7"/>
    <col collapsed="false" customWidth="true" hidden="false" outlineLevel="0" max="28" min="23" style="1" width="8.99"/>
    <col collapsed="false" customWidth="true" hidden="false" outlineLevel="0" max="29" min="29" style="1" width="12.84"/>
    <col collapsed="false" customWidth="false" hidden="false" outlineLevel="0" max="257" min="30" style="1" width="10.7"/>
  </cols>
  <sheetData>
    <row r="1" customFormat="false" ht="21" hidden="false" customHeight="true" outlineLevel="0" collapsed="false">
      <c r="A1" s="2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</row>
    <row r="2" customFormat="false" ht="14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28</v>
      </c>
      <c r="AB2" s="5" t="s">
        <v>29</v>
      </c>
      <c r="AC2" s="5" t="s">
        <v>30</v>
      </c>
      <c r="AD2" s="5" t="s">
        <v>31</v>
      </c>
      <c r="AE2" s="5" t="s">
        <v>32</v>
      </c>
      <c r="AF2" s="5" t="s">
        <v>33</v>
      </c>
      <c r="AG2" s="5" t="s">
        <v>34</v>
      </c>
      <c r="AH2" s="5" t="s">
        <v>35</v>
      </c>
      <c r="AI2" s="5" t="s">
        <v>36</v>
      </c>
      <c r="AJ2" s="5" t="s">
        <v>37</v>
      </c>
      <c r="AK2" s="5" t="s">
        <v>38</v>
      </c>
      <c r="AL2" s="5" t="s">
        <v>39</v>
      </c>
      <c r="AM2" s="5" t="s">
        <v>40</v>
      </c>
      <c r="AN2" s="5" t="s">
        <v>41</v>
      </c>
      <c r="AO2" s="5" t="s">
        <v>42</v>
      </c>
      <c r="AP2" s="5" t="s">
        <v>43</v>
      </c>
      <c r="AQ2" s="5" t="s">
        <v>44</v>
      </c>
      <c r="AR2" s="5" t="s">
        <v>45</v>
      </c>
      <c r="AS2" s="5" t="s">
        <v>46</v>
      </c>
      <c r="AT2" s="5" t="s">
        <v>47</v>
      </c>
      <c r="AU2" s="5" t="s">
        <v>48</v>
      </c>
      <c r="AV2" s="5" t="s">
        <v>49</v>
      </c>
      <c r="AW2" s="5" t="s">
        <v>50</v>
      </c>
      <c r="AX2" s="5" t="s">
        <v>51</v>
      </c>
      <c r="AY2" s="5" t="s">
        <v>52</v>
      </c>
      <c r="AZ2" s="5" t="s">
        <v>53</v>
      </c>
      <c r="BA2" s="5" t="s">
        <v>54</v>
      </c>
    </row>
    <row r="3" customFormat="false" ht="14" hidden="false" customHeight="false" outlineLevel="0" collapsed="false">
      <c r="A3" s="1" t="s">
        <v>55</v>
      </c>
      <c r="B3" s="1" t="n">
        <v>0.729093</v>
      </c>
      <c r="C3" s="1" t="n">
        <v>0.726855</v>
      </c>
      <c r="D3" s="1" t="n">
        <v>0.772808</v>
      </c>
      <c r="E3" s="1" t="n">
        <v>0.766015</v>
      </c>
      <c r="F3" s="1" t="n">
        <v>0.781809</v>
      </c>
      <c r="G3" s="1" t="n">
        <v>0.77781</v>
      </c>
      <c r="H3" s="6" t="n">
        <v>0.73081</v>
      </c>
      <c r="I3" s="1" t="n">
        <v>0.621118</v>
      </c>
      <c r="J3" s="1" t="n">
        <v>0.923733</v>
      </c>
      <c r="K3" s="1" t="n">
        <v>0.704745</v>
      </c>
      <c r="L3" s="1" t="n">
        <v>0.744705</v>
      </c>
      <c r="M3" s="1" t="n">
        <v>0.721204</v>
      </c>
      <c r="N3" s="1" t="n">
        <v>0.772649</v>
      </c>
      <c r="O3" s="6" t="n">
        <v>0.858089</v>
      </c>
      <c r="P3" s="1" t="n">
        <v>0.770146</v>
      </c>
      <c r="Q3" s="1" t="n">
        <v>0.8075</v>
      </c>
      <c r="R3" s="1" t="n">
        <v>0.743691</v>
      </c>
      <c r="S3" s="1" t="n">
        <v>0.79461</v>
      </c>
      <c r="T3" s="1" t="n">
        <v>0.686071</v>
      </c>
      <c r="U3" s="1" t="n">
        <v>0.715449</v>
      </c>
      <c r="V3" s="6" t="n">
        <v>0.845132</v>
      </c>
      <c r="W3" s="1" t="n">
        <v>0.756353</v>
      </c>
      <c r="X3" s="1" t="n">
        <v>0.668436</v>
      </c>
      <c r="Y3" s="1" t="n">
        <v>0.740999</v>
      </c>
      <c r="Z3" s="1" t="n">
        <v>0.686488</v>
      </c>
      <c r="AA3" s="1" t="n">
        <v>0.876873</v>
      </c>
      <c r="AB3" s="1" t="n">
        <v>0.708857</v>
      </c>
      <c r="AC3" s="6" t="n">
        <v>0.859314</v>
      </c>
      <c r="AD3" s="1" t="n">
        <v>0.800809</v>
      </c>
      <c r="AE3" s="1" t="n">
        <v>0.767977</v>
      </c>
      <c r="AF3" s="1" t="n">
        <v>0.766572</v>
      </c>
      <c r="AG3" s="1" t="n">
        <v>0.78991</v>
      </c>
      <c r="AH3" s="1" t="n">
        <v>0.701821</v>
      </c>
      <c r="AI3" s="1" t="n">
        <v>0.721675</v>
      </c>
      <c r="AJ3" s="1" t="n">
        <v>0.810878</v>
      </c>
      <c r="AK3" s="1" t="n">
        <v>0.783742</v>
      </c>
      <c r="AL3" s="1" t="n">
        <v>0.798541</v>
      </c>
      <c r="AM3" s="1" t="n">
        <v>0.810652</v>
      </c>
      <c r="AN3" s="1" t="n">
        <v>0.799233</v>
      </c>
      <c r="AO3" s="1" t="n">
        <v>0.750125</v>
      </c>
      <c r="AP3" s="1" t="n">
        <v>0.731107</v>
      </c>
      <c r="AQ3" s="1" t="n">
        <v>0.668868</v>
      </c>
      <c r="AR3" s="1" t="n">
        <v>0.783998</v>
      </c>
      <c r="AS3" s="1" t="n">
        <v>0.692356</v>
      </c>
      <c r="AT3" s="1" t="n">
        <v>0.774439</v>
      </c>
      <c r="AU3" s="1" t="n">
        <v>0.661519</v>
      </c>
      <c r="AV3" s="1" t="n">
        <v>0.796825</v>
      </c>
      <c r="AW3" s="1" t="n">
        <v>0.793068</v>
      </c>
      <c r="AX3" s="1" t="n">
        <v>0.798713</v>
      </c>
      <c r="AY3" s="1" t="n">
        <v>0.77494</v>
      </c>
      <c r="AZ3" s="1" t="n">
        <v>0.6765</v>
      </c>
      <c r="BA3" s="1" t="n">
        <v>0.770568</v>
      </c>
    </row>
    <row r="4" customFormat="false" ht="14" hidden="false" customHeight="false" outlineLevel="0" collapsed="false">
      <c r="A4" s="1" t="s">
        <v>56</v>
      </c>
      <c r="B4" s="1" t="n">
        <v>0.270907</v>
      </c>
      <c r="C4" s="1" t="n">
        <v>0.273112</v>
      </c>
      <c r="D4" s="1" t="n">
        <v>0.227176</v>
      </c>
      <c r="E4" s="1" t="n">
        <v>0.233878</v>
      </c>
      <c r="F4" s="1" t="n">
        <v>0.218181</v>
      </c>
      <c r="G4" s="1" t="n">
        <v>0.222167</v>
      </c>
      <c r="H4" s="6" t="n">
        <v>0.266391</v>
      </c>
      <c r="I4" s="1" t="n">
        <v>0.378882</v>
      </c>
      <c r="J4" s="1" t="n">
        <v>0.075446</v>
      </c>
      <c r="K4" s="1" t="n">
        <v>0.295255</v>
      </c>
      <c r="L4" s="1" t="n">
        <v>0.255285</v>
      </c>
      <c r="M4" s="1" t="n">
        <v>0.278609</v>
      </c>
      <c r="N4" s="1" t="n">
        <v>0.227342</v>
      </c>
      <c r="O4" s="6" t="n">
        <v>0.138709</v>
      </c>
      <c r="P4" s="1" t="n">
        <v>0.229854</v>
      </c>
      <c r="Q4" s="1" t="n">
        <v>0.192483</v>
      </c>
      <c r="R4" s="1" t="n">
        <v>0.256309</v>
      </c>
      <c r="S4" s="1" t="n">
        <v>0.20539</v>
      </c>
      <c r="T4" s="1" t="n">
        <v>0.313922</v>
      </c>
      <c r="U4" s="1" t="n">
        <v>0.284551</v>
      </c>
      <c r="V4" s="6" t="n">
        <v>0.149161</v>
      </c>
      <c r="W4" s="1" t="n">
        <v>0.243647</v>
      </c>
      <c r="X4" s="1" t="n">
        <v>0.331564</v>
      </c>
      <c r="Y4" s="1" t="n">
        <v>0.258978</v>
      </c>
      <c r="Z4" s="1" t="n">
        <v>0.313508</v>
      </c>
      <c r="AA4" s="1" t="n">
        <v>0.122596</v>
      </c>
      <c r="AB4" s="1" t="n">
        <v>0.291143</v>
      </c>
      <c r="AC4" s="6" t="n">
        <v>0.136395</v>
      </c>
      <c r="AD4" s="1" t="n">
        <v>0.198976</v>
      </c>
      <c r="AE4" s="1" t="n">
        <v>0.232023</v>
      </c>
      <c r="AF4" s="1" t="n">
        <v>0.233428</v>
      </c>
      <c r="AG4" s="1" t="n">
        <v>0.210079</v>
      </c>
      <c r="AH4" s="1" t="n">
        <v>0.298179</v>
      </c>
      <c r="AI4" s="1" t="n">
        <v>0.278325</v>
      </c>
      <c r="AJ4" s="1" t="n">
        <v>0.189106</v>
      </c>
      <c r="AK4" s="1" t="n">
        <v>0.216124</v>
      </c>
      <c r="AL4" s="1" t="n">
        <v>0.201459</v>
      </c>
      <c r="AM4" s="1" t="n">
        <v>0.189325</v>
      </c>
      <c r="AN4" s="1" t="n">
        <v>0.200767</v>
      </c>
      <c r="AO4" s="1" t="n">
        <v>0.249875</v>
      </c>
      <c r="AP4" s="1" t="n">
        <v>0.268893</v>
      </c>
      <c r="AQ4" s="1" t="n">
        <v>0.331132</v>
      </c>
      <c r="AR4" s="1" t="n">
        <v>0.216002</v>
      </c>
      <c r="AS4" s="1" t="n">
        <v>0.307644</v>
      </c>
      <c r="AT4" s="1" t="n">
        <v>0.225561</v>
      </c>
      <c r="AU4" s="1" t="n">
        <v>0.338481</v>
      </c>
      <c r="AV4" s="1" t="n">
        <v>0.202785</v>
      </c>
      <c r="AW4" s="1" t="n">
        <v>0.206907</v>
      </c>
      <c r="AX4" s="1" t="n">
        <v>0.201268</v>
      </c>
      <c r="AY4" s="1" t="n">
        <v>0.224907</v>
      </c>
      <c r="AZ4" s="1" t="n">
        <v>0.3235</v>
      </c>
      <c r="BA4" s="1" t="n">
        <v>0.229425</v>
      </c>
    </row>
    <row r="5" customFormat="false" ht="14" hidden="false" customHeight="false" outlineLevel="0" collapsed="false">
      <c r="A5" s="1" t="s">
        <v>57</v>
      </c>
      <c r="B5" s="1" t="n">
        <v>0</v>
      </c>
      <c r="C5" s="1" t="n">
        <v>1.6E-005</v>
      </c>
      <c r="D5" s="1" t="n">
        <v>0</v>
      </c>
      <c r="E5" s="1" t="n">
        <v>0</v>
      </c>
      <c r="F5" s="1" t="n">
        <v>0</v>
      </c>
      <c r="G5" s="1" t="n">
        <v>0</v>
      </c>
      <c r="H5" s="6" t="n">
        <v>0.001925</v>
      </c>
      <c r="I5" s="1" t="n">
        <v>0</v>
      </c>
      <c r="J5" s="1" t="n">
        <v>3.4E-005</v>
      </c>
      <c r="K5" s="1" t="n">
        <v>0</v>
      </c>
      <c r="L5" s="1" t="n">
        <v>0</v>
      </c>
      <c r="M5" s="1" t="n">
        <v>0</v>
      </c>
      <c r="N5" s="1" t="n">
        <v>0</v>
      </c>
      <c r="O5" s="6" t="n">
        <v>0.001368</v>
      </c>
      <c r="P5" s="1" t="n">
        <v>0</v>
      </c>
      <c r="Q5" s="1" t="n">
        <v>1E-006</v>
      </c>
      <c r="R5" s="1" t="n">
        <v>0</v>
      </c>
      <c r="S5" s="1" t="n">
        <v>0</v>
      </c>
      <c r="T5" s="1" t="n">
        <v>0</v>
      </c>
      <c r="U5" s="1" t="n">
        <v>0</v>
      </c>
      <c r="V5" s="6" t="n">
        <v>0.003794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6" t="n">
        <v>0.002949</v>
      </c>
      <c r="AD5" s="1" t="n">
        <v>2E-006</v>
      </c>
      <c r="AE5" s="1" t="n">
        <v>0</v>
      </c>
      <c r="AF5" s="1" t="n">
        <v>0</v>
      </c>
      <c r="AG5" s="1" t="n">
        <v>2E-006</v>
      </c>
      <c r="AH5" s="1" t="n">
        <v>0</v>
      </c>
      <c r="AI5" s="1" t="n">
        <v>0</v>
      </c>
      <c r="AJ5" s="1" t="n">
        <v>1E-006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1E-006</v>
      </c>
      <c r="AZ5" s="1" t="n">
        <v>0</v>
      </c>
      <c r="BA5" s="1" t="n">
        <v>0</v>
      </c>
    </row>
    <row r="6" customFormat="false" ht="14" hidden="false" customHeight="false" outlineLevel="0" collapsed="false">
      <c r="A6" s="1" t="s">
        <v>58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6" t="n">
        <v>0.000862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6" t="n">
        <v>0.000615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6" t="n">
        <v>0.00163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6" t="n">
        <v>0.001287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</row>
    <row r="7" customFormat="false" ht="14" hidden="false" customHeight="false" outlineLevel="0" collapsed="false">
      <c r="A7" s="1" t="s">
        <v>59</v>
      </c>
      <c r="B7" s="1" t="n">
        <v>0</v>
      </c>
      <c r="C7" s="1" t="n">
        <v>1.7E-005</v>
      </c>
      <c r="D7" s="1" t="n">
        <v>1.6E-005</v>
      </c>
      <c r="E7" s="1" t="n">
        <v>0.000107</v>
      </c>
      <c r="F7" s="1" t="n">
        <v>1E-005</v>
      </c>
      <c r="G7" s="1" t="n">
        <v>2.3E-005</v>
      </c>
      <c r="H7" s="6" t="n">
        <v>1.2E-005</v>
      </c>
      <c r="I7" s="1" t="n">
        <v>0</v>
      </c>
      <c r="J7" s="1" t="n">
        <v>0.000786</v>
      </c>
      <c r="K7" s="1" t="n">
        <v>0</v>
      </c>
      <c r="L7" s="1" t="n">
        <v>9E-006</v>
      </c>
      <c r="M7" s="1" t="n">
        <v>0.000187</v>
      </c>
      <c r="N7" s="1" t="n">
        <v>9E-006</v>
      </c>
      <c r="O7" s="6" t="n">
        <v>0.001219</v>
      </c>
      <c r="P7" s="1" t="n">
        <v>0</v>
      </c>
      <c r="Q7" s="1" t="n">
        <v>1.5E-005</v>
      </c>
      <c r="R7" s="1" t="n">
        <v>0</v>
      </c>
      <c r="S7" s="1" t="n">
        <v>0</v>
      </c>
      <c r="T7" s="1" t="n">
        <v>7E-006</v>
      </c>
      <c r="U7" s="1" t="n">
        <v>0</v>
      </c>
      <c r="V7" s="6" t="n">
        <v>0.000283</v>
      </c>
      <c r="W7" s="1" t="n">
        <v>0</v>
      </c>
      <c r="X7" s="1" t="n">
        <v>0</v>
      </c>
      <c r="Y7" s="1" t="n">
        <v>2.3E-005</v>
      </c>
      <c r="Z7" s="1" t="n">
        <v>3E-006</v>
      </c>
      <c r="AA7" s="1" t="n">
        <v>0.000531</v>
      </c>
      <c r="AB7" s="1" t="n">
        <v>0</v>
      </c>
      <c r="AC7" s="6" t="n">
        <v>5.5E-005</v>
      </c>
      <c r="AD7" s="1" t="n">
        <v>0.000214</v>
      </c>
      <c r="AE7" s="1" t="n">
        <v>0</v>
      </c>
      <c r="AF7" s="1" t="n">
        <v>0</v>
      </c>
      <c r="AG7" s="1" t="n">
        <v>1E-005</v>
      </c>
      <c r="AH7" s="1" t="n">
        <v>0</v>
      </c>
      <c r="AI7" s="1" t="n">
        <v>0</v>
      </c>
      <c r="AJ7" s="1" t="n">
        <v>1.5E-005</v>
      </c>
      <c r="AK7" s="1" t="n">
        <v>0.000134</v>
      </c>
      <c r="AL7" s="1" t="n">
        <v>0</v>
      </c>
      <c r="AM7" s="1" t="n">
        <v>2.3E-005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.00039</v>
      </c>
      <c r="AW7" s="1" t="n">
        <v>2.5E-005</v>
      </c>
      <c r="AX7" s="1" t="n">
        <v>1.9E-005</v>
      </c>
      <c r="AY7" s="1" t="n">
        <v>0.000152</v>
      </c>
      <c r="AZ7" s="1" t="n">
        <v>0</v>
      </c>
      <c r="BA7" s="1" t="n">
        <v>7E-006</v>
      </c>
    </row>
    <row r="8" customFormat="false" ht="14" hidden="false" customHeight="false" outlineLevel="0" collapsed="false">
      <c r="A8" s="6" t="s">
        <v>60</v>
      </c>
      <c r="B8" s="1" t="n">
        <v>0.373568</v>
      </c>
      <c r="C8" s="1" t="n">
        <v>0.127001</v>
      </c>
      <c r="D8" s="1" t="n">
        <v>0.205191</v>
      </c>
      <c r="E8" s="1" t="n">
        <v>0.188426</v>
      </c>
      <c r="F8" s="1" t="n">
        <v>0.222693</v>
      </c>
      <c r="G8" s="1" t="n">
        <v>0.189539</v>
      </c>
      <c r="H8" s="6" t="n">
        <v>0.149635</v>
      </c>
      <c r="I8" s="1" t="n">
        <v>0.304237</v>
      </c>
      <c r="J8" s="1" t="n">
        <v>0.167424</v>
      </c>
      <c r="K8" s="1" t="n">
        <v>0.295833</v>
      </c>
      <c r="L8" s="1" t="n">
        <v>0.221656</v>
      </c>
      <c r="M8" s="1" t="n">
        <v>0.293059</v>
      </c>
      <c r="N8" s="1" t="n">
        <v>0.196642</v>
      </c>
      <c r="O8" s="6" t="n">
        <v>0.144345</v>
      </c>
      <c r="P8" s="1" t="n">
        <v>0.231573</v>
      </c>
      <c r="Q8" s="1" t="n">
        <v>0.188755</v>
      </c>
      <c r="R8" s="1" t="n">
        <v>0.261974</v>
      </c>
      <c r="S8" s="1" t="n">
        <v>0.505992</v>
      </c>
      <c r="T8" s="1" t="n">
        <v>0.321009</v>
      </c>
      <c r="U8" s="1" t="n">
        <v>0.376673</v>
      </c>
      <c r="V8" s="6" t="n">
        <v>0.142206</v>
      </c>
      <c r="W8" s="1" t="n">
        <v>0.296588</v>
      </c>
      <c r="X8" s="1" t="n">
        <v>0.267668</v>
      </c>
      <c r="Y8" s="1" t="n">
        <v>0.213502</v>
      </c>
      <c r="Z8" s="1" t="n">
        <v>0.32653</v>
      </c>
      <c r="AA8" s="1" t="n">
        <v>0.178339</v>
      </c>
      <c r="AB8" s="1" t="n">
        <v>0.316297</v>
      </c>
      <c r="AC8" s="6" t="n">
        <v>0.272435</v>
      </c>
      <c r="AD8" s="1" t="n">
        <v>0.230875</v>
      </c>
      <c r="AE8" s="1" t="n">
        <v>0.219179</v>
      </c>
      <c r="AF8" s="1" t="n">
        <v>0.275748</v>
      </c>
      <c r="AG8" s="1" t="n">
        <v>0.244297</v>
      </c>
      <c r="AH8" s="1" t="n">
        <v>0.27801</v>
      </c>
      <c r="AI8" s="1" t="n">
        <v>0.230007</v>
      </c>
      <c r="AJ8" s="1" t="n">
        <v>0.219907</v>
      </c>
      <c r="AK8" s="1" t="n">
        <v>0.25419</v>
      </c>
      <c r="AL8" s="1" t="n">
        <v>0.262416</v>
      </c>
      <c r="AM8" s="1" t="n">
        <v>0.250887</v>
      </c>
      <c r="AN8" s="1" t="n">
        <v>0.226024</v>
      </c>
      <c r="AO8" s="1" t="n">
        <v>0.269124</v>
      </c>
      <c r="AP8" s="1" t="n">
        <v>0.26758</v>
      </c>
      <c r="AQ8" s="1" t="n">
        <v>0.299633</v>
      </c>
      <c r="AR8" s="1" t="n">
        <v>0.254911</v>
      </c>
      <c r="AS8" s="1" t="n">
        <v>0.323979</v>
      </c>
      <c r="AT8" s="1" t="n">
        <v>0.432597</v>
      </c>
      <c r="AU8" s="1" t="n">
        <v>0.275441</v>
      </c>
      <c r="AV8" s="1" t="n">
        <v>0.239431</v>
      </c>
      <c r="AW8" s="1" t="n">
        <v>0.218524</v>
      </c>
      <c r="AX8" s="1" t="n">
        <v>0.224331</v>
      </c>
      <c r="AY8" s="1" t="n">
        <v>0.198418</v>
      </c>
      <c r="AZ8" s="1" t="n">
        <v>0.308063</v>
      </c>
      <c r="BA8" s="1" t="n">
        <v>0.244091</v>
      </c>
    </row>
    <row r="9" customFormat="false" ht="14" hidden="false" customHeight="false" outlineLevel="0" collapsed="false">
      <c r="A9" s="6" t="s">
        <v>61</v>
      </c>
      <c r="B9" s="1" t="n">
        <v>0.152059</v>
      </c>
      <c r="C9" s="1" t="n">
        <v>0.075867</v>
      </c>
      <c r="D9" s="1" t="n">
        <v>0.119565</v>
      </c>
      <c r="E9" s="1" t="n">
        <v>0.11326</v>
      </c>
      <c r="F9" s="1" t="n">
        <v>0.129031</v>
      </c>
      <c r="G9" s="1" t="n">
        <v>0.124717</v>
      </c>
      <c r="H9" s="6" t="n">
        <v>0.201486</v>
      </c>
      <c r="I9" s="1" t="n">
        <v>0.168615</v>
      </c>
      <c r="J9" s="1" t="n">
        <v>0.102835</v>
      </c>
      <c r="K9" s="1" t="n">
        <v>0.16639</v>
      </c>
      <c r="L9" s="1" t="n">
        <v>0.131072</v>
      </c>
      <c r="M9" s="1" t="n">
        <v>0.096775</v>
      </c>
      <c r="N9" s="1" t="n">
        <v>0.117139</v>
      </c>
      <c r="O9" s="6" t="n">
        <v>0.21037</v>
      </c>
      <c r="P9" s="1" t="n">
        <v>0.331516</v>
      </c>
      <c r="Q9" s="1" t="n">
        <v>0.082775</v>
      </c>
      <c r="R9" s="1" t="n">
        <v>0.070941</v>
      </c>
      <c r="S9" s="1" t="n">
        <v>0.003126</v>
      </c>
      <c r="T9" s="1" t="n">
        <v>0.076822</v>
      </c>
      <c r="U9" s="1" t="n">
        <v>0.085985</v>
      </c>
      <c r="V9" s="6" t="n">
        <v>0.20923</v>
      </c>
      <c r="W9" s="1" t="n">
        <v>0.251774</v>
      </c>
      <c r="X9" s="1" t="n">
        <v>0.152133</v>
      </c>
      <c r="Y9" s="1" t="n">
        <v>0.116111</v>
      </c>
      <c r="Z9" s="1" t="n">
        <v>0.090749</v>
      </c>
      <c r="AA9" s="1" t="n">
        <v>0.085069</v>
      </c>
      <c r="AB9" s="1" t="n">
        <v>0.190479</v>
      </c>
      <c r="AC9" s="6" t="n">
        <v>0.245751</v>
      </c>
      <c r="AD9" s="1" t="n">
        <v>0.129475</v>
      </c>
      <c r="AE9" s="1" t="n">
        <v>0.092809</v>
      </c>
      <c r="AF9" s="1" t="n">
        <v>0.147438</v>
      </c>
      <c r="AG9" s="1" t="n">
        <v>0.125312</v>
      </c>
      <c r="AH9" s="1" t="n">
        <v>0.161873</v>
      </c>
      <c r="AI9" s="1" t="n">
        <v>0.098355</v>
      </c>
      <c r="AJ9" s="1" t="n">
        <v>0.10985</v>
      </c>
      <c r="AK9" s="1" t="n">
        <v>0.112286</v>
      </c>
      <c r="AL9" s="1" t="n">
        <v>0.152762</v>
      </c>
      <c r="AM9" s="1" t="n">
        <v>0.124202</v>
      </c>
      <c r="AN9" s="1" t="n">
        <v>0.063643</v>
      </c>
      <c r="AO9" s="1" t="n">
        <v>0.136688</v>
      </c>
      <c r="AP9" s="1" t="n">
        <v>0.12149</v>
      </c>
      <c r="AQ9" s="1" t="n">
        <v>0.151439</v>
      </c>
      <c r="AR9" s="1" t="n">
        <v>0.233217</v>
      </c>
      <c r="AS9" s="1" t="n">
        <v>0.15862</v>
      </c>
      <c r="AT9" s="1" t="n">
        <v>0.097513</v>
      </c>
      <c r="AU9" s="1" t="n">
        <v>0.141566</v>
      </c>
      <c r="AV9" s="1" t="n">
        <v>0.12838</v>
      </c>
      <c r="AW9" s="1" t="n">
        <v>0.16255</v>
      </c>
      <c r="AX9" s="1" t="n">
        <v>0.095768</v>
      </c>
      <c r="AY9" s="1" t="n">
        <v>0.136637</v>
      </c>
      <c r="AZ9" s="1" t="n">
        <v>0.154592</v>
      </c>
      <c r="BA9" s="1" t="n">
        <v>0.13348</v>
      </c>
    </row>
    <row r="10" customFormat="false" ht="14" hidden="false" customHeight="false" outlineLevel="0" collapsed="false">
      <c r="A10" s="6" t="s">
        <v>62</v>
      </c>
      <c r="B10" s="1" t="n">
        <v>0.149685</v>
      </c>
      <c r="C10" s="1" t="n">
        <v>0.224506</v>
      </c>
      <c r="D10" s="1" t="n">
        <v>0.231008</v>
      </c>
      <c r="E10" s="1" t="n">
        <v>0.260245</v>
      </c>
      <c r="F10" s="1" t="n">
        <v>0.215129</v>
      </c>
      <c r="G10" s="1" t="n">
        <v>0.228516</v>
      </c>
      <c r="H10" s="6" t="n">
        <v>0.222393</v>
      </c>
      <c r="I10" s="1" t="n">
        <v>0.14152</v>
      </c>
      <c r="J10" s="1" t="n">
        <v>0.273344</v>
      </c>
      <c r="K10" s="1" t="n">
        <v>0.193011</v>
      </c>
      <c r="L10" s="1" t="n">
        <v>0.251338</v>
      </c>
      <c r="M10" s="1" t="n">
        <v>0.191264</v>
      </c>
      <c r="N10" s="1" t="n">
        <v>0.262659</v>
      </c>
      <c r="O10" s="6" t="n">
        <v>0.238923</v>
      </c>
      <c r="P10" s="1" t="n">
        <v>0.062812</v>
      </c>
      <c r="Q10" s="1" t="n">
        <v>0.271384</v>
      </c>
      <c r="R10" s="1" t="n">
        <v>0.237976</v>
      </c>
      <c r="S10" s="1" t="n">
        <v>0.101794</v>
      </c>
      <c r="T10" s="1" t="n">
        <v>0.170571</v>
      </c>
      <c r="U10" s="1" t="n">
        <v>0.111894</v>
      </c>
      <c r="V10" s="6" t="n">
        <v>0.158059</v>
      </c>
      <c r="W10" s="1" t="n">
        <v>0.057507</v>
      </c>
      <c r="X10" s="1" t="n">
        <v>0.194749</v>
      </c>
      <c r="Y10" s="1" t="n">
        <v>0.26392</v>
      </c>
      <c r="Z10" s="1" t="n">
        <v>0.168272</v>
      </c>
      <c r="AA10" s="1" t="n">
        <v>0.251865</v>
      </c>
      <c r="AB10" s="1" t="n">
        <v>0.119596</v>
      </c>
      <c r="AC10" s="6" t="n">
        <v>0.03708</v>
      </c>
      <c r="AD10" s="1" t="n">
        <v>0.216359</v>
      </c>
      <c r="AE10" s="1" t="n">
        <v>0.226799</v>
      </c>
      <c r="AF10" s="1" t="n">
        <v>0.164343</v>
      </c>
      <c r="AG10" s="1" t="n">
        <v>0.203558</v>
      </c>
      <c r="AH10" s="1" t="n">
        <v>0.130864</v>
      </c>
      <c r="AI10" s="1" t="n">
        <v>0.21642</v>
      </c>
      <c r="AJ10" s="1" t="n">
        <v>0.220379</v>
      </c>
      <c r="AK10" s="1" t="n">
        <v>0.212086</v>
      </c>
      <c r="AL10" s="1" t="n">
        <v>0.183424</v>
      </c>
      <c r="AM10" s="1" t="n">
        <v>0.219172</v>
      </c>
      <c r="AN10" s="1" t="n">
        <v>0.206307</v>
      </c>
      <c r="AO10" s="1" t="n">
        <v>0.17536</v>
      </c>
      <c r="AP10" s="1" t="n">
        <v>0.218767</v>
      </c>
      <c r="AQ10" s="1" t="n">
        <v>0.15733</v>
      </c>
      <c r="AR10" s="1" t="n">
        <v>0.053434</v>
      </c>
      <c r="AS10" s="1" t="n">
        <v>0.086582</v>
      </c>
      <c r="AT10" s="1" t="n">
        <v>0.041657</v>
      </c>
      <c r="AU10" s="1" t="n">
        <v>0.139867</v>
      </c>
      <c r="AV10" s="1" t="n">
        <v>0.197267</v>
      </c>
      <c r="AW10" s="1" t="n">
        <v>0.18101</v>
      </c>
      <c r="AX10" s="1" t="n">
        <v>0.215329</v>
      </c>
      <c r="AY10" s="1" t="n">
        <v>0.203807</v>
      </c>
      <c r="AZ10" s="1" t="n">
        <v>0.134271</v>
      </c>
      <c r="BA10" s="1" t="n">
        <v>0.184409</v>
      </c>
    </row>
    <row r="11" customFormat="false" ht="14" hidden="false" customHeight="false" outlineLevel="0" collapsed="false">
      <c r="A11" s="6" t="s">
        <v>63</v>
      </c>
      <c r="B11" s="1" t="n">
        <v>0.061922</v>
      </c>
      <c r="C11" s="1" t="n">
        <v>0.106395</v>
      </c>
      <c r="D11" s="1" t="n">
        <v>0.108463</v>
      </c>
      <c r="E11" s="1" t="n">
        <v>0.110116</v>
      </c>
      <c r="F11" s="1" t="n">
        <v>0.095068</v>
      </c>
      <c r="G11" s="1" t="n">
        <v>0.116229</v>
      </c>
      <c r="H11" s="6" t="n">
        <v>0.118207</v>
      </c>
      <c r="I11" s="1" t="n">
        <v>0.067143</v>
      </c>
      <c r="J11" s="1" t="n">
        <v>0.172695</v>
      </c>
      <c r="K11" s="1" t="n">
        <v>0.081877</v>
      </c>
      <c r="L11" s="1" t="n">
        <v>0.117707</v>
      </c>
      <c r="M11" s="1" t="n">
        <v>0.08941</v>
      </c>
      <c r="N11" s="1" t="n">
        <v>0.122795</v>
      </c>
      <c r="O11" s="6" t="n">
        <v>0.138699</v>
      </c>
      <c r="P11" s="1" t="n">
        <v>0.019041</v>
      </c>
      <c r="Q11" s="1" t="n">
        <v>0.170256</v>
      </c>
      <c r="R11" s="1" t="n">
        <v>0.112537</v>
      </c>
      <c r="S11" s="1" t="n">
        <v>0.055562</v>
      </c>
      <c r="T11" s="1" t="n">
        <v>0.073676</v>
      </c>
      <c r="U11" s="1" t="n">
        <v>0.046899</v>
      </c>
      <c r="V11" s="6" t="n">
        <v>0.075049</v>
      </c>
      <c r="W11" s="1" t="n">
        <v>0.019293</v>
      </c>
      <c r="X11" s="1" t="n">
        <v>0.079875</v>
      </c>
      <c r="Y11" s="1" t="n">
        <v>0.103769</v>
      </c>
      <c r="Z11" s="1" t="n">
        <v>0.060891</v>
      </c>
      <c r="AA11" s="1" t="n">
        <v>0.176583</v>
      </c>
      <c r="AB11" s="1" t="n">
        <v>0.045196</v>
      </c>
      <c r="AC11" s="6" t="n">
        <v>0.016024</v>
      </c>
      <c r="AD11" s="1" t="n">
        <v>0.088746</v>
      </c>
      <c r="AE11" s="1" t="n">
        <v>0.107689</v>
      </c>
      <c r="AF11" s="1" t="n">
        <v>0.075346</v>
      </c>
      <c r="AG11" s="1" t="n">
        <v>0.092304</v>
      </c>
      <c r="AH11" s="1" t="n">
        <v>0.067387</v>
      </c>
      <c r="AI11" s="1" t="n">
        <v>0.104599</v>
      </c>
      <c r="AJ11" s="1" t="n">
        <v>0.112179</v>
      </c>
      <c r="AK11" s="1" t="n">
        <v>0.103714</v>
      </c>
      <c r="AL11" s="1" t="n">
        <v>0.089628</v>
      </c>
      <c r="AM11" s="1" t="n">
        <v>0.110197</v>
      </c>
      <c r="AN11" s="1" t="n">
        <v>0.106906</v>
      </c>
      <c r="AO11" s="1" t="n">
        <v>0.090865</v>
      </c>
      <c r="AP11" s="1" t="n">
        <v>0.087108</v>
      </c>
      <c r="AQ11" s="1" t="n">
        <v>0.065855</v>
      </c>
      <c r="AR11" s="1" t="n">
        <v>0.023947</v>
      </c>
      <c r="AS11" s="1" t="n">
        <v>0.034305</v>
      </c>
      <c r="AT11" s="1" t="n">
        <v>0.025033</v>
      </c>
      <c r="AU11" s="1" t="n">
        <v>0.061894</v>
      </c>
      <c r="AV11" s="1" t="n">
        <v>0.082446</v>
      </c>
      <c r="AW11" s="1" t="n">
        <v>0.08392</v>
      </c>
      <c r="AX11" s="1" t="n">
        <v>0.087654</v>
      </c>
      <c r="AY11" s="1" t="n">
        <v>0.095557</v>
      </c>
      <c r="AZ11" s="1" t="n">
        <v>0.056029</v>
      </c>
      <c r="BA11" s="1" t="n">
        <v>0.081631</v>
      </c>
    </row>
    <row r="12" customFormat="false" ht="14" hidden="false" customHeight="false" outlineLevel="0" collapsed="false">
      <c r="A12" s="6" t="s">
        <v>64</v>
      </c>
      <c r="B12" s="1" t="n">
        <v>0.053969</v>
      </c>
      <c r="C12" s="1" t="n">
        <v>0.027522</v>
      </c>
      <c r="D12" s="1" t="n">
        <v>0.028494</v>
      </c>
      <c r="E12" s="1" t="n">
        <v>0.028043</v>
      </c>
      <c r="F12" s="1" t="n">
        <v>0.028466</v>
      </c>
      <c r="G12" s="1" t="n">
        <v>0.027072</v>
      </c>
      <c r="H12" s="6" t="n">
        <v>0.001543</v>
      </c>
      <c r="I12" s="1" t="n">
        <v>0.060584</v>
      </c>
      <c r="J12" s="1" t="n">
        <v>0.030119</v>
      </c>
      <c r="K12" s="1" t="n">
        <v>0.024462</v>
      </c>
      <c r="L12" s="1" t="n">
        <v>0.031424</v>
      </c>
      <c r="M12" s="1" t="n">
        <v>0.050696</v>
      </c>
      <c r="N12" s="1" t="n">
        <v>0.032277</v>
      </c>
      <c r="O12" s="6" t="n">
        <v>0.001714</v>
      </c>
      <c r="P12" s="1" t="n">
        <v>0.043495</v>
      </c>
      <c r="Q12" s="1" t="n">
        <v>0.037014</v>
      </c>
      <c r="R12" s="1" t="n">
        <v>0.056504</v>
      </c>
      <c r="S12" s="1" t="n">
        <v>0.198444</v>
      </c>
      <c r="T12" s="1" t="n">
        <v>0.052582</v>
      </c>
      <c r="U12" s="1" t="n">
        <v>0.044395</v>
      </c>
      <c r="V12" s="6" t="n">
        <v>0.002575</v>
      </c>
      <c r="W12" s="1" t="n">
        <v>0.05814</v>
      </c>
      <c r="X12" s="1" t="n">
        <v>0.059298</v>
      </c>
      <c r="Y12" s="1" t="n">
        <v>0.027302</v>
      </c>
      <c r="Z12" s="1" t="n">
        <v>0.093311</v>
      </c>
      <c r="AA12" s="1" t="n">
        <v>0.030588</v>
      </c>
      <c r="AB12" s="1" t="n">
        <v>0.060905</v>
      </c>
      <c r="AC12" s="6" t="n">
        <v>0.002078</v>
      </c>
      <c r="AD12" s="1" t="n">
        <v>0.032186</v>
      </c>
      <c r="AE12" s="1" t="n">
        <v>0.034745</v>
      </c>
      <c r="AF12" s="1" t="n">
        <v>0.064401</v>
      </c>
      <c r="AG12" s="1" t="n">
        <v>0.023645</v>
      </c>
      <c r="AH12" s="1" t="n">
        <v>0.095135</v>
      </c>
      <c r="AI12" s="1" t="n">
        <v>0.038922</v>
      </c>
      <c r="AJ12" s="1" t="n">
        <v>0.028199</v>
      </c>
      <c r="AK12" s="1" t="n">
        <v>0.024164</v>
      </c>
      <c r="AL12" s="1" t="n">
        <v>0.041051</v>
      </c>
      <c r="AM12" s="1" t="n">
        <v>0.034245</v>
      </c>
      <c r="AN12" s="1" t="n">
        <v>0.037149</v>
      </c>
      <c r="AO12" s="1" t="n">
        <v>0.034272</v>
      </c>
      <c r="AP12" s="1" t="n">
        <v>0.043717</v>
      </c>
      <c r="AQ12" s="1" t="n">
        <v>0.053497</v>
      </c>
      <c r="AR12" s="1" t="n">
        <v>0.110422</v>
      </c>
      <c r="AS12" s="1" t="n">
        <v>0.0716</v>
      </c>
      <c r="AT12" s="1" t="n">
        <v>0.158499</v>
      </c>
      <c r="AU12" s="1" t="n">
        <v>0.074816</v>
      </c>
      <c r="AV12" s="1" t="n">
        <v>0.030314</v>
      </c>
      <c r="AW12" s="1" t="n">
        <v>0.002142</v>
      </c>
      <c r="AX12" s="1" t="n">
        <v>0.034178</v>
      </c>
      <c r="AY12" s="1" t="n">
        <v>0.001971</v>
      </c>
      <c r="AZ12" s="1" t="n">
        <v>0.081865</v>
      </c>
      <c r="BA12" s="1" t="n">
        <v>0.044892</v>
      </c>
    </row>
    <row r="13" customFormat="false" ht="14" hidden="false" customHeight="false" outlineLevel="0" collapsed="false">
      <c r="A13" s="6" t="s">
        <v>65</v>
      </c>
      <c r="B13" s="1" t="n">
        <v>0.047846</v>
      </c>
      <c r="C13" s="1" t="n">
        <v>0.140958</v>
      </c>
      <c r="D13" s="1" t="n">
        <v>0.089898</v>
      </c>
      <c r="E13" s="1" t="n">
        <v>0.097311</v>
      </c>
      <c r="F13" s="1" t="n">
        <v>0.0978</v>
      </c>
      <c r="G13" s="1" t="n">
        <v>0.092961</v>
      </c>
      <c r="H13" s="6" t="n">
        <v>0.05202</v>
      </c>
      <c r="I13" s="1" t="n">
        <v>0.122602</v>
      </c>
      <c r="J13" s="1" t="n">
        <v>0.078593</v>
      </c>
      <c r="K13" s="1" t="n">
        <v>0.076124</v>
      </c>
      <c r="L13" s="1" t="n">
        <v>0.0847</v>
      </c>
      <c r="M13" s="1" t="n">
        <v>0.098175</v>
      </c>
      <c r="N13" s="1" t="n">
        <v>0.091589</v>
      </c>
      <c r="O13" s="6" t="n">
        <v>0.068235</v>
      </c>
      <c r="P13" s="1" t="n">
        <v>0.019332</v>
      </c>
      <c r="Q13" s="1" t="n">
        <v>0.083647</v>
      </c>
      <c r="R13" s="1" t="n">
        <v>0.092788</v>
      </c>
      <c r="S13" s="1" t="n">
        <v>0.047653</v>
      </c>
      <c r="T13" s="1" t="n">
        <v>0.106926</v>
      </c>
      <c r="U13" s="1" t="n">
        <v>0.137523</v>
      </c>
      <c r="V13" s="6" t="n">
        <v>0.14888</v>
      </c>
      <c r="W13" s="1" t="n">
        <v>0.038658</v>
      </c>
      <c r="X13" s="1" t="n">
        <v>0.09211</v>
      </c>
      <c r="Y13" s="1" t="n">
        <v>0.088129</v>
      </c>
      <c r="Z13" s="1" t="n">
        <v>0.059976</v>
      </c>
      <c r="AA13" s="1" t="n">
        <v>0.086593</v>
      </c>
      <c r="AB13" s="1" t="n">
        <v>0.037069</v>
      </c>
      <c r="AC13" s="6" t="n">
        <v>0.181239</v>
      </c>
      <c r="AD13" s="1" t="n">
        <v>0.082053</v>
      </c>
      <c r="AE13" s="1" t="n">
        <v>0.090712</v>
      </c>
      <c r="AF13" s="1" t="n">
        <v>0.080178</v>
      </c>
      <c r="AG13" s="1" t="n">
        <v>0.083934</v>
      </c>
      <c r="AH13" s="1" t="n">
        <v>0.056088</v>
      </c>
      <c r="AI13" s="1" t="n">
        <v>0.103941</v>
      </c>
      <c r="AJ13" s="1" t="n">
        <v>0.078232</v>
      </c>
      <c r="AK13" s="1" t="n">
        <v>0.091231</v>
      </c>
      <c r="AL13" s="1" t="n">
        <v>0.078033</v>
      </c>
      <c r="AM13" s="1" t="n">
        <v>0.079166</v>
      </c>
      <c r="AN13" s="1" t="n">
        <v>0.10096</v>
      </c>
      <c r="AO13" s="1" t="n">
        <v>0.096911</v>
      </c>
      <c r="AP13" s="1" t="n">
        <v>0.082994</v>
      </c>
      <c r="AQ13" s="1" t="n">
        <v>0.070854</v>
      </c>
      <c r="AR13" s="1" t="n">
        <v>0.083382</v>
      </c>
      <c r="AS13" s="1" t="n">
        <v>0.093262</v>
      </c>
      <c r="AT13" s="1" t="n">
        <v>0.06778</v>
      </c>
      <c r="AU13" s="1" t="n">
        <v>0.078756</v>
      </c>
      <c r="AV13" s="1" t="n">
        <v>0.087062</v>
      </c>
      <c r="AW13" s="1" t="n">
        <v>0.105075</v>
      </c>
      <c r="AX13" s="1" t="n">
        <v>0.098798</v>
      </c>
      <c r="AY13" s="1" t="n">
        <v>0.109556</v>
      </c>
      <c r="AZ13" s="1" t="n">
        <v>0.068977</v>
      </c>
      <c r="BA13" s="1" t="n">
        <v>0.095656</v>
      </c>
    </row>
    <row r="14" customFormat="false" ht="14" hidden="false" customHeight="false" outlineLevel="0" collapsed="false">
      <c r="A14" s="6" t="s">
        <v>66</v>
      </c>
      <c r="B14" s="1" t="n">
        <v>0.139443</v>
      </c>
      <c r="C14" s="1" t="n">
        <v>0.111717</v>
      </c>
      <c r="D14" s="1" t="n">
        <v>0.10065</v>
      </c>
      <c r="E14" s="1" t="n">
        <v>0.086881</v>
      </c>
      <c r="F14" s="1" t="n">
        <v>0.115545</v>
      </c>
      <c r="G14" s="1" t="n">
        <v>0.102456</v>
      </c>
      <c r="H14" s="6" t="n">
        <v>0.125188</v>
      </c>
      <c r="I14" s="1" t="n">
        <v>0.116189</v>
      </c>
      <c r="J14" s="1" t="n">
        <v>0.075305</v>
      </c>
      <c r="K14" s="1" t="n">
        <v>0.140175</v>
      </c>
      <c r="L14" s="1" t="n">
        <v>0.095676</v>
      </c>
      <c r="M14" s="1" t="n">
        <v>0.140474</v>
      </c>
      <c r="N14" s="1" t="n">
        <v>0.092146</v>
      </c>
      <c r="O14" s="6" t="n">
        <v>0.056201</v>
      </c>
      <c r="P14" s="1" t="n">
        <v>0.277652</v>
      </c>
      <c r="Q14" s="1" t="n">
        <v>0.066447</v>
      </c>
      <c r="R14" s="1" t="n">
        <v>0.111336</v>
      </c>
      <c r="S14" s="1" t="n">
        <v>0.001148</v>
      </c>
      <c r="T14" s="1" t="n">
        <v>0.155259</v>
      </c>
      <c r="U14" s="1" t="n">
        <v>0.149799</v>
      </c>
      <c r="V14" s="6" t="n">
        <v>0.143376</v>
      </c>
      <c r="W14" s="1" t="n">
        <v>0.25857</v>
      </c>
      <c r="X14" s="1" t="n">
        <v>0.117964</v>
      </c>
      <c r="Y14" s="1" t="n">
        <v>0.08931</v>
      </c>
      <c r="Z14" s="1" t="n">
        <v>0.164673</v>
      </c>
      <c r="AA14" s="1" t="n">
        <v>0.068477</v>
      </c>
      <c r="AB14" s="1" t="n">
        <v>0.194025</v>
      </c>
      <c r="AC14" s="6" t="n">
        <v>0.169592</v>
      </c>
      <c r="AD14" s="1" t="n">
        <v>0.11517</v>
      </c>
      <c r="AE14" s="1" t="n">
        <v>0.118585</v>
      </c>
      <c r="AF14" s="1" t="n">
        <v>0.146101</v>
      </c>
      <c r="AG14" s="1" t="n">
        <v>0.127697</v>
      </c>
      <c r="AH14" s="1" t="n">
        <v>0.166437</v>
      </c>
      <c r="AI14" s="1" t="n">
        <v>0.112807</v>
      </c>
      <c r="AJ14" s="1" t="n">
        <v>0.121247</v>
      </c>
      <c r="AK14" s="1" t="n">
        <v>0.130972</v>
      </c>
      <c r="AL14" s="1" t="n">
        <v>0.148849</v>
      </c>
      <c r="AM14" s="1" t="n">
        <v>0.129901</v>
      </c>
      <c r="AN14" s="1" t="n">
        <v>0.128005</v>
      </c>
      <c r="AO14" s="1" t="n">
        <v>0.158791</v>
      </c>
      <c r="AP14" s="1" t="n">
        <v>0.109323</v>
      </c>
      <c r="AQ14" s="1" t="n">
        <v>0.17536</v>
      </c>
      <c r="AR14" s="1" t="n">
        <v>0.222851</v>
      </c>
      <c r="AS14" s="1" t="n">
        <v>0.196683</v>
      </c>
      <c r="AT14" s="1" t="n">
        <v>0.151851</v>
      </c>
      <c r="AU14" s="1" t="n">
        <v>0.190327</v>
      </c>
      <c r="AV14" s="1" t="n">
        <v>0.139679</v>
      </c>
      <c r="AW14" s="1" t="n">
        <v>0.147057</v>
      </c>
      <c r="AX14" s="1" t="n">
        <v>0.131184</v>
      </c>
      <c r="AY14" s="1" t="n">
        <v>0.136379</v>
      </c>
      <c r="AZ14" s="1" t="n">
        <v>0.166361</v>
      </c>
      <c r="BA14" s="1" t="n">
        <v>0.140129</v>
      </c>
    </row>
    <row r="15" customFormat="false" ht="14" hidden="false" customHeight="false" outlineLevel="0" collapsed="false">
      <c r="A15" s="6" t="s">
        <v>67</v>
      </c>
      <c r="B15" s="1" t="n">
        <v>0.012879</v>
      </c>
      <c r="C15" s="1" t="n">
        <v>0.136202</v>
      </c>
      <c r="D15" s="1" t="n">
        <v>0.087195</v>
      </c>
      <c r="E15" s="1" t="n">
        <v>0.084762</v>
      </c>
      <c r="F15" s="1" t="n">
        <v>0.071135</v>
      </c>
      <c r="G15" s="1" t="n">
        <v>0.087459</v>
      </c>
      <c r="H15" s="6" t="n">
        <v>0.093897</v>
      </c>
      <c r="I15" s="1" t="n">
        <v>0.008658</v>
      </c>
      <c r="J15" s="1" t="n">
        <v>0.066113</v>
      </c>
      <c r="K15" s="1" t="n">
        <v>0.011171</v>
      </c>
      <c r="L15" s="1" t="n">
        <v>0.046833</v>
      </c>
      <c r="M15" s="1" t="n">
        <v>0.023655</v>
      </c>
      <c r="N15" s="1" t="n">
        <v>0.058989</v>
      </c>
      <c r="O15" s="6" t="n">
        <v>0.099113</v>
      </c>
      <c r="P15" s="1" t="n">
        <v>0.011484</v>
      </c>
      <c r="Q15" s="1" t="n">
        <v>0.070996</v>
      </c>
      <c r="R15" s="1" t="n">
        <v>0.036817</v>
      </c>
      <c r="S15" s="1" t="n">
        <v>0.062087</v>
      </c>
      <c r="T15" s="1" t="n">
        <v>0.027717</v>
      </c>
      <c r="U15" s="1" t="n">
        <v>0.029582</v>
      </c>
      <c r="V15" s="6" t="n">
        <v>0.08374</v>
      </c>
      <c r="W15" s="1" t="n">
        <v>0.012412</v>
      </c>
      <c r="X15" s="1" t="n">
        <v>0.023109</v>
      </c>
      <c r="Y15" s="1" t="n">
        <v>0.074226</v>
      </c>
      <c r="Z15" s="1" t="n">
        <v>0.020908</v>
      </c>
      <c r="AA15" s="1" t="n">
        <v>0.084208</v>
      </c>
      <c r="AB15" s="1" t="n">
        <v>0.024728</v>
      </c>
      <c r="AC15" s="6" t="n">
        <v>0.019282</v>
      </c>
      <c r="AD15" s="1" t="n">
        <v>0.077234</v>
      </c>
      <c r="AE15" s="1" t="n">
        <v>0.079007</v>
      </c>
      <c r="AF15" s="1" t="n">
        <v>0.02954</v>
      </c>
      <c r="AG15" s="1" t="n">
        <v>0.071842</v>
      </c>
      <c r="AH15" s="1" t="n">
        <v>0.02809</v>
      </c>
      <c r="AI15" s="1" t="n">
        <v>0.064976</v>
      </c>
      <c r="AJ15" s="1" t="n">
        <v>0.079034</v>
      </c>
      <c r="AK15" s="1" t="n">
        <v>0.048087</v>
      </c>
      <c r="AL15" s="1" t="n">
        <v>0.028114</v>
      </c>
      <c r="AM15" s="1" t="n">
        <v>0.034502</v>
      </c>
      <c r="AN15" s="1" t="n">
        <v>0.093029</v>
      </c>
      <c r="AO15" s="1" t="n">
        <v>0.021315</v>
      </c>
      <c r="AP15" s="1" t="n">
        <v>0.047908</v>
      </c>
      <c r="AQ15" s="1" t="n">
        <v>0.015728</v>
      </c>
      <c r="AR15" s="1" t="n">
        <v>0.011644</v>
      </c>
      <c r="AS15" s="1" t="n">
        <v>0.02206</v>
      </c>
      <c r="AT15" s="1" t="n">
        <v>0.019337</v>
      </c>
      <c r="AU15" s="1" t="n">
        <v>0.022256</v>
      </c>
      <c r="AV15" s="1" t="n">
        <v>0.06941</v>
      </c>
      <c r="AW15" s="1" t="n">
        <v>0.072058</v>
      </c>
      <c r="AX15" s="1" t="n">
        <v>0.083624</v>
      </c>
      <c r="AY15" s="1" t="n">
        <v>0.085082</v>
      </c>
      <c r="AZ15" s="1" t="n">
        <v>0.01805</v>
      </c>
      <c r="BA15" s="1" t="n">
        <v>0.050124</v>
      </c>
    </row>
    <row r="16" customFormat="false" ht="14" hidden="false" customHeight="false" outlineLevel="0" collapsed="false">
      <c r="A16" s="6" t="s">
        <v>68</v>
      </c>
      <c r="B16" s="1" t="n">
        <v>0.003861</v>
      </c>
      <c r="C16" s="1" t="n">
        <v>0.040774</v>
      </c>
      <c r="D16" s="1" t="n">
        <v>0.022463</v>
      </c>
      <c r="E16" s="1" t="n">
        <v>0.022017</v>
      </c>
      <c r="F16" s="1" t="n">
        <v>0.017459</v>
      </c>
      <c r="G16" s="1" t="n">
        <v>0.024261</v>
      </c>
      <c r="H16" s="6" t="n">
        <v>0.028149</v>
      </c>
      <c r="I16" s="1" t="n">
        <v>0.001986</v>
      </c>
      <c r="J16" s="1" t="n">
        <v>0.026031</v>
      </c>
      <c r="K16" s="1" t="n">
        <v>0.003425</v>
      </c>
      <c r="L16" s="1" t="n">
        <v>0.011207</v>
      </c>
      <c r="M16" s="1" t="n">
        <v>0.006408</v>
      </c>
      <c r="N16" s="1" t="n">
        <v>0.016353</v>
      </c>
      <c r="O16" s="6" t="n">
        <v>0.032024</v>
      </c>
      <c r="P16" s="1" t="n">
        <v>0.001904</v>
      </c>
      <c r="Q16" s="1" t="n">
        <v>0.022801</v>
      </c>
      <c r="R16" s="1" t="n">
        <v>0.009988</v>
      </c>
      <c r="S16" s="1" t="n">
        <v>0.019221</v>
      </c>
      <c r="T16" s="1" t="n">
        <v>0.006016</v>
      </c>
      <c r="U16" s="1" t="n">
        <v>0.008717</v>
      </c>
      <c r="V16" s="6" t="n">
        <v>0.024528</v>
      </c>
      <c r="W16" s="1" t="n">
        <v>0.002879</v>
      </c>
      <c r="X16" s="1" t="n">
        <v>0.004998</v>
      </c>
      <c r="Y16" s="1" t="n">
        <v>0.016432</v>
      </c>
      <c r="Z16" s="1" t="n">
        <v>0.004193</v>
      </c>
      <c r="AA16" s="1" t="n">
        <v>0.033218</v>
      </c>
      <c r="AB16" s="1" t="n">
        <v>0.005714</v>
      </c>
      <c r="AC16" s="6" t="n">
        <v>0.042232</v>
      </c>
      <c r="AD16" s="1" t="n">
        <v>0.020117</v>
      </c>
      <c r="AE16" s="1" t="n">
        <v>0.021285</v>
      </c>
      <c r="AF16" s="1" t="n">
        <v>0.006873</v>
      </c>
      <c r="AG16" s="1" t="n">
        <v>0.020306</v>
      </c>
      <c r="AH16" s="1" t="n">
        <v>0.008102</v>
      </c>
      <c r="AI16" s="1" t="n">
        <v>0.018049</v>
      </c>
      <c r="AJ16" s="1" t="n">
        <v>0.023255</v>
      </c>
      <c r="AK16" s="1" t="n">
        <v>0.015226</v>
      </c>
      <c r="AL16" s="1" t="n">
        <v>0.008285</v>
      </c>
      <c r="AM16" s="1" t="n">
        <v>0.010161</v>
      </c>
      <c r="AN16" s="1" t="n">
        <v>0.025404</v>
      </c>
      <c r="AO16" s="1" t="n">
        <v>0.006814</v>
      </c>
      <c r="AP16" s="1" t="n">
        <v>0.012329</v>
      </c>
      <c r="AQ16" s="1" t="n">
        <v>0.00393</v>
      </c>
      <c r="AR16" s="1" t="n">
        <v>0.002527</v>
      </c>
      <c r="AS16" s="1" t="n">
        <v>0.007767</v>
      </c>
      <c r="AT16" s="1" t="n">
        <v>0.005386</v>
      </c>
      <c r="AU16" s="1" t="n">
        <v>0.006359</v>
      </c>
      <c r="AV16" s="1" t="n">
        <v>0.017315</v>
      </c>
      <c r="AW16" s="1" t="n">
        <v>0.020297</v>
      </c>
      <c r="AX16" s="1" t="n">
        <v>0.02031</v>
      </c>
      <c r="AY16" s="1" t="n">
        <v>0.024907</v>
      </c>
      <c r="AZ16" s="1" t="n">
        <v>0.004109</v>
      </c>
      <c r="BA16" s="1" t="n">
        <v>0.01471</v>
      </c>
    </row>
    <row r="17" customFormat="false" ht="14" hidden="false" customHeight="false" outlineLevel="0" collapsed="false">
      <c r="A17" s="6" t="s">
        <v>69</v>
      </c>
      <c r="B17" s="1" t="n">
        <v>0.004767</v>
      </c>
      <c r="C17" s="1" t="n">
        <v>0.009058</v>
      </c>
      <c r="D17" s="1" t="n">
        <v>0.007072</v>
      </c>
      <c r="E17" s="1" t="n">
        <v>0.00894</v>
      </c>
      <c r="F17" s="1" t="n">
        <v>0.007675</v>
      </c>
      <c r="G17" s="1" t="n">
        <v>0.006788</v>
      </c>
      <c r="H17" s="6" t="n">
        <v>0.007483</v>
      </c>
      <c r="I17" s="1" t="n">
        <v>0.008466</v>
      </c>
      <c r="J17" s="1" t="n">
        <v>0.00754</v>
      </c>
      <c r="K17" s="1" t="n">
        <v>0.007531</v>
      </c>
      <c r="L17" s="1" t="n">
        <v>0.008389</v>
      </c>
      <c r="M17" s="1" t="n">
        <v>0.010083</v>
      </c>
      <c r="N17" s="1" t="n">
        <v>0.009411</v>
      </c>
      <c r="O17" s="6" t="n">
        <v>0.010377</v>
      </c>
      <c r="P17" s="1" t="n">
        <v>0.00119</v>
      </c>
      <c r="Q17" s="1" t="n">
        <v>0.005926</v>
      </c>
      <c r="R17" s="1" t="n">
        <v>0.009139</v>
      </c>
      <c r="S17" s="1" t="n">
        <v>0.004974</v>
      </c>
      <c r="T17" s="1" t="n">
        <v>0.009422</v>
      </c>
      <c r="U17" s="1" t="n">
        <v>0.008533</v>
      </c>
      <c r="V17" s="6" t="n">
        <v>0.012358</v>
      </c>
      <c r="W17" s="1" t="n">
        <v>0.004178</v>
      </c>
      <c r="X17" s="1" t="n">
        <v>0.008095</v>
      </c>
      <c r="Y17" s="1" t="n">
        <v>0.007301</v>
      </c>
      <c r="Z17" s="1" t="n">
        <v>0.010496</v>
      </c>
      <c r="AA17" s="1" t="n">
        <v>0.005058</v>
      </c>
      <c r="AB17" s="1" t="n">
        <v>0.005992</v>
      </c>
      <c r="AC17" s="6" t="n">
        <v>0.014288</v>
      </c>
      <c r="AD17" s="1" t="n">
        <v>0.007785</v>
      </c>
      <c r="AE17" s="1" t="n">
        <v>0.009191</v>
      </c>
      <c r="AF17" s="1" t="n">
        <v>0.010031</v>
      </c>
      <c r="AG17" s="1" t="n">
        <v>0.007106</v>
      </c>
      <c r="AH17" s="1" t="n">
        <v>0.008015</v>
      </c>
      <c r="AI17" s="1" t="n">
        <v>0.011925</v>
      </c>
      <c r="AJ17" s="1" t="n">
        <v>0.007718</v>
      </c>
      <c r="AK17" s="1" t="n">
        <v>0.008044</v>
      </c>
      <c r="AL17" s="1" t="n">
        <v>0.007438</v>
      </c>
      <c r="AM17" s="1" t="n">
        <v>0.007566</v>
      </c>
      <c r="AN17" s="1" t="n">
        <v>0.012574</v>
      </c>
      <c r="AO17" s="1" t="n">
        <v>0.00986</v>
      </c>
      <c r="AP17" s="1" t="n">
        <v>0.008783</v>
      </c>
      <c r="AQ17" s="1" t="n">
        <v>0.006373</v>
      </c>
      <c r="AR17" s="1" t="n">
        <v>0.003665</v>
      </c>
      <c r="AS17" s="1" t="n">
        <v>0.005144</v>
      </c>
      <c r="AT17" s="1" t="n">
        <v>0.000347</v>
      </c>
      <c r="AU17" s="1" t="n">
        <v>0.008719</v>
      </c>
      <c r="AV17" s="1" t="n">
        <v>0.008696</v>
      </c>
      <c r="AW17" s="1" t="n">
        <v>0.007366</v>
      </c>
      <c r="AX17" s="1" t="n">
        <v>0.008824</v>
      </c>
      <c r="AY17" s="1" t="n">
        <v>0.007688</v>
      </c>
      <c r="AZ17" s="1" t="n">
        <v>0.007684</v>
      </c>
      <c r="BA17" s="1" t="n">
        <v>0.010878</v>
      </c>
    </row>
    <row r="18" customFormat="false" ht="14" hidden="false" customHeight="false" outlineLevel="0" collapsed="false">
      <c r="A18" s="6" t="s">
        <v>70</v>
      </c>
      <c r="B18" s="1" t="n">
        <v>0.697139</v>
      </c>
      <c r="C18" s="1" t="n">
        <v>0.62591</v>
      </c>
      <c r="D18" s="1" t="n">
        <v>0.647727</v>
      </c>
      <c r="E18" s="1" t="n">
        <v>0.637028</v>
      </c>
      <c r="F18" s="1" t="n">
        <v>0.671893</v>
      </c>
      <c r="G18" s="1" t="n">
        <v>0.639462</v>
      </c>
      <c r="H18" s="6" t="n">
        <v>0.599402</v>
      </c>
      <c r="I18" s="1" t="n">
        <v>0.682444</v>
      </c>
      <c r="J18" s="1" t="n">
        <v>0.678802</v>
      </c>
      <c r="K18" s="1" t="n">
        <v>0.674912</v>
      </c>
      <c r="L18" s="1" t="n">
        <v>0.680795</v>
      </c>
      <c r="M18" s="1" t="n">
        <v>0.688655</v>
      </c>
      <c r="N18" s="1" t="n">
        <v>0.677767</v>
      </c>
      <c r="O18" s="6" t="n">
        <v>0.678922</v>
      </c>
      <c r="P18" s="1" t="n">
        <v>0.713428</v>
      </c>
      <c r="Q18" s="1" t="n">
        <v>0.712271</v>
      </c>
      <c r="R18" s="1" t="n">
        <v>0.7424</v>
      </c>
      <c r="S18" s="1" t="n">
        <v>0.713325</v>
      </c>
      <c r="T18" s="1" t="n">
        <v>0.68943</v>
      </c>
      <c r="U18" s="1" t="n">
        <v>0.696976</v>
      </c>
      <c r="V18" s="6" t="n">
        <v>0.715853</v>
      </c>
      <c r="W18" s="1" t="n">
        <v>0.686987</v>
      </c>
      <c r="X18" s="1" t="n">
        <v>0.708647</v>
      </c>
      <c r="Y18" s="1" t="n">
        <v>0.705906</v>
      </c>
      <c r="Z18" s="1" t="n">
        <v>0.704924</v>
      </c>
      <c r="AA18" s="1" t="n">
        <v>0.713589</v>
      </c>
      <c r="AB18" s="1" t="n">
        <v>0.702372</v>
      </c>
      <c r="AC18" s="6" t="n">
        <v>0.753877</v>
      </c>
      <c r="AD18" s="1" t="n">
        <v>0.678195</v>
      </c>
      <c r="AE18" s="1" t="n">
        <v>0.681054</v>
      </c>
      <c r="AF18" s="1" t="n">
        <v>0.698834</v>
      </c>
      <c r="AG18" s="1" t="n">
        <v>0.685717</v>
      </c>
      <c r="AH18" s="1" t="n">
        <v>0.703777</v>
      </c>
      <c r="AI18" s="1" t="n">
        <v>0.740435</v>
      </c>
      <c r="AJ18" s="1" t="n">
        <v>0.690548</v>
      </c>
      <c r="AK18" s="1" t="n">
        <v>0.982163</v>
      </c>
      <c r="AL18" s="1" t="n">
        <v>0.738695</v>
      </c>
      <c r="AM18" s="1" t="n">
        <v>0.983327</v>
      </c>
      <c r="AN18" s="1" t="n">
        <v>0.689735</v>
      </c>
      <c r="AO18" s="1" t="n">
        <v>0.728465</v>
      </c>
      <c r="AP18" s="1" t="n">
        <v>0.700003</v>
      </c>
      <c r="AQ18" s="1" t="n">
        <v>0.704051</v>
      </c>
      <c r="AR18" s="1" t="n">
        <v>0.999541</v>
      </c>
      <c r="AS18" s="1" t="n">
        <v>0.734609</v>
      </c>
      <c r="AT18" s="1" t="n">
        <v>0.716337</v>
      </c>
      <c r="AU18" s="1" t="n">
        <v>0.708023</v>
      </c>
      <c r="AV18" s="1" t="n">
        <v>0.699304</v>
      </c>
      <c r="AW18" s="1" t="n">
        <v>0.679939</v>
      </c>
      <c r="AX18" s="1" t="n">
        <v>0.986906</v>
      </c>
      <c r="AY18" s="1" t="n">
        <v>0.699319</v>
      </c>
      <c r="AZ18" s="1" t="n">
        <v>0.720159</v>
      </c>
      <c r="BA18" s="1" t="n">
        <v>0.699269</v>
      </c>
    </row>
    <row r="19" customFormat="false" ht="14" hidden="false" customHeight="false" outlineLevel="0" collapsed="false">
      <c r="A19" s="6" t="s">
        <v>71</v>
      </c>
      <c r="B19" s="1" t="n">
        <v>0.001138</v>
      </c>
      <c r="C19" s="1" t="n">
        <v>0.000878</v>
      </c>
      <c r="D19" s="1" t="n">
        <v>0.001361</v>
      </c>
      <c r="E19" s="1" t="n">
        <v>0.010842</v>
      </c>
      <c r="F19" s="1" t="n">
        <v>0.001416</v>
      </c>
      <c r="G19" s="1" t="n">
        <v>0.001337</v>
      </c>
      <c r="H19" s="6" t="n">
        <v>0.006609</v>
      </c>
      <c r="I19" s="1" t="n">
        <v>0.008868</v>
      </c>
      <c r="J19" s="1" t="n">
        <v>0.008501</v>
      </c>
      <c r="K19" s="1" t="n">
        <v>0.010467</v>
      </c>
      <c r="L19" s="1" t="n">
        <v>0.009838</v>
      </c>
      <c r="M19" s="1" t="n">
        <v>0.01036</v>
      </c>
      <c r="N19" s="1" t="n">
        <v>0.008864</v>
      </c>
      <c r="O19" s="6" t="n">
        <v>0.013766</v>
      </c>
      <c r="P19" s="1" t="n">
        <v>0.009464</v>
      </c>
      <c r="Q19" s="1" t="n">
        <v>0.008528</v>
      </c>
      <c r="R19" s="1" t="n">
        <v>0.001867</v>
      </c>
      <c r="S19" s="1" t="n">
        <v>0.001568</v>
      </c>
      <c r="T19" s="1" t="n">
        <v>0.008462</v>
      </c>
      <c r="U19" s="1" t="n">
        <v>0.002106</v>
      </c>
      <c r="V19" s="6" t="n">
        <v>0.008235</v>
      </c>
      <c r="W19" s="1" t="n">
        <v>0.006625</v>
      </c>
      <c r="X19" s="1" t="n">
        <v>0.001225</v>
      </c>
      <c r="Y19" s="1" t="n">
        <v>0.005141</v>
      </c>
      <c r="Z19" s="1" t="n">
        <v>0.003363</v>
      </c>
      <c r="AA19" s="1" t="n">
        <v>0.008732</v>
      </c>
      <c r="AB19" s="1" t="n">
        <v>0.001274</v>
      </c>
      <c r="AC19" s="6" t="n">
        <v>0.010403</v>
      </c>
      <c r="AD19" s="1" t="n">
        <v>0.001345</v>
      </c>
      <c r="AE19" s="1" t="n">
        <v>0.002208</v>
      </c>
      <c r="AF19" s="1" t="n">
        <v>0.00139</v>
      </c>
      <c r="AG19" s="1" t="n">
        <v>0.001373</v>
      </c>
      <c r="AH19" s="1" t="n">
        <v>0.001362</v>
      </c>
      <c r="AI19" s="1" t="n">
        <v>0.003089</v>
      </c>
      <c r="AJ19" s="1" t="n">
        <v>0.001509</v>
      </c>
      <c r="AK19" s="1" t="n">
        <v>0.002492</v>
      </c>
      <c r="AL19" s="1" t="n">
        <v>0.001556</v>
      </c>
      <c r="AM19" s="1" t="n">
        <v>0.002391</v>
      </c>
      <c r="AN19" s="1" t="n">
        <v>0.001151</v>
      </c>
      <c r="AO19" s="1" t="n">
        <v>0.001692</v>
      </c>
      <c r="AP19" s="1" t="n">
        <v>0.001504</v>
      </c>
      <c r="AQ19" s="1" t="n">
        <v>0.001765</v>
      </c>
      <c r="AR19" s="1" t="n">
        <v>4.9E-005</v>
      </c>
      <c r="AS19" s="1" t="n">
        <v>0.004134</v>
      </c>
      <c r="AT19" s="1" t="n">
        <v>1.8E-005</v>
      </c>
      <c r="AU19" s="1" t="n">
        <v>0.00255</v>
      </c>
      <c r="AV19" s="1" t="n">
        <v>0.001533</v>
      </c>
      <c r="AW19" s="1" t="n">
        <v>0.001374</v>
      </c>
      <c r="AX19" s="1" t="n">
        <v>0.002462</v>
      </c>
      <c r="AY19" s="1" t="n">
        <v>0.001275</v>
      </c>
      <c r="AZ19" s="1" t="n">
        <v>0.001293</v>
      </c>
      <c r="BA19" s="1" t="n">
        <v>0.001241</v>
      </c>
    </row>
    <row r="20" customFormat="false" ht="14" hidden="false" customHeight="false" outlineLevel="0" collapsed="false">
      <c r="A20" s="6" t="s">
        <v>72</v>
      </c>
      <c r="B20" s="1" t="n">
        <v>0.006598</v>
      </c>
      <c r="C20" s="1" t="n">
        <v>0.007904</v>
      </c>
      <c r="D20" s="1" t="n">
        <v>0.008241</v>
      </c>
      <c r="E20" s="1" t="n">
        <v>0.014569</v>
      </c>
      <c r="F20" s="1" t="n">
        <v>0.004954</v>
      </c>
      <c r="G20" s="1" t="n">
        <v>0.010605</v>
      </c>
      <c r="H20" s="6" t="n">
        <v>0.002307</v>
      </c>
      <c r="I20" s="1" t="n">
        <v>0.01389</v>
      </c>
      <c r="J20" s="1" t="n">
        <v>0.016733</v>
      </c>
      <c r="K20" s="1" t="n">
        <v>0.021503</v>
      </c>
      <c r="L20" s="1" t="n">
        <v>0.016828</v>
      </c>
      <c r="M20" s="1" t="n">
        <v>0.018257</v>
      </c>
      <c r="N20" s="1" t="n">
        <v>0.019009</v>
      </c>
      <c r="O20" s="6" t="n">
        <v>0.003319</v>
      </c>
      <c r="P20" s="1" t="n">
        <v>0.015673</v>
      </c>
      <c r="Q20" s="1" t="n">
        <v>0.014099</v>
      </c>
      <c r="R20" s="1" t="n">
        <v>0.01012</v>
      </c>
      <c r="S20" s="1" t="n">
        <v>0.004976</v>
      </c>
      <c r="T20" s="1" t="n">
        <v>0.017291</v>
      </c>
      <c r="U20" s="1" t="n">
        <v>0.018405</v>
      </c>
      <c r="V20" s="6" t="n">
        <v>0.001448</v>
      </c>
      <c r="W20" s="1" t="n">
        <v>0.011048</v>
      </c>
      <c r="X20" s="1" t="n">
        <v>0.0051</v>
      </c>
      <c r="Y20" s="1" t="n">
        <v>0.008859</v>
      </c>
      <c r="Z20" s="1" t="n">
        <v>0.009345</v>
      </c>
      <c r="AA20" s="1" t="n">
        <v>0.012394</v>
      </c>
      <c r="AB20" s="1" t="n">
        <v>0.007231</v>
      </c>
      <c r="AC20" s="6" t="n">
        <v>0.001975</v>
      </c>
      <c r="AD20" s="1" t="n">
        <v>0.007469</v>
      </c>
      <c r="AE20" s="1" t="n">
        <v>0.007918</v>
      </c>
      <c r="AF20" s="1" t="n">
        <v>0.008953</v>
      </c>
      <c r="AG20" s="1" t="n">
        <v>0.014859</v>
      </c>
      <c r="AH20" s="1" t="n">
        <v>0.010513</v>
      </c>
      <c r="AI20" s="1" t="n">
        <v>0.009209</v>
      </c>
      <c r="AJ20" s="1" t="n">
        <v>0.011507</v>
      </c>
      <c r="AK20" s="1" t="n">
        <v>0.015136</v>
      </c>
      <c r="AL20" s="1" t="n">
        <v>0.014683</v>
      </c>
      <c r="AM20" s="1" t="n">
        <v>0.01377</v>
      </c>
      <c r="AN20" s="1" t="n">
        <v>0.017794</v>
      </c>
      <c r="AO20" s="1" t="n">
        <v>0.007956</v>
      </c>
      <c r="AP20" s="1" t="n">
        <v>0.008145</v>
      </c>
      <c r="AQ20" s="1" t="n">
        <v>0.010628</v>
      </c>
      <c r="AR20" s="1" t="n">
        <v>6.7E-005</v>
      </c>
      <c r="AS20" s="1" t="n">
        <v>0.012372</v>
      </c>
      <c r="AT20" s="1" t="n">
        <v>0.000437</v>
      </c>
      <c r="AU20" s="1" t="n">
        <v>0.005527</v>
      </c>
      <c r="AV20" s="1" t="n">
        <v>0.00348</v>
      </c>
      <c r="AW20" s="1" t="n">
        <v>0.008765</v>
      </c>
      <c r="AX20" s="1" t="n">
        <v>0.010631</v>
      </c>
      <c r="AY20" s="1" t="n">
        <v>0.004898</v>
      </c>
      <c r="AZ20" s="1" t="n">
        <v>0.008626</v>
      </c>
      <c r="BA20" s="1" t="n">
        <v>0.005217</v>
      </c>
    </row>
    <row r="21" customFormat="false" ht="14" hidden="false" customHeight="false" outlineLevel="0" collapsed="false">
      <c r="A21" s="6" t="s">
        <v>73</v>
      </c>
      <c r="B21" s="1" t="n">
        <v>0</v>
      </c>
      <c r="C21" s="1" t="n">
        <v>3.9E-005</v>
      </c>
      <c r="D21" s="1" t="n">
        <v>2E-006</v>
      </c>
      <c r="E21" s="1" t="n">
        <v>0</v>
      </c>
      <c r="F21" s="1" t="n">
        <v>0</v>
      </c>
      <c r="G21" s="1" t="n">
        <v>0</v>
      </c>
      <c r="H21" s="6" t="n">
        <v>0</v>
      </c>
      <c r="I21" s="1" t="n">
        <v>0</v>
      </c>
      <c r="J21" s="1" t="n">
        <v>2E-006</v>
      </c>
      <c r="K21" s="1" t="n">
        <v>2E-006</v>
      </c>
      <c r="L21" s="1" t="n">
        <v>1E-006</v>
      </c>
      <c r="M21" s="1" t="n">
        <v>0</v>
      </c>
      <c r="N21" s="1" t="n">
        <v>2E-006</v>
      </c>
      <c r="O21" s="6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6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2E-006</v>
      </c>
      <c r="AB21" s="1" t="n">
        <v>0</v>
      </c>
      <c r="AC21" s="6" t="n">
        <v>0</v>
      </c>
      <c r="AD21" s="1" t="n">
        <v>0</v>
      </c>
      <c r="AE21" s="1" t="n">
        <v>0</v>
      </c>
      <c r="AF21" s="1" t="n">
        <v>0</v>
      </c>
      <c r="AG21" s="1" t="n">
        <v>2E-006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2E-006</v>
      </c>
      <c r="AX21" s="1" t="n">
        <v>0</v>
      </c>
      <c r="AY21" s="1" t="n">
        <v>0</v>
      </c>
      <c r="AZ21" s="1" t="n">
        <v>0</v>
      </c>
      <c r="BA21" s="1" t="n">
        <v>0</v>
      </c>
    </row>
    <row r="22" customFormat="false" ht="14" hidden="false" customHeight="false" outlineLevel="0" collapsed="false">
      <c r="A22" s="6" t="s">
        <v>74</v>
      </c>
      <c r="B22" s="1" t="n">
        <v>0.037131</v>
      </c>
      <c r="C22" s="1" t="n">
        <v>0.020615</v>
      </c>
      <c r="D22" s="1" t="n">
        <v>0.039295</v>
      </c>
      <c r="E22" s="1" t="n">
        <v>0.033687</v>
      </c>
      <c r="F22" s="1" t="n">
        <v>0.033415</v>
      </c>
      <c r="G22" s="1" t="n">
        <v>0.036132</v>
      </c>
      <c r="H22" s="6" t="n">
        <v>0.062476</v>
      </c>
      <c r="I22" s="1" t="n">
        <v>0.031144</v>
      </c>
      <c r="J22" s="1" t="n">
        <v>0.030084</v>
      </c>
      <c r="K22" s="1" t="n">
        <v>0.033961</v>
      </c>
      <c r="L22" s="1" t="n">
        <v>0.031308</v>
      </c>
      <c r="M22" s="1" t="n">
        <v>0.022267</v>
      </c>
      <c r="N22" s="1" t="n">
        <v>0.029936</v>
      </c>
      <c r="O22" s="6" t="n">
        <v>0.050494</v>
      </c>
      <c r="P22" s="1" t="n">
        <v>0.030985</v>
      </c>
      <c r="Q22" s="1" t="n">
        <v>0.018402</v>
      </c>
      <c r="R22" s="1" t="n">
        <v>0.021394</v>
      </c>
      <c r="S22" s="1" t="n">
        <v>0.036428</v>
      </c>
      <c r="T22" s="1" t="n">
        <v>0.018249</v>
      </c>
      <c r="U22" s="1" t="n">
        <v>0.013679</v>
      </c>
      <c r="V22" s="6" t="n">
        <v>0.047722</v>
      </c>
      <c r="W22" s="1" t="n">
        <v>0.034558</v>
      </c>
      <c r="X22" s="1" t="n">
        <v>0.02763</v>
      </c>
      <c r="Y22" s="1" t="n">
        <v>0.0219</v>
      </c>
      <c r="Z22" s="1" t="n">
        <v>0.021538</v>
      </c>
      <c r="AA22" s="1" t="n">
        <v>0.019498</v>
      </c>
      <c r="AB22" s="1" t="n">
        <v>0.030758</v>
      </c>
      <c r="AC22" s="6" t="n">
        <v>0.043698</v>
      </c>
      <c r="AD22" s="1" t="n">
        <v>0.022609</v>
      </c>
      <c r="AE22" s="1" t="n">
        <v>0.041789</v>
      </c>
      <c r="AF22" s="1" t="n">
        <v>0.032649</v>
      </c>
      <c r="AG22" s="1" t="n">
        <v>0.02552</v>
      </c>
      <c r="AH22" s="1" t="n">
        <v>0.032231</v>
      </c>
      <c r="AI22" s="1" t="n">
        <v>0.03158</v>
      </c>
      <c r="AJ22" s="1" t="n">
        <v>0.025161</v>
      </c>
      <c r="AK22" s="1" t="n">
        <v>4.8E-005</v>
      </c>
      <c r="AL22" s="1" t="n">
        <v>0.03946</v>
      </c>
      <c r="AM22" s="1" t="n">
        <v>0.000112</v>
      </c>
      <c r="AN22" s="1" t="n">
        <v>0.000261</v>
      </c>
      <c r="AO22" s="1" t="n">
        <v>0.03071</v>
      </c>
      <c r="AP22" s="1" t="n">
        <v>0.036201</v>
      </c>
      <c r="AQ22" s="1" t="n">
        <v>0.025425</v>
      </c>
      <c r="AR22" s="1" t="n">
        <v>0</v>
      </c>
      <c r="AS22" s="1" t="n">
        <v>0.021434</v>
      </c>
      <c r="AT22" s="1" t="n">
        <v>0.000262</v>
      </c>
      <c r="AU22" s="1" t="n">
        <v>0.039848</v>
      </c>
      <c r="AV22" s="1" t="n">
        <v>0.027563</v>
      </c>
      <c r="AW22" s="1" t="n">
        <v>0.026534</v>
      </c>
      <c r="AX22" s="1" t="n">
        <v>0</v>
      </c>
      <c r="AY22" s="1" t="n">
        <v>0.022452</v>
      </c>
      <c r="AZ22" s="1" t="n">
        <v>0.024327</v>
      </c>
      <c r="BA22" s="1" t="n">
        <v>0.039585</v>
      </c>
    </row>
    <row r="23" customFormat="false" ht="14" hidden="false" customHeight="false" outlineLevel="0" collapsed="false">
      <c r="A23" s="6" t="s">
        <v>75</v>
      </c>
      <c r="B23" s="1" t="n">
        <v>0.23288</v>
      </c>
      <c r="C23" s="1" t="n">
        <v>0.303726</v>
      </c>
      <c r="D23" s="1" t="n">
        <v>0.279059</v>
      </c>
      <c r="E23" s="1" t="n">
        <v>0.279992</v>
      </c>
      <c r="F23" s="1" t="n">
        <v>0.268284</v>
      </c>
      <c r="G23" s="1" t="n">
        <v>0.287017</v>
      </c>
      <c r="H23" s="6" t="n">
        <v>0.279479</v>
      </c>
      <c r="I23" s="1" t="n">
        <v>0.24061</v>
      </c>
      <c r="J23" s="1" t="n">
        <v>0.242091</v>
      </c>
      <c r="K23" s="1" t="n">
        <v>0.233633</v>
      </c>
      <c r="L23" s="1" t="n">
        <v>0.239316</v>
      </c>
      <c r="M23" s="1" t="n">
        <v>0.233074</v>
      </c>
      <c r="N23" s="1" t="n">
        <v>0.238736</v>
      </c>
      <c r="O23" s="6" t="n">
        <v>0.225531</v>
      </c>
      <c r="P23" s="1" t="n">
        <v>0.203095</v>
      </c>
      <c r="Q23" s="1" t="n">
        <v>0.231378</v>
      </c>
      <c r="R23" s="1" t="n">
        <v>0.224219</v>
      </c>
      <c r="S23" s="1" t="n">
        <v>0.225542</v>
      </c>
      <c r="T23" s="1" t="n">
        <v>0.242436</v>
      </c>
      <c r="U23" s="1" t="n">
        <v>0.245618</v>
      </c>
      <c r="V23" s="6" t="n">
        <v>0.201233</v>
      </c>
      <c r="W23" s="1" t="n">
        <v>0.234411</v>
      </c>
      <c r="X23" s="1" t="n">
        <v>0.238922</v>
      </c>
      <c r="Y23" s="1" t="n">
        <v>0.239373</v>
      </c>
      <c r="Z23" s="1" t="n">
        <v>0.236852</v>
      </c>
      <c r="AA23" s="1" t="n">
        <v>0.231164</v>
      </c>
      <c r="AB23" s="1" t="n">
        <v>0.2356</v>
      </c>
      <c r="AC23" s="6" t="n">
        <v>0.171608</v>
      </c>
      <c r="AD23" s="1" t="n">
        <v>0.265264</v>
      </c>
      <c r="AE23" s="1" t="n">
        <v>0.234575</v>
      </c>
      <c r="AF23" s="1" t="n">
        <v>0.226506</v>
      </c>
      <c r="AG23" s="1" t="n">
        <v>0.24665</v>
      </c>
      <c r="AH23" s="1" t="n">
        <v>0.219923</v>
      </c>
      <c r="AI23" s="1" t="n">
        <v>0.215687</v>
      </c>
      <c r="AJ23" s="1" t="n">
        <v>0.240294</v>
      </c>
      <c r="AK23" s="1" t="n">
        <v>0.000161</v>
      </c>
      <c r="AL23" s="1" t="n">
        <v>0.205606</v>
      </c>
      <c r="AM23" s="1" t="n">
        <v>0.000399</v>
      </c>
      <c r="AN23" s="1" t="n">
        <v>0.261144</v>
      </c>
      <c r="AO23" s="1" t="n">
        <v>0.199417</v>
      </c>
      <c r="AP23" s="1" t="n">
        <v>0.226633</v>
      </c>
      <c r="AQ23" s="1" t="n">
        <v>0.229873</v>
      </c>
      <c r="AR23" s="1" t="n">
        <v>0.000299</v>
      </c>
      <c r="AS23" s="1" t="n">
        <v>0.227451</v>
      </c>
      <c r="AT23" s="1" t="n">
        <v>0.261938</v>
      </c>
      <c r="AU23" s="1" t="n">
        <v>0.209111</v>
      </c>
      <c r="AV23" s="1" t="n">
        <v>0.245714</v>
      </c>
      <c r="AW23" s="1" t="n">
        <v>0.259114</v>
      </c>
      <c r="AX23" s="1" t="n">
        <v>0</v>
      </c>
      <c r="AY23" s="1" t="n">
        <v>0.249604</v>
      </c>
      <c r="AZ23" s="1" t="n">
        <v>0.245596</v>
      </c>
      <c r="BA23" s="1" t="n">
        <v>0.225677</v>
      </c>
    </row>
    <row r="24" customFormat="false" ht="14" hidden="false" customHeight="false" outlineLevel="0" collapsed="false">
      <c r="A24" s="6" t="s">
        <v>76</v>
      </c>
      <c r="B24" s="1" t="n">
        <v>0.025114</v>
      </c>
      <c r="C24" s="1" t="n">
        <v>0.040928</v>
      </c>
      <c r="D24" s="1" t="n">
        <v>0.024314</v>
      </c>
      <c r="E24" s="1" t="n">
        <v>0.023882</v>
      </c>
      <c r="F24" s="1" t="n">
        <v>0.020039</v>
      </c>
      <c r="G24" s="1" t="n">
        <v>0.025447</v>
      </c>
      <c r="H24" s="6" t="n">
        <v>0.049717</v>
      </c>
      <c r="I24" s="1" t="n">
        <v>0.023045</v>
      </c>
      <c r="J24" s="1" t="n">
        <v>0.023786</v>
      </c>
      <c r="K24" s="1" t="n">
        <v>0.025522</v>
      </c>
      <c r="L24" s="1" t="n">
        <v>0.021914</v>
      </c>
      <c r="M24" s="1" t="n">
        <v>0.027387</v>
      </c>
      <c r="N24" s="1" t="n">
        <v>0.025685</v>
      </c>
      <c r="O24" s="6" t="n">
        <v>0.027961</v>
      </c>
      <c r="P24" s="1" t="n">
        <v>0.027354</v>
      </c>
      <c r="Q24" s="1" t="n">
        <v>0.015321</v>
      </c>
      <c r="R24" s="1" t="n">
        <v>0</v>
      </c>
      <c r="S24" s="1" t="n">
        <v>0.018161</v>
      </c>
      <c r="T24" s="1" t="n">
        <v>0.024132</v>
      </c>
      <c r="U24" s="1" t="n">
        <v>0.023217</v>
      </c>
      <c r="V24" s="6" t="n">
        <v>0.025389</v>
      </c>
      <c r="W24" s="1" t="n">
        <v>0.026372</v>
      </c>
      <c r="X24" s="1" t="n">
        <v>0.018476</v>
      </c>
      <c r="Y24" s="1" t="n">
        <v>0.018821</v>
      </c>
      <c r="Z24" s="1" t="n">
        <v>0.023978</v>
      </c>
      <c r="AA24" s="1" t="n">
        <v>0.014622</v>
      </c>
      <c r="AB24" s="1" t="n">
        <v>0.022764</v>
      </c>
      <c r="AC24" s="6" t="n">
        <v>0.018439</v>
      </c>
      <c r="AD24" s="1" t="n">
        <v>0.025118</v>
      </c>
      <c r="AE24" s="1" t="n">
        <v>0.032456</v>
      </c>
      <c r="AF24" s="1" t="n">
        <v>0.031669</v>
      </c>
      <c r="AG24" s="1" t="n">
        <v>0.025879</v>
      </c>
      <c r="AH24" s="1" t="n">
        <v>0.032194</v>
      </c>
      <c r="AI24" s="1" t="n">
        <v>0</v>
      </c>
      <c r="AJ24" s="1" t="n">
        <v>0.030981</v>
      </c>
      <c r="AK24" s="1" t="n">
        <v>0</v>
      </c>
      <c r="AL24" s="1" t="n">
        <v>0</v>
      </c>
      <c r="AM24" s="1" t="n">
        <v>0</v>
      </c>
      <c r="AN24" s="1" t="n">
        <v>0.029914</v>
      </c>
      <c r="AO24" s="1" t="n">
        <v>0.03176</v>
      </c>
      <c r="AP24" s="1" t="n">
        <v>0.027513</v>
      </c>
      <c r="AQ24" s="1" t="n">
        <v>0.028258</v>
      </c>
      <c r="AR24" s="1" t="n">
        <v>4.4E-005</v>
      </c>
      <c r="AS24" s="1" t="n">
        <v>0</v>
      </c>
      <c r="AT24" s="1" t="n">
        <v>0.021008</v>
      </c>
      <c r="AU24" s="1" t="n">
        <v>0.034941</v>
      </c>
      <c r="AV24" s="1" t="n">
        <v>0.022406</v>
      </c>
      <c r="AW24" s="1" t="n">
        <v>0.024272</v>
      </c>
      <c r="AX24" s="1" t="n">
        <v>0</v>
      </c>
      <c r="AY24" s="1" t="n">
        <v>0.022454</v>
      </c>
      <c r="AZ24" s="1" t="n">
        <v>0</v>
      </c>
      <c r="BA24" s="1" t="n">
        <v>0.029012</v>
      </c>
    </row>
    <row r="25" customFormat="false" ht="14" hidden="false" customHeight="false" outlineLevel="0" collapsed="false">
      <c r="A25" s="6" t="s">
        <v>77</v>
      </c>
      <c r="B25" s="1" t="n">
        <v>0.037017</v>
      </c>
      <c r="C25" s="1" t="n">
        <v>0.00722</v>
      </c>
      <c r="D25" s="1" t="n">
        <v>0.003772</v>
      </c>
      <c r="E25" s="1" t="n">
        <v>0.007131</v>
      </c>
      <c r="F25" s="1" t="n">
        <v>0.004071</v>
      </c>
      <c r="G25" s="1" t="n">
        <v>0.009059</v>
      </c>
      <c r="H25" s="6" t="n">
        <v>0.032704</v>
      </c>
      <c r="I25" s="1" t="n">
        <v>0.032719</v>
      </c>
      <c r="J25" s="1" t="n">
        <v>0.00796</v>
      </c>
      <c r="K25" s="1" t="n">
        <v>0.034836</v>
      </c>
      <c r="L25" s="1" t="n">
        <v>0.009647</v>
      </c>
      <c r="M25" s="1" t="n">
        <v>0.014767</v>
      </c>
      <c r="N25" s="1" t="n">
        <v>0.008144</v>
      </c>
      <c r="O25" s="6" t="n">
        <v>0.084372</v>
      </c>
      <c r="P25" s="1" t="n">
        <v>0.14824</v>
      </c>
      <c r="Q25" s="1" t="n">
        <v>0.038428</v>
      </c>
      <c r="R25" s="1" t="n">
        <v>0.027118</v>
      </c>
      <c r="S25" s="1" t="n">
        <v>0.002744</v>
      </c>
      <c r="T25" s="1" t="n">
        <v>0.016443</v>
      </c>
      <c r="U25" s="1" t="n">
        <v>0.014717</v>
      </c>
      <c r="V25" s="6" t="n">
        <v>0.04546</v>
      </c>
      <c r="W25" s="1" t="n">
        <v>0.060447</v>
      </c>
      <c r="X25" s="1" t="n">
        <v>0.000509</v>
      </c>
      <c r="Y25" s="1" t="n">
        <v>0.009236</v>
      </c>
      <c r="Z25" s="1" t="n">
        <v>0.009838</v>
      </c>
      <c r="AA25" s="1" t="n">
        <v>0.068654</v>
      </c>
      <c r="AB25" s="1" t="n">
        <v>0.020519</v>
      </c>
      <c r="AC25" s="6" t="s">
        <v>78</v>
      </c>
      <c r="AD25" s="1" t="n">
        <v>0.00631</v>
      </c>
      <c r="AE25" s="1" t="n">
        <v>0.006686</v>
      </c>
      <c r="AF25" s="1" t="n">
        <v>0.043878</v>
      </c>
      <c r="AG25" s="1" t="n">
        <v>0.004663</v>
      </c>
      <c r="AH25" s="1" t="n">
        <v>0.024202</v>
      </c>
      <c r="AI25" s="1" t="n">
        <v>0.012484</v>
      </c>
      <c r="AJ25" s="1" t="n">
        <v>0.007226</v>
      </c>
      <c r="AK25" s="1" t="n">
        <v>0.005811</v>
      </c>
      <c r="AL25" s="1" t="n">
        <v>0.017368</v>
      </c>
      <c r="AM25" s="1" t="n">
        <v>0.010576</v>
      </c>
      <c r="AN25" s="1" t="n">
        <v>0.000565</v>
      </c>
      <c r="AO25" s="1" t="n">
        <v>0.017703</v>
      </c>
      <c r="AP25" s="1" t="n">
        <v>0.00899</v>
      </c>
      <c r="AQ25" s="1" t="n">
        <v>0.011803</v>
      </c>
      <c r="AR25" s="1" t="n">
        <v>0</v>
      </c>
      <c r="AS25" s="1" t="n">
        <v>0.022511</v>
      </c>
      <c r="AT25" s="1" t="n">
        <v>0</v>
      </c>
      <c r="AU25" s="1" t="n">
        <v>0.019778</v>
      </c>
      <c r="AV25" s="1" t="n">
        <v>0.00296</v>
      </c>
      <c r="AW25" s="1" t="n">
        <v>0.004128</v>
      </c>
      <c r="AX25" s="1" t="n">
        <v>0.000408</v>
      </c>
      <c r="AY25" s="1" t="n">
        <v>0.000397</v>
      </c>
      <c r="AZ25" s="1" t="n">
        <v>0</v>
      </c>
      <c r="BA25" s="1" t="n">
        <v>0.016664</v>
      </c>
    </row>
    <row r="26" customFormat="false" ht="14" hidden="false" customHeight="false" outlineLevel="0" collapsed="false">
      <c r="A26" s="6" t="s">
        <v>79</v>
      </c>
      <c r="B26" s="1" t="n">
        <v>0.000489</v>
      </c>
      <c r="C26" s="1" t="n">
        <v>0.000545</v>
      </c>
      <c r="D26" s="1" t="n">
        <v>0.002201</v>
      </c>
      <c r="E26" s="1" t="n">
        <v>0.000968</v>
      </c>
      <c r="F26" s="1" t="n">
        <v>0.000123</v>
      </c>
      <c r="G26" s="1" t="n">
        <v>0.004293</v>
      </c>
      <c r="H26" s="6" t="n">
        <v>0.02908</v>
      </c>
      <c r="I26" s="1" t="n">
        <v>0.014365</v>
      </c>
      <c r="J26" s="1" t="n">
        <v>0.000446</v>
      </c>
      <c r="K26" s="1" t="n">
        <v>0.017806</v>
      </c>
      <c r="L26" s="1" t="n">
        <v>0.003139</v>
      </c>
      <c r="M26" s="1" t="n">
        <v>0.003091</v>
      </c>
      <c r="N26" s="1" t="n">
        <v>0.000524</v>
      </c>
      <c r="O26" s="6" t="n">
        <v>0.097057</v>
      </c>
      <c r="P26" s="1" t="n">
        <v>0.049505</v>
      </c>
      <c r="Q26" s="1" t="n">
        <v>0.0079</v>
      </c>
      <c r="R26" s="1" t="n">
        <v>0.008739</v>
      </c>
      <c r="S26" s="1" t="n">
        <v>0</v>
      </c>
      <c r="T26" s="1" t="n">
        <v>0</v>
      </c>
      <c r="U26" s="1" t="n">
        <v>0</v>
      </c>
      <c r="V26" s="6" t="n">
        <v>0.076875</v>
      </c>
      <c r="W26" s="1" t="n">
        <v>0.0648</v>
      </c>
      <c r="X26" s="1" t="n">
        <v>0.000168</v>
      </c>
      <c r="Y26" s="1" t="n">
        <v>0.003607</v>
      </c>
      <c r="Z26" s="1" t="n">
        <v>0.000332</v>
      </c>
      <c r="AA26" s="1" t="n">
        <v>0.015131</v>
      </c>
      <c r="AB26" s="1" t="n">
        <v>0.000125</v>
      </c>
      <c r="AC26" s="6" t="s">
        <v>78</v>
      </c>
      <c r="AD26" s="1" t="n">
        <v>0.000348</v>
      </c>
      <c r="AE26" s="1" t="n">
        <v>0.003593</v>
      </c>
      <c r="AF26" s="1" t="n">
        <v>0.005631</v>
      </c>
      <c r="AG26" s="1" t="n">
        <v>0.001003</v>
      </c>
      <c r="AH26" s="1" t="n">
        <v>0.000831</v>
      </c>
      <c r="AI26" s="1" t="n">
        <v>0.000655</v>
      </c>
      <c r="AJ26" s="1" t="n">
        <v>0.000474</v>
      </c>
      <c r="AK26" s="1" t="n">
        <v>0.000318</v>
      </c>
      <c r="AL26" s="1" t="n">
        <v>0.000296</v>
      </c>
      <c r="AM26" s="1" t="n">
        <v>0.000561</v>
      </c>
      <c r="AN26" s="1" t="n">
        <v>0.016493</v>
      </c>
      <c r="AO26" s="1" t="n">
        <v>0.001074</v>
      </c>
      <c r="AP26" s="1" t="n">
        <v>0.000261</v>
      </c>
      <c r="AQ26" s="1" t="n">
        <v>0.005877</v>
      </c>
      <c r="AR26" s="1" t="n">
        <v>0.000796</v>
      </c>
      <c r="AS26" s="1" t="n">
        <v>0.000157</v>
      </c>
      <c r="AT26" s="1" t="n">
        <v>0.000107</v>
      </c>
      <c r="AU26" s="1" t="n">
        <v>0.001384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.001063</v>
      </c>
      <c r="BA26" s="1" t="n">
        <v>0</v>
      </c>
    </row>
    <row r="27" customFormat="false" ht="14" hidden="false" customHeight="false" outlineLevel="0" collapsed="false">
      <c r="A27" s="6" t="s">
        <v>80</v>
      </c>
      <c r="B27" s="1" t="n">
        <v>0.109578</v>
      </c>
      <c r="C27" s="1" t="n">
        <v>0.04121</v>
      </c>
      <c r="D27" s="1" t="n">
        <v>0.022728</v>
      </c>
      <c r="E27" s="1" t="n">
        <v>0.035492</v>
      </c>
      <c r="F27" s="1" t="n">
        <v>0.022943</v>
      </c>
      <c r="G27" s="1" t="n">
        <v>0.033774</v>
      </c>
      <c r="H27" s="6" t="n">
        <v>0.018595</v>
      </c>
      <c r="I27" s="1" t="n">
        <v>0.098115</v>
      </c>
      <c r="J27" s="1" t="n">
        <v>0.054847</v>
      </c>
      <c r="K27" s="1" t="n">
        <v>0.122214</v>
      </c>
      <c r="L27" s="1" t="n">
        <v>0.039475</v>
      </c>
      <c r="M27" s="1" t="n">
        <v>0.078298</v>
      </c>
      <c r="N27" s="1" t="n">
        <v>0.049731</v>
      </c>
      <c r="O27" s="6" t="n">
        <v>0.201851</v>
      </c>
      <c r="P27" s="1" t="n">
        <v>0.307228</v>
      </c>
      <c r="Q27" s="1" t="n">
        <v>0.069929</v>
      </c>
      <c r="R27" s="1" t="n">
        <v>0.083924</v>
      </c>
      <c r="S27" s="1" t="n">
        <v>0.064437</v>
      </c>
      <c r="T27" s="1" t="n">
        <v>0.081183</v>
      </c>
      <c r="U27" s="1" t="n">
        <v>0.100886</v>
      </c>
      <c r="V27" s="6" t="n">
        <v>0.087768</v>
      </c>
      <c r="W27" s="1" t="n">
        <v>0.370713</v>
      </c>
      <c r="X27" s="1" t="n">
        <v>0.041787</v>
      </c>
      <c r="Y27" s="1" t="n">
        <v>0.036843</v>
      </c>
      <c r="Z27" s="1" t="n">
        <v>0.05393</v>
      </c>
      <c r="AA27" s="1" t="n">
        <v>0.096579</v>
      </c>
      <c r="AB27" s="1" t="n">
        <v>0.199074</v>
      </c>
      <c r="AC27" s="6" t="s">
        <v>78</v>
      </c>
      <c r="AD27" s="1" t="n">
        <v>0.024472</v>
      </c>
      <c r="AE27" s="1" t="n">
        <v>0.028504</v>
      </c>
      <c r="AF27" s="1" t="n">
        <v>0.119711</v>
      </c>
      <c r="AG27" s="1" t="n">
        <v>0.022626</v>
      </c>
      <c r="AH27" s="1" t="n">
        <v>0.1996</v>
      </c>
      <c r="AI27" s="1" t="n">
        <v>0.059592</v>
      </c>
      <c r="AJ27" s="1" t="n">
        <v>0.035643</v>
      </c>
      <c r="AK27" s="1" t="n">
        <v>0.02974</v>
      </c>
      <c r="AL27" s="1" t="n">
        <v>0.072856</v>
      </c>
      <c r="AM27" s="1" t="n">
        <v>0.04091</v>
      </c>
      <c r="AN27" s="1" t="n">
        <v>0.046697</v>
      </c>
      <c r="AO27" s="1" t="n">
        <v>0.089782</v>
      </c>
      <c r="AP27" s="1" t="n">
        <v>0.029108</v>
      </c>
      <c r="AQ27" s="1" t="n">
        <v>0.049974</v>
      </c>
      <c r="AR27" s="1" t="n">
        <v>6.7E-005</v>
      </c>
      <c r="AS27" s="1" t="n">
        <v>0.07306</v>
      </c>
      <c r="AT27" s="1" t="n">
        <v>0.106909</v>
      </c>
      <c r="AU27" s="1" t="n">
        <v>0.109504</v>
      </c>
      <c r="AV27" s="1" t="n">
        <v>0.02489</v>
      </c>
      <c r="AW27" s="1" t="n">
        <v>0.026537</v>
      </c>
      <c r="AX27" s="1" t="n">
        <v>0.021209</v>
      </c>
      <c r="AY27" s="1" t="n">
        <v>0.021946</v>
      </c>
      <c r="AZ27" s="1" t="n">
        <v>7.7E-005</v>
      </c>
      <c r="BA27" s="1" t="n">
        <v>0.053572</v>
      </c>
    </row>
    <row r="28" customFormat="false" ht="14" hidden="false" customHeight="false" outlineLevel="0" collapsed="false">
      <c r="A28" s="6" t="s">
        <v>81</v>
      </c>
      <c r="B28" s="1" t="n">
        <v>0.152278</v>
      </c>
      <c r="C28" s="1" t="n">
        <v>0.149171</v>
      </c>
      <c r="D28" s="1" t="n">
        <v>0.214452</v>
      </c>
      <c r="E28" s="1" t="n">
        <v>0.221561</v>
      </c>
      <c r="F28" s="1" t="n">
        <v>0.213739</v>
      </c>
      <c r="G28" s="1" t="n">
        <v>0.246112</v>
      </c>
      <c r="H28" s="6" t="n">
        <v>0.058742</v>
      </c>
      <c r="I28" s="1" t="n">
        <v>0.318242</v>
      </c>
      <c r="J28" s="1" t="n">
        <v>0.247739</v>
      </c>
      <c r="K28" s="1" t="n">
        <v>0.151834</v>
      </c>
      <c r="L28" s="1" t="n">
        <v>0.234268</v>
      </c>
      <c r="M28" s="1" t="n">
        <v>0.304707</v>
      </c>
      <c r="N28" s="1" t="n">
        <v>0.260036</v>
      </c>
      <c r="O28" s="6" t="n">
        <v>0.23163</v>
      </c>
      <c r="P28" s="1" t="n">
        <v>0.161728</v>
      </c>
      <c r="Q28" s="1" t="n">
        <v>0.326818</v>
      </c>
      <c r="R28" s="1" t="n">
        <v>0.22312</v>
      </c>
      <c r="S28" s="1" t="n">
        <v>0.43504</v>
      </c>
      <c r="T28" s="1" t="n">
        <v>0.256801</v>
      </c>
      <c r="U28" s="1" t="n">
        <v>0.265504</v>
      </c>
      <c r="V28" s="6" t="n">
        <v>0.155782</v>
      </c>
      <c r="W28" s="1" t="n">
        <v>0.141069</v>
      </c>
      <c r="X28" s="1" t="n">
        <v>0.230201</v>
      </c>
      <c r="Y28" s="1" t="n">
        <v>0.192515</v>
      </c>
      <c r="Z28" s="1" t="n">
        <v>0.267857</v>
      </c>
      <c r="AA28" s="1" t="n">
        <v>0.354347</v>
      </c>
      <c r="AB28" s="1" t="n">
        <v>0.145675</v>
      </c>
      <c r="AC28" s="6" t="s">
        <v>78</v>
      </c>
      <c r="AD28" s="1" t="n">
        <v>0.236784</v>
      </c>
      <c r="AE28" s="1" t="n">
        <v>0.244937</v>
      </c>
      <c r="AF28" s="1" t="n">
        <v>0.36854</v>
      </c>
      <c r="AG28" s="1" t="n">
        <v>0.21322</v>
      </c>
      <c r="AH28" s="1" t="n">
        <v>0.35318</v>
      </c>
      <c r="AI28" s="1" t="n">
        <v>0.286896</v>
      </c>
      <c r="AJ28" s="1" t="n">
        <v>0.245249</v>
      </c>
      <c r="AK28" s="1" t="n">
        <v>0.249599</v>
      </c>
      <c r="AL28" s="1" t="n">
        <v>0.285659</v>
      </c>
      <c r="AM28" s="1" t="n">
        <v>0.281256</v>
      </c>
      <c r="AN28" s="1" t="n">
        <v>0.311556</v>
      </c>
      <c r="AO28" s="1" t="n">
        <v>0.271713</v>
      </c>
      <c r="AP28" s="1" t="n">
        <v>0.226254</v>
      </c>
      <c r="AQ28" s="1" t="n">
        <v>0.291011</v>
      </c>
      <c r="AR28" s="1" t="n">
        <v>0.657662</v>
      </c>
      <c r="AS28" s="1" t="n">
        <v>0.494749</v>
      </c>
      <c r="AT28" s="1" t="n">
        <v>0.631106</v>
      </c>
      <c r="AU28" s="1" t="n">
        <v>0.34942</v>
      </c>
      <c r="AV28" s="1" t="n">
        <v>0.208218</v>
      </c>
      <c r="AW28" s="1" t="n">
        <v>0.238559</v>
      </c>
      <c r="AX28" s="1" t="n">
        <v>0.248253</v>
      </c>
      <c r="AY28" s="1" t="n">
        <v>0.249336</v>
      </c>
      <c r="AZ28" s="1" t="n">
        <v>0.360788</v>
      </c>
      <c r="BA28" s="1" t="n">
        <v>0.207962</v>
      </c>
    </row>
    <row r="29" customFormat="false" ht="14" hidden="false" customHeight="false" outlineLevel="0" collapsed="false">
      <c r="A29" s="6" t="s">
        <v>82</v>
      </c>
      <c r="B29" s="1" t="n">
        <v>0.004207</v>
      </c>
      <c r="C29" s="1" t="n">
        <v>0.005042</v>
      </c>
      <c r="D29" s="1" t="n">
        <v>0.008958</v>
      </c>
      <c r="E29" s="1" t="n">
        <v>0.005911</v>
      </c>
      <c r="F29" s="1" t="n">
        <v>0.011406</v>
      </c>
      <c r="G29" s="1" t="n">
        <v>0.011867</v>
      </c>
      <c r="H29" s="6" t="n">
        <v>0</v>
      </c>
      <c r="I29" s="1" t="n">
        <v>0.006482</v>
      </c>
      <c r="J29" s="1" t="n">
        <v>0.004479</v>
      </c>
      <c r="K29" s="1" t="n">
        <v>0.016783</v>
      </c>
      <c r="L29" s="1" t="n">
        <v>0.00474</v>
      </c>
      <c r="M29" s="1" t="n">
        <v>0.002427</v>
      </c>
      <c r="N29" s="1" t="n">
        <v>0.001973</v>
      </c>
      <c r="O29" s="6" t="n">
        <v>0</v>
      </c>
      <c r="P29" s="1" t="n">
        <v>0</v>
      </c>
      <c r="Q29" s="1" t="n">
        <v>0.015367</v>
      </c>
      <c r="R29" s="1" t="n">
        <v>0.002806</v>
      </c>
      <c r="S29" s="1" t="n">
        <v>0.000307</v>
      </c>
      <c r="T29" s="1" t="n">
        <v>0.000491</v>
      </c>
      <c r="U29" s="1" t="n">
        <v>0.000257</v>
      </c>
      <c r="V29" s="6" t="n">
        <v>0.118097</v>
      </c>
      <c r="W29" s="1" t="n">
        <v>0.000396</v>
      </c>
      <c r="X29" s="1" t="n">
        <v>0.000144</v>
      </c>
      <c r="Y29" s="1" t="n">
        <v>0.002779</v>
      </c>
      <c r="Z29" s="1" t="n">
        <v>0.000252</v>
      </c>
      <c r="AA29" s="1" t="n">
        <v>0.016261</v>
      </c>
      <c r="AB29" s="1" t="n">
        <v>0.00037</v>
      </c>
      <c r="AC29" s="6" t="s">
        <v>78</v>
      </c>
      <c r="AD29" s="1" t="n">
        <v>0.00557</v>
      </c>
      <c r="AE29" s="1" t="n">
        <v>0.012575</v>
      </c>
      <c r="AF29" s="1" t="n">
        <v>0</v>
      </c>
      <c r="AG29" s="1" t="n">
        <v>0.003975</v>
      </c>
      <c r="AH29" s="1" t="n">
        <v>0.000335</v>
      </c>
      <c r="AI29" s="1" t="n">
        <v>0.000284</v>
      </c>
      <c r="AJ29" s="1" t="n">
        <v>0.003753</v>
      </c>
      <c r="AK29" s="1" t="n">
        <v>0.010631</v>
      </c>
      <c r="AL29" s="1" t="n">
        <v>0.000266</v>
      </c>
      <c r="AM29" s="1" t="n">
        <v>0.003048</v>
      </c>
      <c r="AN29" s="1" t="n">
        <v>0.000156</v>
      </c>
      <c r="AO29" s="1" t="n">
        <v>0.000499</v>
      </c>
      <c r="AP29" s="1" t="n">
        <v>0.015314</v>
      </c>
      <c r="AQ29" s="1" t="n">
        <v>0.018732</v>
      </c>
      <c r="AR29" s="1" t="n">
        <v>0</v>
      </c>
      <c r="AS29" s="1" t="n">
        <v>0</v>
      </c>
      <c r="AT29" s="1" t="n">
        <v>0</v>
      </c>
      <c r="AU29" s="1" t="n">
        <v>0.000236</v>
      </c>
      <c r="AV29" s="1" t="n">
        <v>0.010423</v>
      </c>
      <c r="AW29" s="1" t="n">
        <v>0.002831</v>
      </c>
      <c r="AX29" s="1" t="n">
        <v>0.006386</v>
      </c>
      <c r="AY29" s="1" t="n">
        <v>0.000243</v>
      </c>
      <c r="AZ29" s="1" t="n">
        <v>0</v>
      </c>
      <c r="BA29" s="1" t="n">
        <v>0.002365</v>
      </c>
    </row>
    <row r="30" customFormat="false" ht="14" hidden="false" customHeight="false" outlineLevel="0" collapsed="false">
      <c r="A30" s="6" t="s">
        <v>83</v>
      </c>
      <c r="B30" s="1" t="n">
        <v>0.020745</v>
      </c>
      <c r="C30" s="1" t="n">
        <v>0.025394</v>
      </c>
      <c r="D30" s="1" t="n">
        <v>0.046985</v>
      </c>
      <c r="E30" s="1" t="n">
        <v>0.056251</v>
      </c>
      <c r="F30" s="1" t="n">
        <v>0.044983</v>
      </c>
      <c r="G30" s="1" t="n">
        <v>0.049581</v>
      </c>
      <c r="H30" s="6" t="n">
        <v>0.061228</v>
      </c>
      <c r="I30" s="1" t="n">
        <v>0.050276</v>
      </c>
      <c r="J30" s="1" t="n">
        <v>0.041596</v>
      </c>
      <c r="K30" s="1" t="n">
        <v>0.022196</v>
      </c>
      <c r="L30" s="1" t="n">
        <v>0.061078</v>
      </c>
      <c r="M30" s="1" t="n">
        <v>0.049605</v>
      </c>
      <c r="N30" s="1" t="n">
        <v>0.046692</v>
      </c>
      <c r="O30" s="6" t="n">
        <v>0.062375</v>
      </c>
      <c r="P30" s="1" t="n">
        <v>0.001183</v>
      </c>
      <c r="Q30" s="1" t="n">
        <v>0.064834</v>
      </c>
      <c r="R30" s="1" t="n">
        <v>0.035271</v>
      </c>
      <c r="S30" s="1" t="n">
        <v>0.098409</v>
      </c>
      <c r="T30" s="1" t="n">
        <v>0.036887</v>
      </c>
      <c r="U30" s="1" t="n">
        <v>0.04122</v>
      </c>
      <c r="V30" s="6" t="n">
        <v>0.021888</v>
      </c>
      <c r="W30" s="1" t="n">
        <v>0.001224</v>
      </c>
      <c r="X30" s="1" t="n">
        <v>0.048257</v>
      </c>
      <c r="Y30" s="1" t="n">
        <v>0.067596</v>
      </c>
      <c r="Z30" s="1" t="n">
        <v>0.050206</v>
      </c>
      <c r="AA30" s="1" t="n">
        <v>0.067204</v>
      </c>
      <c r="AB30" s="1" t="n">
        <v>0.018592</v>
      </c>
      <c r="AC30" s="6" t="s">
        <v>78</v>
      </c>
      <c r="AD30" s="1" t="n">
        <v>0.049375</v>
      </c>
      <c r="AE30" s="1" t="n">
        <v>0.060129</v>
      </c>
      <c r="AF30" s="1" t="n">
        <v>0.080314</v>
      </c>
      <c r="AG30" s="1" t="n">
        <v>0.04769</v>
      </c>
      <c r="AH30" s="1" t="n">
        <v>0.046215</v>
      </c>
      <c r="AI30" s="1" t="n">
        <v>0.056199</v>
      </c>
      <c r="AJ30" s="1" t="n">
        <v>0.049581</v>
      </c>
      <c r="AK30" s="1" t="n">
        <v>0.050426</v>
      </c>
      <c r="AL30" s="1" t="n">
        <v>0</v>
      </c>
      <c r="AM30" s="1" t="n">
        <v>0.058253</v>
      </c>
      <c r="AN30" s="1" t="n">
        <v>0.051262</v>
      </c>
      <c r="AO30" s="1" t="n">
        <v>0.045456</v>
      </c>
      <c r="AP30" s="1" t="n">
        <v>0.046245</v>
      </c>
      <c r="AQ30" s="1" t="n">
        <v>0.054011</v>
      </c>
      <c r="AR30" s="1" t="n">
        <v>0.154658</v>
      </c>
      <c r="AS30" s="1" t="n">
        <v>0.079735</v>
      </c>
      <c r="AT30" s="1" t="n">
        <v>0.154172</v>
      </c>
      <c r="AU30" s="1" t="n">
        <v>0.062936</v>
      </c>
      <c r="AV30" s="1" t="n">
        <v>0.044016</v>
      </c>
      <c r="AW30" s="1" t="n">
        <v>0.046352</v>
      </c>
      <c r="AX30" s="1" t="n">
        <v>0.049104</v>
      </c>
      <c r="AY30" s="1" t="n">
        <v>0.055202</v>
      </c>
      <c r="AZ30" s="1" t="n">
        <v>0.069792</v>
      </c>
      <c r="BA30" s="1" t="n">
        <v>0.033718</v>
      </c>
    </row>
    <row r="31" customFormat="false" ht="14" hidden="false" customHeight="false" outlineLevel="0" collapsed="false">
      <c r="A31" s="6" t="s">
        <v>84</v>
      </c>
      <c r="B31" s="1" t="n">
        <v>0.045758</v>
      </c>
      <c r="C31" s="1" t="n">
        <v>0.000178</v>
      </c>
      <c r="D31" s="1" t="n">
        <v>0.000504</v>
      </c>
      <c r="E31" s="1" t="n">
        <v>0.000437</v>
      </c>
      <c r="F31" s="1" t="n">
        <v>0.000557</v>
      </c>
      <c r="G31" s="1" t="n">
        <v>0.000306</v>
      </c>
      <c r="H31" s="6" t="n">
        <v>0</v>
      </c>
      <c r="I31" s="1" t="n">
        <v>0.040345</v>
      </c>
      <c r="J31" s="1" t="n">
        <v>0.021635</v>
      </c>
      <c r="K31" s="1" t="n">
        <v>0.052965</v>
      </c>
      <c r="L31" s="1" t="n">
        <v>0.0004</v>
      </c>
      <c r="M31" s="1" t="n">
        <v>0.023334</v>
      </c>
      <c r="N31" s="1" t="n">
        <v>0.009433</v>
      </c>
      <c r="O31" s="6" t="n">
        <v>0</v>
      </c>
      <c r="P31" s="1" t="n">
        <v>0.02646</v>
      </c>
      <c r="Q31" s="1" t="n">
        <v>0.017046</v>
      </c>
      <c r="R31" s="1" t="n">
        <v>0.000464</v>
      </c>
      <c r="S31" s="1" t="n">
        <v>0.057264</v>
      </c>
      <c r="T31" s="1" t="n">
        <v>0.035665</v>
      </c>
      <c r="U31" s="1" t="n">
        <v>0.044515</v>
      </c>
      <c r="V31" s="6" t="n">
        <v>0.024177</v>
      </c>
      <c r="W31" s="1" t="n">
        <v>0.041613</v>
      </c>
      <c r="X31" s="1" t="n">
        <v>0.003878</v>
      </c>
      <c r="Y31" s="1" t="n">
        <v>0.000276</v>
      </c>
      <c r="Z31" s="1" t="n">
        <v>0.037128</v>
      </c>
      <c r="AA31" s="1" t="n">
        <v>0.006843</v>
      </c>
      <c r="AB31" s="1" t="n">
        <v>0.043977</v>
      </c>
      <c r="AC31" s="6" t="s">
        <v>78</v>
      </c>
      <c r="AD31" s="1" t="n">
        <v>0.00064</v>
      </c>
      <c r="AE31" s="1" t="n">
        <v>0.00031</v>
      </c>
      <c r="AF31" s="1" t="n">
        <v>0.036125</v>
      </c>
      <c r="AG31" s="1" t="n">
        <v>0.000323</v>
      </c>
      <c r="AH31" s="1" t="n">
        <v>0.036132</v>
      </c>
      <c r="AI31" s="1" t="n">
        <v>0.00037</v>
      </c>
      <c r="AJ31" s="1" t="n">
        <v>0.000357</v>
      </c>
      <c r="AK31" s="1" t="n">
        <v>0.000216</v>
      </c>
      <c r="AL31" s="1" t="n">
        <v>0.040705</v>
      </c>
      <c r="AM31" s="1" t="n">
        <v>0.00036</v>
      </c>
      <c r="AN31" s="1" t="n">
        <v>0.046085</v>
      </c>
      <c r="AO31" s="1" t="n">
        <v>0.022489</v>
      </c>
      <c r="AP31" s="1" t="n">
        <v>0.000376</v>
      </c>
      <c r="AQ31" s="1" t="n">
        <v>0.002334</v>
      </c>
      <c r="AR31" s="1" t="n">
        <v>8.2E-005</v>
      </c>
      <c r="AS31" s="1" t="n">
        <v>0.026399</v>
      </c>
      <c r="AT31" s="1" t="n">
        <v>0.056769</v>
      </c>
      <c r="AU31" s="1" t="n">
        <v>0.03359</v>
      </c>
      <c r="AV31" s="1" t="n">
        <v>0.000354</v>
      </c>
      <c r="AW31" s="1" t="n">
        <v>0.000454</v>
      </c>
      <c r="AX31" s="1" t="n">
        <v>0.000273</v>
      </c>
      <c r="AY31" s="1" t="n">
        <v>0.033554</v>
      </c>
      <c r="AZ31" s="1" t="n">
        <v>0.055421</v>
      </c>
      <c r="BA31" s="1" t="n">
        <v>0.041639</v>
      </c>
    </row>
    <row r="32" customFormat="false" ht="14" hidden="false" customHeight="false" outlineLevel="0" collapsed="false">
      <c r="A32" s="6" t="s">
        <v>85</v>
      </c>
      <c r="B32" s="1" t="n">
        <v>0.302971</v>
      </c>
      <c r="C32" s="1" t="n">
        <v>0.172211</v>
      </c>
      <c r="D32" s="1" t="n">
        <v>0.199377</v>
      </c>
      <c r="E32" s="1" t="n">
        <v>0.208529</v>
      </c>
      <c r="F32" s="1" t="n">
        <v>0.209873</v>
      </c>
      <c r="G32" s="1" t="n">
        <v>0.202512</v>
      </c>
      <c r="H32" s="6" t="n">
        <v>0</v>
      </c>
      <c r="I32" s="1" t="n">
        <v>0.267809</v>
      </c>
      <c r="J32" s="1" t="n">
        <v>0.268803</v>
      </c>
      <c r="K32" s="1" t="n">
        <v>0.36816</v>
      </c>
      <c r="L32" s="1" t="n">
        <v>0.236133</v>
      </c>
      <c r="M32" s="1" t="n">
        <v>0.27398</v>
      </c>
      <c r="N32" s="1" t="n">
        <v>0.242557</v>
      </c>
      <c r="O32" s="6" t="n">
        <v>0</v>
      </c>
      <c r="P32" s="1" t="n">
        <v>0.142285</v>
      </c>
      <c r="Q32" s="1" t="n">
        <v>0.1308</v>
      </c>
      <c r="R32" s="1" t="n">
        <v>0.31655</v>
      </c>
      <c r="S32" s="1" t="n">
        <v>0.217467</v>
      </c>
      <c r="T32" s="1" t="n">
        <v>0.258514</v>
      </c>
      <c r="U32" s="1" t="n">
        <v>0.279573</v>
      </c>
      <c r="V32" s="6" t="n">
        <v>0.051818</v>
      </c>
      <c r="W32" s="1" t="n">
        <v>0.174856</v>
      </c>
      <c r="X32" s="1" t="n">
        <v>0.255663</v>
      </c>
      <c r="Y32" s="1" t="n">
        <v>0.192927</v>
      </c>
      <c r="Z32" s="1" t="n">
        <v>0.263776</v>
      </c>
      <c r="AA32" s="1" t="n">
        <v>0.126068</v>
      </c>
      <c r="AB32" s="1" t="n">
        <v>0.275758</v>
      </c>
      <c r="AC32" s="6" t="s">
        <v>78</v>
      </c>
      <c r="AD32" s="1" t="n">
        <v>0.211137</v>
      </c>
      <c r="AE32" s="1" t="n">
        <v>0.185559</v>
      </c>
      <c r="AF32" s="1" t="n">
        <v>0.169418</v>
      </c>
      <c r="AG32" s="1" t="n">
        <v>0.202298</v>
      </c>
      <c r="AH32" s="1" t="n">
        <v>0.198723</v>
      </c>
      <c r="AI32" s="1" t="n">
        <v>0.264894</v>
      </c>
      <c r="AJ32" s="1" t="n">
        <v>0.197751</v>
      </c>
      <c r="AK32" s="1" t="n">
        <v>0.215376</v>
      </c>
      <c r="AL32" s="1" t="n">
        <v>0.291328</v>
      </c>
      <c r="AM32" s="1" t="n">
        <v>0.240686</v>
      </c>
      <c r="AN32" s="1" t="n">
        <v>0.206835</v>
      </c>
      <c r="AO32" s="1" t="n">
        <v>0.288418</v>
      </c>
      <c r="AP32" s="1" t="n">
        <v>0.225001</v>
      </c>
      <c r="AQ32" s="1" t="n">
        <v>0.256293</v>
      </c>
      <c r="AR32" s="1" t="n">
        <v>0.082272</v>
      </c>
      <c r="AS32" s="1" t="n">
        <v>0.169234</v>
      </c>
      <c r="AT32" s="1" t="n">
        <v>0.050936</v>
      </c>
      <c r="AU32" s="1" t="n">
        <v>0.226832</v>
      </c>
      <c r="AV32" s="1" t="n">
        <v>0.195611</v>
      </c>
      <c r="AW32" s="1" t="n">
        <v>0.231983</v>
      </c>
      <c r="AX32" s="1" t="n">
        <v>0.21537</v>
      </c>
      <c r="AY32" s="1" t="n">
        <v>0.216233</v>
      </c>
      <c r="AZ32" s="1" t="n">
        <v>0.294243</v>
      </c>
      <c r="BA32" s="1" t="n">
        <v>0.24295</v>
      </c>
    </row>
    <row r="33" customFormat="false" ht="14" hidden="false" customHeight="false" outlineLevel="0" collapsed="false">
      <c r="A33" s="6" t="s">
        <v>86</v>
      </c>
      <c r="B33" s="1" t="n">
        <v>0.064363</v>
      </c>
      <c r="C33" s="1" t="n">
        <v>0.073503</v>
      </c>
      <c r="D33" s="1" t="n">
        <v>0.033159</v>
      </c>
      <c r="E33" s="1" t="n">
        <v>0.035236</v>
      </c>
      <c r="F33" s="1" t="n">
        <v>0.040668</v>
      </c>
      <c r="G33" s="1" t="n">
        <v>0.035584</v>
      </c>
      <c r="H33" s="6" t="n">
        <v>0</v>
      </c>
      <c r="I33" s="1" t="n">
        <v>0.02821</v>
      </c>
      <c r="J33" s="1" t="n">
        <v>0.024522</v>
      </c>
      <c r="K33" s="1" t="n">
        <v>0.021122</v>
      </c>
      <c r="L33" s="1" t="n">
        <v>0.020963</v>
      </c>
      <c r="M33" s="1" t="n">
        <v>0.037881</v>
      </c>
      <c r="N33" s="1" t="n">
        <v>0.031388</v>
      </c>
      <c r="O33" s="6" t="n">
        <v>0</v>
      </c>
      <c r="P33" s="1" t="n">
        <v>0.002486</v>
      </c>
      <c r="Q33" s="1" t="n">
        <v>0.02973</v>
      </c>
      <c r="R33" s="1" t="n">
        <v>0.074464</v>
      </c>
      <c r="S33" s="1" t="n">
        <v>0.000871</v>
      </c>
      <c r="T33" s="1" t="n">
        <v>0.061799</v>
      </c>
      <c r="U33" s="1" t="n">
        <v>0.0629</v>
      </c>
      <c r="V33" s="6" t="n">
        <v>0.012592</v>
      </c>
      <c r="W33" s="1" t="n">
        <v>0.040636</v>
      </c>
      <c r="X33" s="1" t="n">
        <v>0.036668</v>
      </c>
      <c r="Y33" s="1" t="n">
        <v>0.021939</v>
      </c>
      <c r="Z33" s="1" t="n">
        <v>0.03147</v>
      </c>
      <c r="AA33" s="1" t="n">
        <v>0.030214</v>
      </c>
      <c r="AB33" s="1" t="n">
        <v>0.064507</v>
      </c>
      <c r="AC33" s="6" t="s">
        <v>78</v>
      </c>
      <c r="AD33" s="1" t="n">
        <v>0.033082</v>
      </c>
      <c r="AE33" s="1" t="n">
        <v>0.036654</v>
      </c>
      <c r="AF33" s="1" t="n">
        <v>0.057475</v>
      </c>
      <c r="AG33" s="1" t="n">
        <v>0.032137</v>
      </c>
      <c r="AH33" s="1" t="n">
        <v>0.068538</v>
      </c>
      <c r="AI33" s="1" t="n">
        <v>0.037347</v>
      </c>
      <c r="AJ33" s="1" t="n">
        <v>0.027648</v>
      </c>
      <c r="AK33" s="1" t="n">
        <v>0.02457</v>
      </c>
      <c r="AL33" s="1" t="n">
        <v>0.040925</v>
      </c>
      <c r="AM33" s="1" t="n">
        <v>0.03155</v>
      </c>
      <c r="AN33" s="1" t="n">
        <v>0.032737</v>
      </c>
      <c r="AO33" s="1" t="n">
        <v>0.048482</v>
      </c>
      <c r="AP33" s="1" t="n">
        <v>0.038722</v>
      </c>
      <c r="AQ33" s="1" t="n">
        <v>0.042143</v>
      </c>
      <c r="AR33" s="1" t="n">
        <v>0.083046</v>
      </c>
      <c r="AS33" s="1" t="n">
        <v>0.041781</v>
      </c>
      <c r="AT33" s="1" t="n">
        <v>0</v>
      </c>
      <c r="AU33" s="1" t="n">
        <v>0.064526</v>
      </c>
      <c r="AV33" s="1" t="n">
        <v>0.03201</v>
      </c>
      <c r="AW33" s="1" t="n">
        <v>0.028674</v>
      </c>
      <c r="AX33" s="1" t="n">
        <v>0.030134</v>
      </c>
      <c r="AY33" s="1" t="n">
        <v>0.031045</v>
      </c>
      <c r="AZ33" s="1" t="n">
        <v>0.039973</v>
      </c>
      <c r="BA33" s="1" t="n">
        <v>0.043505</v>
      </c>
    </row>
    <row r="34" customFormat="false" ht="14" hidden="false" customHeight="false" outlineLevel="0" collapsed="false">
      <c r="A34" s="6" t="s">
        <v>87</v>
      </c>
      <c r="B34" s="1" t="n">
        <v>0.03772</v>
      </c>
      <c r="C34" s="1" t="n">
        <v>0.005733</v>
      </c>
      <c r="D34" s="1" t="n">
        <v>0.007255</v>
      </c>
      <c r="E34" s="1" t="n">
        <v>0.00811</v>
      </c>
      <c r="F34" s="1" t="n">
        <v>0.009144</v>
      </c>
      <c r="G34" s="1" t="n">
        <v>0.008315</v>
      </c>
      <c r="H34" s="6" t="n">
        <v>0.020943</v>
      </c>
      <c r="I34" s="1" t="n">
        <v>0.024453</v>
      </c>
      <c r="J34" s="1" t="n">
        <v>0.016101</v>
      </c>
      <c r="K34" s="1" t="n">
        <v>0.054239</v>
      </c>
      <c r="L34" s="1" t="n">
        <v>0.010283</v>
      </c>
      <c r="M34" s="1" t="n">
        <v>0.016935</v>
      </c>
      <c r="N34" s="1" t="n">
        <v>0.014069</v>
      </c>
      <c r="O34" s="6" t="n">
        <v>0.122622</v>
      </c>
      <c r="P34" s="1" t="n">
        <v>0.157725</v>
      </c>
      <c r="Q34" s="1" t="n">
        <v>0.012346</v>
      </c>
      <c r="R34" s="1" t="n">
        <v>0</v>
      </c>
      <c r="S34" s="1" t="n">
        <v>0</v>
      </c>
      <c r="T34" s="1" t="n">
        <v>0.034415</v>
      </c>
      <c r="U34" s="1" t="n">
        <v>0</v>
      </c>
      <c r="V34" s="6" t="n">
        <v>0.07388</v>
      </c>
      <c r="W34" s="1" t="n">
        <v>0.006927</v>
      </c>
      <c r="X34" s="1" t="n">
        <v>0.011388</v>
      </c>
      <c r="Y34" s="1" t="n">
        <v>0.006586</v>
      </c>
      <c r="Z34" s="1" t="n">
        <v>0.008867</v>
      </c>
      <c r="AA34" s="1" t="n">
        <v>0.014484</v>
      </c>
      <c r="AB34" s="1" t="n">
        <v>0.024561</v>
      </c>
      <c r="AC34" s="6" t="s">
        <v>78</v>
      </c>
      <c r="AD34" s="1" t="n">
        <v>0.006626</v>
      </c>
      <c r="AE34" s="1" t="n">
        <v>0.008506</v>
      </c>
      <c r="AF34" s="1" t="n">
        <v>0</v>
      </c>
      <c r="AG34" s="1" t="n">
        <v>0.008268</v>
      </c>
      <c r="AH34" s="1" t="n">
        <v>0</v>
      </c>
      <c r="AI34" s="1" t="n">
        <v>0</v>
      </c>
      <c r="AJ34" s="1" t="n">
        <v>0.009173</v>
      </c>
      <c r="AK34" s="1" t="n">
        <v>0</v>
      </c>
      <c r="AL34" s="1" t="n">
        <v>0</v>
      </c>
      <c r="AM34" s="1" t="n">
        <v>0</v>
      </c>
      <c r="AN34" s="1" t="n">
        <v>0.000352</v>
      </c>
      <c r="AO34" s="1" t="n">
        <v>0</v>
      </c>
      <c r="AP34" s="1" t="n">
        <v>0</v>
      </c>
      <c r="AQ34" s="1" t="n">
        <v>0.017113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.005835</v>
      </c>
      <c r="AW34" s="1" t="n">
        <v>0.007671</v>
      </c>
      <c r="AX34" s="1" t="n">
        <v>0</v>
      </c>
      <c r="AY34" s="1" t="n">
        <v>0.000224</v>
      </c>
      <c r="AZ34" s="1" t="n">
        <v>0</v>
      </c>
      <c r="BA34" s="1" t="n">
        <v>0</v>
      </c>
    </row>
    <row r="35" customFormat="false" ht="14" hidden="false" customHeight="false" outlineLevel="0" collapsed="false">
      <c r="A35" s="6" t="s">
        <v>88</v>
      </c>
      <c r="B35" s="1" t="n">
        <v>0.151153</v>
      </c>
      <c r="C35" s="1" t="n">
        <v>0.043342</v>
      </c>
      <c r="D35" s="1" t="n">
        <v>0.07352</v>
      </c>
      <c r="E35" s="1" t="n">
        <v>0.084711</v>
      </c>
      <c r="F35" s="1" t="n">
        <v>0.077787</v>
      </c>
      <c r="G35" s="1" t="n">
        <v>0.073961</v>
      </c>
      <c r="H35" s="6" t="n">
        <v>0.016195</v>
      </c>
      <c r="I35" s="1" t="n">
        <v>0.109878</v>
      </c>
      <c r="J35" s="1" t="n">
        <v>0.104909</v>
      </c>
      <c r="K35" s="1" t="n">
        <v>0.134905</v>
      </c>
      <c r="L35" s="1" t="n">
        <v>0.109962</v>
      </c>
      <c r="M35" s="1" t="n">
        <v>0.092781</v>
      </c>
      <c r="N35" s="1" t="n">
        <v>0.092689</v>
      </c>
      <c r="O35" s="6" t="n">
        <v>0.001161</v>
      </c>
      <c r="P35" s="1" t="n">
        <v>0.002365</v>
      </c>
      <c r="Q35" s="1" t="n">
        <v>0.04499</v>
      </c>
      <c r="R35" s="1" t="n">
        <v>0.100348</v>
      </c>
      <c r="S35" s="1" t="n">
        <v>0.083959</v>
      </c>
      <c r="T35" s="1" t="n">
        <v>0.081797</v>
      </c>
      <c r="U35" s="1" t="n">
        <v>0.07491</v>
      </c>
      <c r="V35" s="6" t="n">
        <v>0.024041</v>
      </c>
      <c r="W35" s="1" t="n">
        <v>0.092458</v>
      </c>
      <c r="X35" s="1" t="n">
        <v>0.11836</v>
      </c>
      <c r="Y35" s="1" t="n">
        <v>0.117939</v>
      </c>
      <c r="Z35" s="1" t="n">
        <v>0.133486</v>
      </c>
      <c r="AA35" s="1" t="n">
        <v>0.033748</v>
      </c>
      <c r="AB35" s="1" t="n">
        <v>0.132617</v>
      </c>
      <c r="AC35" s="6" t="s">
        <v>78</v>
      </c>
      <c r="AD35" s="1" t="n">
        <v>0.076026</v>
      </c>
      <c r="AE35" s="1" t="n">
        <v>0.07957</v>
      </c>
      <c r="AF35" s="1" t="n">
        <v>0.077513</v>
      </c>
      <c r="AG35" s="1" t="n">
        <v>0.076961</v>
      </c>
      <c r="AH35" s="1" t="n">
        <v>0.07082</v>
      </c>
      <c r="AI35" s="1" t="n">
        <v>0.093548</v>
      </c>
      <c r="AJ35" s="1" t="n">
        <v>0.079778</v>
      </c>
      <c r="AK35" s="1" t="n">
        <v>0.0836</v>
      </c>
      <c r="AL35" s="1" t="n">
        <v>0.118279</v>
      </c>
      <c r="AM35" s="1" t="n">
        <v>0.085823</v>
      </c>
      <c r="AN35" s="1" t="n">
        <v>0.083596</v>
      </c>
      <c r="AO35" s="1" t="n">
        <v>0.11445</v>
      </c>
      <c r="AP35" s="1" t="n">
        <v>0.073722</v>
      </c>
      <c r="AQ35" s="1" t="n">
        <v>0.074567</v>
      </c>
      <c r="AR35" s="1" t="n">
        <v>0.021415</v>
      </c>
      <c r="AS35" s="1" t="n">
        <v>0.068894</v>
      </c>
      <c r="AT35" s="1" t="n">
        <v>0</v>
      </c>
      <c r="AU35" s="1" t="n">
        <v>0.085724</v>
      </c>
      <c r="AV35" s="1" t="n">
        <v>0.082727</v>
      </c>
      <c r="AW35" s="1" t="n">
        <v>0.102255</v>
      </c>
      <c r="AX35" s="1" t="n">
        <v>0.087481</v>
      </c>
      <c r="AY35" s="1" t="n">
        <v>0.10285</v>
      </c>
      <c r="AZ35" s="1" t="n">
        <v>0.135777</v>
      </c>
      <c r="BA35" s="1" t="n">
        <v>0.1235</v>
      </c>
    </row>
    <row r="36" customFormat="false" ht="14" hidden="false" customHeight="false" outlineLevel="0" collapsed="false">
      <c r="A36" s="6" t="s">
        <v>89</v>
      </c>
      <c r="B36" s="1" t="n">
        <v>0.012111</v>
      </c>
      <c r="C36" s="1" t="n">
        <v>0.02329</v>
      </c>
      <c r="D36" s="1" t="n">
        <v>0.007058</v>
      </c>
      <c r="E36" s="1" t="n">
        <v>0.010242</v>
      </c>
      <c r="F36" s="1" t="n">
        <v>0.008262</v>
      </c>
      <c r="G36" s="1" t="n">
        <v>0.007564</v>
      </c>
      <c r="H36" s="6" t="n">
        <v>0</v>
      </c>
      <c r="I36" s="1" t="n">
        <v>0.005947</v>
      </c>
      <c r="J36" s="1" t="n">
        <v>0.006409</v>
      </c>
      <c r="K36" s="1" t="n">
        <v>0.000132</v>
      </c>
      <c r="L36" s="1" t="n">
        <v>0.006192</v>
      </c>
      <c r="M36" s="1" t="n">
        <v>0.006444</v>
      </c>
      <c r="N36" s="1" t="n">
        <v>0.006572</v>
      </c>
      <c r="O36" s="6" t="n">
        <v>0</v>
      </c>
      <c r="P36" s="1" t="n">
        <v>0</v>
      </c>
      <c r="Q36" s="1" t="n">
        <v>0.012894</v>
      </c>
      <c r="R36" s="1" t="n">
        <v>0.01294</v>
      </c>
      <c r="S36" s="1" t="n">
        <v>0</v>
      </c>
      <c r="T36" s="1" t="n">
        <v>0.011577</v>
      </c>
      <c r="U36" s="1" t="n">
        <v>0.001119</v>
      </c>
      <c r="V36" s="6" t="n">
        <v>5E-005</v>
      </c>
      <c r="W36" s="1" t="n">
        <v>0</v>
      </c>
      <c r="X36" s="1" t="n">
        <v>0.007645</v>
      </c>
      <c r="Y36" s="1" t="n">
        <v>0.008142</v>
      </c>
      <c r="Z36" s="1" t="n">
        <v>0.004053</v>
      </c>
      <c r="AA36" s="1" t="n">
        <v>0.015272</v>
      </c>
      <c r="AB36" s="1" t="n">
        <v>0.000619</v>
      </c>
      <c r="AC36" s="6" t="s">
        <v>78</v>
      </c>
      <c r="AD36" s="1" t="n">
        <v>0.009052</v>
      </c>
      <c r="AE36" s="1" t="n">
        <v>0.008502</v>
      </c>
      <c r="AF36" s="1" t="n">
        <v>0.008422</v>
      </c>
      <c r="AG36" s="1" t="n">
        <v>0.006108</v>
      </c>
      <c r="AH36" s="1" t="n">
        <v>0.000828</v>
      </c>
      <c r="AI36" s="1" t="n">
        <v>0.004979</v>
      </c>
      <c r="AJ36" s="1" t="n">
        <v>0.006328</v>
      </c>
      <c r="AK36" s="1" t="n">
        <v>0.007281</v>
      </c>
      <c r="AL36" s="1" t="n">
        <v>0.000707</v>
      </c>
      <c r="AM36" s="1" t="n">
        <v>0.008018</v>
      </c>
      <c r="AN36" s="1" t="n">
        <v>0.00034</v>
      </c>
      <c r="AO36" s="1" t="n">
        <v>0.015379</v>
      </c>
      <c r="AP36" s="1" t="n">
        <v>0.008591</v>
      </c>
      <c r="AQ36" s="1" t="n">
        <v>0.008145</v>
      </c>
      <c r="AR36" s="1" t="n">
        <v>0</v>
      </c>
      <c r="AS36" s="1" t="n">
        <v>0.000502</v>
      </c>
      <c r="AT36" s="1" t="n">
        <v>0</v>
      </c>
      <c r="AU36" s="1" t="n">
        <v>0.000419</v>
      </c>
      <c r="AV36" s="1" t="n">
        <v>0.006634</v>
      </c>
      <c r="AW36" s="1" t="n">
        <v>0.005961</v>
      </c>
      <c r="AX36" s="1" t="n">
        <v>0.006032</v>
      </c>
      <c r="AY36" s="1" t="n">
        <v>0.000105</v>
      </c>
      <c r="AZ36" s="1" t="n">
        <v>0</v>
      </c>
      <c r="BA36" s="1" t="n">
        <v>0.008787</v>
      </c>
    </row>
    <row r="37" customFormat="false" ht="14" hidden="false" customHeight="false" outlineLevel="0" collapsed="false">
      <c r="A37" s="6" t="s">
        <v>90</v>
      </c>
      <c r="B37" s="1" t="n">
        <v>0.053584</v>
      </c>
      <c r="C37" s="1" t="n">
        <v>0.358526</v>
      </c>
      <c r="D37" s="1" t="n">
        <v>0.274566</v>
      </c>
      <c r="E37" s="1" t="n">
        <v>0.23298</v>
      </c>
      <c r="F37" s="1" t="n">
        <v>0.26426</v>
      </c>
      <c r="G37" s="1" t="n">
        <v>0.234736</v>
      </c>
      <c r="H37" s="6" t="n">
        <v>0.566147</v>
      </c>
      <c r="I37" s="1" t="n">
        <v>0.003159</v>
      </c>
      <c r="J37" s="1" t="n">
        <v>0.149653</v>
      </c>
      <c r="K37" s="1" t="n">
        <v>0.002809</v>
      </c>
      <c r="L37" s="1" t="n">
        <v>0.189213</v>
      </c>
      <c r="M37" s="1" t="n">
        <v>0.080864</v>
      </c>
      <c r="N37" s="1" t="n">
        <v>0.182594</v>
      </c>
      <c r="O37" s="6" t="n">
        <v>0.14093</v>
      </c>
      <c r="P37" s="1" t="n">
        <v>0.000796</v>
      </c>
      <c r="Q37" s="1" t="n">
        <v>0.170988</v>
      </c>
      <c r="R37" s="1" t="n">
        <v>0.085067</v>
      </c>
      <c r="S37" s="1" t="n">
        <v>0.039502</v>
      </c>
      <c r="T37" s="1" t="n">
        <v>0.112689</v>
      </c>
      <c r="U37" s="1" t="n">
        <v>0.107636</v>
      </c>
      <c r="V37" s="6" t="n">
        <v>0.242393</v>
      </c>
      <c r="W37" s="1" t="n">
        <v>0.004861</v>
      </c>
      <c r="X37" s="1" t="n">
        <v>0.181239</v>
      </c>
      <c r="Y37" s="1" t="n">
        <v>0.229712</v>
      </c>
      <c r="Z37" s="1" t="n">
        <v>0.108725</v>
      </c>
      <c r="AA37" s="1" t="n">
        <v>0.116715</v>
      </c>
      <c r="AB37" s="1" t="n">
        <v>0.073394</v>
      </c>
      <c r="AC37" s="6" t="s">
        <v>78</v>
      </c>
      <c r="AD37" s="1" t="n">
        <v>0.256665</v>
      </c>
      <c r="AE37" s="1" t="n">
        <v>0.240765</v>
      </c>
      <c r="AF37" s="1" t="n">
        <v>0.032536</v>
      </c>
      <c r="AG37" s="1" t="n">
        <v>0.285758</v>
      </c>
      <c r="AH37" s="1" t="n">
        <v>0.000594</v>
      </c>
      <c r="AI37" s="1" t="n">
        <v>0.133803</v>
      </c>
      <c r="AJ37" s="1" t="n">
        <v>0.244304</v>
      </c>
      <c r="AK37" s="1" t="n">
        <v>0.234678</v>
      </c>
      <c r="AL37" s="1" t="n">
        <v>0.100826</v>
      </c>
      <c r="AM37" s="1" t="n">
        <v>0.179485</v>
      </c>
      <c r="AN37" s="1" t="n">
        <v>0.190832</v>
      </c>
      <c r="AO37" s="1" t="n">
        <v>0.063746</v>
      </c>
      <c r="AP37" s="1" t="n">
        <v>0.254934</v>
      </c>
      <c r="AQ37" s="1" t="n">
        <v>0.133729</v>
      </c>
      <c r="AR37" s="1" t="n">
        <v>0</v>
      </c>
      <c r="AS37" s="1" t="n">
        <v>0.022835</v>
      </c>
      <c r="AT37" s="1" t="n">
        <v>0</v>
      </c>
      <c r="AU37" s="1" t="n">
        <v>0.045169</v>
      </c>
      <c r="AV37" s="1" t="n">
        <v>0.28183</v>
      </c>
      <c r="AW37" s="1" t="n">
        <v>0.218318</v>
      </c>
      <c r="AX37" s="1" t="n">
        <v>0.253031</v>
      </c>
      <c r="AY37" s="1" t="n">
        <v>0.20719</v>
      </c>
      <c r="AZ37" s="1" t="n">
        <v>0.042866</v>
      </c>
      <c r="BA37" s="1" t="n">
        <v>0.181124</v>
      </c>
    </row>
    <row r="38" customFormat="false" ht="14" hidden="false" customHeight="false" outlineLevel="0" collapsed="false">
      <c r="A38" s="6" t="s">
        <v>91</v>
      </c>
      <c r="B38" s="1" t="n">
        <v>0.008028</v>
      </c>
      <c r="C38" s="1" t="n">
        <v>0.094637</v>
      </c>
      <c r="D38" s="1" t="n">
        <v>0.105464</v>
      </c>
      <c r="E38" s="1" t="n">
        <v>0.092441</v>
      </c>
      <c r="F38" s="1" t="n">
        <v>0.092183</v>
      </c>
      <c r="G38" s="1" t="n">
        <v>0.082335</v>
      </c>
      <c r="H38" s="6" t="n">
        <v>0.196366</v>
      </c>
      <c r="I38" s="1" t="n">
        <v>0</v>
      </c>
      <c r="J38" s="1" t="n">
        <v>0.0509</v>
      </c>
      <c r="K38" s="1" t="n">
        <v>0</v>
      </c>
      <c r="L38" s="1" t="n">
        <v>0.07451</v>
      </c>
      <c r="M38" s="1" t="n">
        <v>0.014885</v>
      </c>
      <c r="N38" s="1" t="n">
        <v>0.053598</v>
      </c>
      <c r="O38" s="6" t="n">
        <v>0.058002</v>
      </c>
      <c r="P38" s="1" t="n">
        <v>0</v>
      </c>
      <c r="Q38" s="1" t="n">
        <v>0.057781</v>
      </c>
      <c r="R38" s="1" t="n">
        <v>0.029188</v>
      </c>
      <c r="S38" s="1" t="n">
        <v>0</v>
      </c>
      <c r="T38" s="1" t="n">
        <v>0.011738</v>
      </c>
      <c r="U38" s="1" t="n">
        <v>0.006763</v>
      </c>
      <c r="V38" s="6" t="n">
        <v>0.06518</v>
      </c>
      <c r="W38" s="1" t="n">
        <v>0</v>
      </c>
      <c r="X38" s="1" t="n">
        <v>0.064093</v>
      </c>
      <c r="Y38" s="1" t="n">
        <v>0.109902</v>
      </c>
      <c r="Z38" s="1" t="n">
        <v>0.030079</v>
      </c>
      <c r="AA38" s="1" t="n">
        <v>0.038016</v>
      </c>
      <c r="AB38" s="1" t="n">
        <v>0.000212</v>
      </c>
      <c r="AC38" s="6" t="s">
        <v>78</v>
      </c>
      <c r="AD38" s="1" t="n">
        <v>0.083914</v>
      </c>
      <c r="AE38" s="1" t="n">
        <v>0.083711</v>
      </c>
      <c r="AF38" s="1" t="n">
        <v>0.000437</v>
      </c>
      <c r="AG38" s="1" t="n">
        <v>0.094971</v>
      </c>
      <c r="AH38" s="1" t="n">
        <v>0</v>
      </c>
      <c r="AI38" s="1" t="n">
        <v>0.04895</v>
      </c>
      <c r="AJ38" s="1" t="n">
        <v>0.092735</v>
      </c>
      <c r="AK38" s="1" t="n">
        <v>0.087753</v>
      </c>
      <c r="AL38" s="1" t="n">
        <v>0.030786</v>
      </c>
      <c r="AM38" s="1" t="n">
        <v>0.059474</v>
      </c>
      <c r="AN38" s="1" t="n">
        <v>0.012494</v>
      </c>
      <c r="AO38" s="1" t="n">
        <v>0.020807</v>
      </c>
      <c r="AP38" s="1" t="n">
        <v>0.072483</v>
      </c>
      <c r="AQ38" s="1" t="n">
        <v>0.034268</v>
      </c>
      <c r="AR38" s="1" t="n">
        <v>0</v>
      </c>
      <c r="AS38" s="1" t="n">
        <v>0.000142</v>
      </c>
      <c r="AT38" s="1" t="n">
        <v>0</v>
      </c>
      <c r="AU38" s="1" t="n">
        <v>0.000482</v>
      </c>
      <c r="AV38" s="1" t="n">
        <v>0.104491</v>
      </c>
      <c r="AW38" s="1" t="n">
        <v>0.086276</v>
      </c>
      <c r="AX38" s="1" t="n">
        <v>0.08232</v>
      </c>
      <c r="AY38" s="1" t="n">
        <v>0.081675</v>
      </c>
      <c r="AZ38" s="1" t="n">
        <v>0</v>
      </c>
      <c r="BA38" s="1" t="n">
        <v>0.044215</v>
      </c>
    </row>
    <row r="39" customFormat="false" ht="14" hidden="false" customHeight="false" outlineLevel="0" collapsed="false">
      <c r="A39" s="6" t="s">
        <v>92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6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6" t="n">
        <v>0</v>
      </c>
      <c r="P39" s="1" t="n">
        <v>0</v>
      </c>
      <c r="Q39" s="1" t="n">
        <v>0.000149</v>
      </c>
      <c r="R39" s="1" t="n">
        <v>0</v>
      </c>
      <c r="S39" s="1" t="n">
        <v>0</v>
      </c>
      <c r="T39" s="1" t="n">
        <v>0</v>
      </c>
      <c r="U39" s="1" t="n">
        <v>0</v>
      </c>
      <c r="V39" s="6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.000463</v>
      </c>
      <c r="AB39" s="1" t="n">
        <v>0</v>
      </c>
      <c r="AC39" s="6" t="s">
        <v>78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</row>
    <row r="40" customFormat="false" ht="14" hidden="false" customHeight="false" outlineLevel="0" collapsed="false">
      <c r="A40" s="6" t="s">
        <v>93</v>
      </c>
      <c r="B40" s="1" t="n">
        <v>0.023369</v>
      </c>
      <c r="C40" s="1" t="n">
        <v>0.01537</v>
      </c>
      <c r="D40" s="1" t="n">
        <v>0.009487</v>
      </c>
      <c r="E40" s="1" t="n">
        <v>0.015924</v>
      </c>
      <c r="F40" s="1" t="n">
        <v>0.01054</v>
      </c>
      <c r="G40" s="1" t="n">
        <v>0.01568</v>
      </c>
      <c r="H40" s="6" t="n">
        <v>0.04598</v>
      </c>
      <c r="I40" s="1" t="n">
        <v>0.035585</v>
      </c>
      <c r="J40" s="1" t="n">
        <v>0.013062</v>
      </c>
      <c r="K40" s="1" t="n">
        <v>0.031336</v>
      </c>
      <c r="L40" s="1" t="n">
        <v>0.015515</v>
      </c>
      <c r="M40" s="1" t="n">
        <v>0.022887</v>
      </c>
      <c r="N40" s="1" t="n">
        <v>0.018631</v>
      </c>
      <c r="O40" s="6" t="n">
        <v>0.089056</v>
      </c>
      <c r="P40" s="1" t="n">
        <v>0.003439</v>
      </c>
      <c r="Q40" s="1" t="n">
        <v>0.017868</v>
      </c>
      <c r="R40" s="1" t="n">
        <v>0.028077</v>
      </c>
      <c r="S40" s="1" t="n">
        <v>0.010588</v>
      </c>
      <c r="T40" s="1" t="n">
        <v>0.026563</v>
      </c>
      <c r="U40" s="1" t="n">
        <v>0.024166</v>
      </c>
      <c r="V40" s="6" t="n">
        <v>0.075164</v>
      </c>
      <c r="W40" s="1" t="n">
        <v>0.038578</v>
      </c>
      <c r="X40" s="1" t="n">
        <v>0.016181</v>
      </c>
      <c r="Y40" s="1" t="n">
        <v>0.015623</v>
      </c>
      <c r="Z40" s="1" t="n">
        <v>0.016247</v>
      </c>
      <c r="AA40" s="1" t="n">
        <v>0.036506</v>
      </c>
      <c r="AB40" s="1" t="n">
        <v>0.020254</v>
      </c>
      <c r="AC40" s="6" t="s">
        <v>78</v>
      </c>
      <c r="AD40" s="1" t="n">
        <v>0.013903</v>
      </c>
      <c r="AE40" s="1" t="n">
        <v>0.011344</v>
      </c>
      <c r="AF40" s="1" t="n">
        <v>0.036098</v>
      </c>
      <c r="AG40" s="1" t="n">
        <v>0.011694</v>
      </c>
      <c r="AH40" s="1" t="n">
        <v>0.04001</v>
      </c>
      <c r="AI40" s="1" t="n">
        <v>0.014419</v>
      </c>
      <c r="AJ40" s="1" t="n">
        <v>0.013126</v>
      </c>
      <c r="AK40" s="1" t="n">
        <v>0.01206</v>
      </c>
      <c r="AL40" s="1" t="n">
        <v>0.02214</v>
      </c>
      <c r="AM40" s="1" t="n">
        <v>0.016792</v>
      </c>
      <c r="AN40" s="1" t="n">
        <v>0.001344</v>
      </c>
      <c r="AO40" s="1" t="n">
        <v>0.021965</v>
      </c>
      <c r="AP40" s="1" t="n">
        <v>0.015585</v>
      </c>
      <c r="AQ40" s="1" t="n">
        <v>0.017369</v>
      </c>
      <c r="AR40" s="1" t="n">
        <v>0</v>
      </c>
      <c r="AS40" s="1" t="n">
        <v>0.030987</v>
      </c>
      <c r="AT40" s="1" t="s">
        <v>78</v>
      </c>
      <c r="AU40" s="1" t="n">
        <v>0.026226</v>
      </c>
      <c r="AV40" s="1" t="n">
        <v>0.010787</v>
      </c>
      <c r="AW40" s="1" t="n">
        <v>0.014864</v>
      </c>
      <c r="AX40" s="1" t="n">
        <v>0.012692</v>
      </c>
      <c r="AY40" s="1" t="n">
        <v>0.014059</v>
      </c>
      <c r="AZ40" s="1" t="n">
        <v>0</v>
      </c>
      <c r="BA40" s="1" t="n">
        <v>0.017058</v>
      </c>
    </row>
    <row r="41" customFormat="false" ht="14" hidden="false" customHeight="false" outlineLevel="0" collapsed="false">
      <c r="A41" s="6" t="s">
        <v>94</v>
      </c>
      <c r="B41" s="1" t="n">
        <v>0.013548</v>
      </c>
      <c r="C41" s="1" t="n">
        <v>0.010357</v>
      </c>
      <c r="D41" s="1" t="n">
        <v>0.004361</v>
      </c>
      <c r="E41" s="1" t="n">
        <v>0.009</v>
      </c>
      <c r="F41" s="1" t="n">
        <v>0.000157</v>
      </c>
      <c r="G41" s="1" t="n">
        <v>0.005943</v>
      </c>
      <c r="H41" s="6" t="n">
        <v>0.012967</v>
      </c>
      <c r="I41" s="1" t="n">
        <v>0.030312</v>
      </c>
      <c r="J41" s="1" t="n">
        <v>0.01398</v>
      </c>
      <c r="K41" s="1" t="n">
        <v>0.033404</v>
      </c>
      <c r="L41" s="1" t="n">
        <v>0.012325</v>
      </c>
      <c r="M41" s="1" t="n">
        <v>0.019122</v>
      </c>
      <c r="N41" s="1" t="n">
        <v>0.012959</v>
      </c>
      <c r="O41" s="6" t="n">
        <v>0.158816</v>
      </c>
      <c r="P41" s="1" t="n">
        <v>0.064745</v>
      </c>
      <c r="Q41" s="1" t="n">
        <v>0.011314</v>
      </c>
      <c r="R41" s="1" t="n">
        <v>0.029791</v>
      </c>
      <c r="S41" s="1" t="n">
        <v>0</v>
      </c>
      <c r="T41" s="1" t="n">
        <v>0.023803</v>
      </c>
      <c r="U41" s="1" t="n">
        <v>0.017342</v>
      </c>
      <c r="V41" s="6" t="n">
        <v>0.113248</v>
      </c>
      <c r="W41" s="1" t="n">
        <v>0.045462</v>
      </c>
      <c r="X41" s="1" t="n">
        <v>0.005996</v>
      </c>
      <c r="Y41" s="1" t="n">
        <v>0.011392</v>
      </c>
      <c r="Z41" s="1" t="n">
        <v>0.018506</v>
      </c>
      <c r="AA41" s="1" t="n">
        <v>0.018411</v>
      </c>
      <c r="AB41" s="1" t="n">
        <v>0.025486</v>
      </c>
      <c r="AC41" s="6" t="s">
        <v>78</v>
      </c>
      <c r="AD41" s="1" t="n">
        <v>0.008678</v>
      </c>
      <c r="AE41" s="1" t="n">
        <v>0.008072</v>
      </c>
      <c r="AF41" s="1" t="n">
        <v>0.02493</v>
      </c>
      <c r="AG41" s="1" t="n">
        <v>0.007951</v>
      </c>
      <c r="AH41" s="1" t="n">
        <v>0.033476</v>
      </c>
      <c r="AI41" s="1" t="n">
        <v>0.019108</v>
      </c>
      <c r="AJ41" s="1" t="n">
        <v>0.008724</v>
      </c>
      <c r="AK41" s="1" t="n">
        <v>0.009894</v>
      </c>
      <c r="AL41" s="1" t="n">
        <v>0.016579</v>
      </c>
      <c r="AM41" s="1" t="n">
        <v>0.013641</v>
      </c>
      <c r="AN41" s="1" t="n">
        <v>0.005601</v>
      </c>
      <c r="AO41" s="1" t="n">
        <v>0.025478</v>
      </c>
      <c r="AP41" s="1" t="n">
        <v>0.013935</v>
      </c>
      <c r="AQ41" s="1" t="n">
        <v>0.014802</v>
      </c>
      <c r="AR41" s="1" t="n">
        <v>0</v>
      </c>
      <c r="AS41" s="1" t="n">
        <v>0.000709</v>
      </c>
      <c r="AT41" s="1" t="s">
        <v>78</v>
      </c>
      <c r="AU41" s="1" t="n">
        <v>0.024282</v>
      </c>
      <c r="AV41" s="1" t="n">
        <v>0.003348</v>
      </c>
      <c r="AW41" s="1" t="n">
        <v>9.4E-005</v>
      </c>
      <c r="AX41" s="1" t="n">
        <v>0.000135</v>
      </c>
      <c r="AY41" s="1" t="n">
        <v>0</v>
      </c>
      <c r="AZ41" s="1" t="n">
        <v>0.011392</v>
      </c>
      <c r="BA41" s="1" t="n">
        <v>0.009437</v>
      </c>
    </row>
    <row r="42" customFormat="false" ht="14" hidden="false" customHeight="false" outlineLevel="0" collapsed="false">
      <c r="A42" s="6" t="s">
        <v>95</v>
      </c>
      <c r="B42" s="1" t="n">
        <v>0.025101</v>
      </c>
      <c r="C42" s="1" t="n">
        <v>0.017771</v>
      </c>
      <c r="D42" s="1" t="n">
        <v>0.00962</v>
      </c>
      <c r="E42" s="1" t="n">
        <v>0.018503</v>
      </c>
      <c r="F42" s="1" t="n">
        <v>0.006022</v>
      </c>
      <c r="G42" s="1" t="n">
        <v>0.014685</v>
      </c>
      <c r="H42" s="6" t="n">
        <v>0.014174</v>
      </c>
      <c r="I42" s="1" t="n">
        <v>0.041557</v>
      </c>
      <c r="J42" s="1" t="n">
        <v>0.027376</v>
      </c>
      <c r="K42" s="1" t="n">
        <v>0.049771</v>
      </c>
      <c r="L42" s="1" t="n">
        <v>0.023025</v>
      </c>
      <c r="M42" s="1" t="n">
        <v>0.038244</v>
      </c>
      <c r="N42" s="1" t="n">
        <v>0.026296</v>
      </c>
      <c r="O42" s="6" t="n">
        <v>0.121027</v>
      </c>
      <c r="P42" s="1" t="n">
        <v>0.005633</v>
      </c>
      <c r="Q42" s="1" t="n">
        <v>0.020415</v>
      </c>
      <c r="R42" s="1" t="n">
        <v>0.053049</v>
      </c>
      <c r="S42" s="1" t="n">
        <v>0</v>
      </c>
      <c r="T42" s="1" t="n">
        <v>0.016956</v>
      </c>
      <c r="U42" s="1" t="n">
        <v>0.000162</v>
      </c>
      <c r="V42" s="6" t="n">
        <v>0.030918</v>
      </c>
      <c r="W42" s="1" t="n">
        <v>0.004293</v>
      </c>
      <c r="X42" s="1" t="n">
        <v>0.000194</v>
      </c>
      <c r="Y42" s="1" t="n">
        <v>0.022987</v>
      </c>
      <c r="Z42" s="1" t="n">
        <v>0.025023</v>
      </c>
      <c r="AA42" s="1" t="n">
        <v>0.040221</v>
      </c>
      <c r="AB42" s="1" t="n">
        <v>0.018052</v>
      </c>
      <c r="AC42" s="6" t="s">
        <v>78</v>
      </c>
      <c r="AD42" s="1" t="n">
        <v>0.014358</v>
      </c>
      <c r="AE42" s="1" t="n">
        <v>0.014365</v>
      </c>
      <c r="AF42" s="1" t="n">
        <v>0.015258</v>
      </c>
      <c r="AG42" s="1" t="n">
        <v>0.013172</v>
      </c>
      <c r="AH42" s="1" t="n">
        <v>0.051012</v>
      </c>
      <c r="AI42" s="1" t="n">
        <v>0.02692</v>
      </c>
      <c r="AJ42" s="1" t="n">
        <v>0.020839</v>
      </c>
      <c r="AK42" s="1" t="n">
        <v>0.019664</v>
      </c>
      <c r="AL42" s="1" t="n">
        <v>0.004618</v>
      </c>
      <c r="AM42" s="1" t="n">
        <v>0.028797</v>
      </c>
      <c r="AN42" s="1" t="n">
        <v>0.024439</v>
      </c>
      <c r="AO42" s="1" t="n">
        <v>0.036284</v>
      </c>
      <c r="AP42" s="1" t="n">
        <v>0.024669</v>
      </c>
      <c r="AQ42" s="1" t="n">
        <v>0.037144</v>
      </c>
      <c r="AR42" s="1" t="n">
        <v>0</v>
      </c>
      <c r="AS42" s="1" t="n">
        <v>0.025239</v>
      </c>
      <c r="AT42" s="1" t="s">
        <v>78</v>
      </c>
      <c r="AU42" s="1" t="n">
        <v>0.033176</v>
      </c>
      <c r="AV42" s="1" t="n">
        <v>0.000177</v>
      </c>
      <c r="AW42" s="1" t="n">
        <v>0.006716</v>
      </c>
      <c r="AX42" s="1" t="n">
        <v>0.000209</v>
      </c>
      <c r="AY42" s="1" t="n">
        <v>0</v>
      </c>
      <c r="AZ42" s="1" t="n">
        <v>0.005023</v>
      </c>
      <c r="BA42" s="1" t="n">
        <v>0.003979</v>
      </c>
    </row>
    <row r="43" customFormat="false" ht="14" hidden="false" customHeight="false" outlineLevel="0" collapsed="false">
      <c r="A43" s="6" t="s">
        <v>96</v>
      </c>
      <c r="B43" s="1" t="n">
        <v>0.017311</v>
      </c>
      <c r="C43" s="1" t="n">
        <v>0.030764</v>
      </c>
      <c r="D43" s="1" t="n">
        <v>0.047724</v>
      </c>
      <c r="E43" s="1" t="n">
        <v>0.051356</v>
      </c>
      <c r="F43" s="1" t="n">
        <v>0.047465</v>
      </c>
      <c r="G43" s="1" t="n">
        <v>0.050744</v>
      </c>
      <c r="H43" s="6" t="n">
        <v>0.014304</v>
      </c>
      <c r="I43" s="1" t="n">
        <v>0.047519</v>
      </c>
      <c r="J43" s="1" t="n">
        <v>0.051275</v>
      </c>
      <c r="K43" s="1" t="n">
        <v>0.028285</v>
      </c>
      <c r="L43" s="1" t="n">
        <v>0.050661</v>
      </c>
      <c r="M43" s="1" t="n">
        <v>0.054128</v>
      </c>
      <c r="N43" s="1" t="n">
        <v>0.052428</v>
      </c>
      <c r="O43" s="6" t="n">
        <v>0.120318</v>
      </c>
      <c r="P43" s="1" t="n">
        <v>0</v>
      </c>
      <c r="Q43" s="1" t="n">
        <v>0.054578</v>
      </c>
      <c r="R43" s="1" t="n">
        <v>0.053231</v>
      </c>
      <c r="S43" s="1" t="n">
        <v>0.243146</v>
      </c>
      <c r="T43" s="1" t="n">
        <v>0.041331</v>
      </c>
      <c r="U43" s="1" t="n">
        <v>0.057</v>
      </c>
      <c r="V43" s="6" t="n">
        <v>0.049147</v>
      </c>
      <c r="W43" s="1" t="n">
        <v>0.000619</v>
      </c>
      <c r="X43" s="1" t="n">
        <v>0.051667</v>
      </c>
      <c r="Y43" s="1" t="n">
        <v>0.05946</v>
      </c>
      <c r="Z43" s="1" t="n">
        <v>0.05173</v>
      </c>
      <c r="AA43" s="1" t="n">
        <v>0.092573</v>
      </c>
      <c r="AB43" s="1" t="n">
        <v>0.017114</v>
      </c>
      <c r="AC43" s="6" t="s">
        <v>78</v>
      </c>
      <c r="AD43" s="1" t="n">
        <v>0.057005</v>
      </c>
      <c r="AE43" s="1" t="n">
        <v>0.053707</v>
      </c>
      <c r="AF43" s="1" t="n">
        <v>0.054331</v>
      </c>
      <c r="AG43" s="1" t="n">
        <v>0.049865</v>
      </c>
      <c r="AH43" s="1" t="n">
        <v>0.061561</v>
      </c>
      <c r="AI43" s="1" t="n">
        <v>0.056707</v>
      </c>
      <c r="AJ43" s="1" t="n">
        <v>0.055995</v>
      </c>
      <c r="AK43" s="1" t="n">
        <v>0.05719</v>
      </c>
      <c r="AL43" s="1" t="n">
        <v>0.045939</v>
      </c>
      <c r="AM43" s="1" t="n">
        <v>0.046779</v>
      </c>
      <c r="AN43" s="1" t="n">
        <v>0.045808</v>
      </c>
      <c r="AO43" s="1" t="n">
        <v>0.043124</v>
      </c>
      <c r="AP43" s="1" t="n">
        <v>0.051886</v>
      </c>
      <c r="AQ43" s="1" t="n">
        <v>0.045446</v>
      </c>
      <c r="AR43" s="1" t="n">
        <v>0</v>
      </c>
      <c r="AS43" s="1" t="n">
        <v>0.06836</v>
      </c>
      <c r="AT43" s="1" t="s">
        <v>78</v>
      </c>
      <c r="AU43" s="1" t="n">
        <v>0.027748</v>
      </c>
      <c r="AV43" s="1" t="n">
        <v>0.053843</v>
      </c>
      <c r="AW43" s="1" t="n">
        <v>0.060562</v>
      </c>
      <c r="AX43" s="1" t="n">
        <v>0.062854</v>
      </c>
      <c r="AY43" s="1" t="n">
        <v>0.062959</v>
      </c>
      <c r="AZ43" s="1" t="n">
        <v>0</v>
      </c>
      <c r="BA43" s="1" t="n">
        <v>0.056674</v>
      </c>
    </row>
    <row r="44" customFormat="false" ht="14" hidden="false" customHeight="false" outlineLevel="0" collapsed="false">
      <c r="A44" s="6" t="s">
        <v>97</v>
      </c>
      <c r="B44" s="1" t="n">
        <v>0.0449</v>
      </c>
      <c r="C44" s="1" t="n">
        <v>0.020346</v>
      </c>
      <c r="D44" s="1" t="n">
        <v>0.045143</v>
      </c>
      <c r="E44" s="1" t="n">
        <v>0.04489</v>
      </c>
      <c r="F44" s="1" t="n">
        <v>0.05737</v>
      </c>
      <c r="G44" s="1" t="n">
        <v>0.044817</v>
      </c>
      <c r="H44" s="6" t="n">
        <v>0</v>
      </c>
      <c r="I44" s="1" t="n">
        <v>0.052293</v>
      </c>
      <c r="J44" s="1" t="n">
        <v>0.057699</v>
      </c>
      <c r="K44" s="1" t="n">
        <v>0.059097</v>
      </c>
      <c r="L44" s="1" t="n">
        <v>0.040757</v>
      </c>
      <c r="M44" s="1" t="n">
        <v>0.081617</v>
      </c>
      <c r="N44" s="1" t="n">
        <v>0.049361</v>
      </c>
      <c r="O44" s="6" t="n">
        <v>0</v>
      </c>
      <c r="P44" s="1" t="n">
        <v>0.022646</v>
      </c>
      <c r="Q44" s="1" t="n">
        <v>0.045681</v>
      </c>
      <c r="R44" s="1" t="n">
        <v>0.097178</v>
      </c>
      <c r="S44" s="1" t="n">
        <v>0.116832</v>
      </c>
      <c r="T44" s="1" t="n">
        <v>0.0952</v>
      </c>
      <c r="U44" s="1" t="n">
        <v>0.104508</v>
      </c>
      <c r="V44" s="6" t="n">
        <v>0.06612</v>
      </c>
      <c r="W44" s="1" t="n">
        <v>0.020679</v>
      </c>
      <c r="X44" s="1" t="n">
        <v>0.054703</v>
      </c>
      <c r="Y44" s="1" t="n">
        <v>0.040867</v>
      </c>
      <c r="Z44" s="1" t="n">
        <v>0.077768</v>
      </c>
      <c r="AA44" s="1" t="n">
        <v>0.036528</v>
      </c>
      <c r="AB44" s="1" t="n">
        <v>0.058613</v>
      </c>
      <c r="AC44" s="6" t="s">
        <v>78</v>
      </c>
      <c r="AD44" s="1" t="n">
        <v>0.058902</v>
      </c>
      <c r="AE44" s="1" t="n">
        <v>0.067321</v>
      </c>
      <c r="AF44" s="1" t="n">
        <v>0.079851</v>
      </c>
      <c r="AG44" s="1" t="n">
        <v>0.054456</v>
      </c>
      <c r="AH44" s="1" t="n">
        <v>0.087276</v>
      </c>
      <c r="AI44" s="1" t="n">
        <v>0.088266</v>
      </c>
      <c r="AJ44" s="1" t="n">
        <v>0.051807</v>
      </c>
      <c r="AK44" s="1" t="n">
        <v>0.06819</v>
      </c>
      <c r="AL44" s="1" t="n">
        <v>0.067838</v>
      </c>
      <c r="AM44" s="1" t="n">
        <v>0.075818</v>
      </c>
      <c r="AN44" s="1" t="n">
        <v>0.064014</v>
      </c>
      <c r="AO44" s="1" t="n">
        <v>0.075709</v>
      </c>
      <c r="AP44" s="1" t="n">
        <v>0.084544</v>
      </c>
      <c r="AQ44" s="1" t="n">
        <v>0.075532</v>
      </c>
      <c r="AR44" s="1" t="n">
        <v>0</v>
      </c>
      <c r="AS44" s="1" t="n">
        <v>0.087728</v>
      </c>
      <c r="AT44" s="1" t="s">
        <v>78</v>
      </c>
      <c r="AU44" s="1" t="n">
        <v>0.089633</v>
      </c>
      <c r="AV44" s="1" t="n">
        <v>0.068963</v>
      </c>
      <c r="AW44" s="1" t="n">
        <v>0.054959</v>
      </c>
      <c r="AX44" s="1" t="n">
        <v>0.069991</v>
      </c>
      <c r="AY44" s="1" t="n">
        <v>0.044033</v>
      </c>
      <c r="AZ44" s="1" t="n">
        <v>0.091761</v>
      </c>
      <c r="BA44" s="1" t="n">
        <v>0.080216</v>
      </c>
    </row>
    <row r="45" customFormat="false" ht="14" hidden="false" customHeight="false" outlineLevel="0" collapsed="false">
      <c r="A45" s="6" t="s">
        <v>98</v>
      </c>
      <c r="B45" s="1" t="n">
        <v>0.002931</v>
      </c>
      <c r="C45" s="1" t="n">
        <v>0.017333</v>
      </c>
      <c r="D45" s="1" t="n">
        <v>0.017534</v>
      </c>
      <c r="E45" s="1" t="n">
        <v>0.023534</v>
      </c>
      <c r="F45" s="1" t="n">
        <v>0.019295</v>
      </c>
      <c r="G45" s="1" t="n">
        <v>0.019976</v>
      </c>
      <c r="H45" s="6" t="n">
        <v>0.129231</v>
      </c>
      <c r="I45" s="1" t="n">
        <v>0.022329</v>
      </c>
      <c r="J45" s="1" t="n">
        <v>0.016031</v>
      </c>
      <c r="K45" s="1" t="n">
        <v>0.002948</v>
      </c>
      <c r="L45" s="1" t="n">
        <v>0.022393</v>
      </c>
      <c r="M45" s="1" t="n">
        <v>0.010571</v>
      </c>
      <c r="N45" s="1" t="n">
        <v>0.015393</v>
      </c>
      <c r="O45" s="6" t="n">
        <v>0.062534</v>
      </c>
      <c r="P45" s="1" t="n">
        <v>0</v>
      </c>
      <c r="Q45" s="1" t="n">
        <v>0.021479</v>
      </c>
      <c r="R45" s="1" t="n">
        <v>0.012996</v>
      </c>
      <c r="S45" s="1" t="n">
        <v>0.002149</v>
      </c>
      <c r="T45" s="1" t="n">
        <v>0.012217</v>
      </c>
      <c r="U45" s="1" t="n">
        <v>0.000555</v>
      </c>
      <c r="V45" s="6" t="n">
        <v>0.010845</v>
      </c>
      <c r="W45" s="1" t="n">
        <v>0</v>
      </c>
      <c r="X45" s="1" t="n">
        <v>0.018012</v>
      </c>
      <c r="Y45" s="1" t="n">
        <v>0.028331</v>
      </c>
      <c r="Z45" s="1" t="n">
        <v>0.015239</v>
      </c>
      <c r="AA45" s="1" t="n">
        <v>0.035181</v>
      </c>
      <c r="AB45" s="1" t="n">
        <v>9.9E-005</v>
      </c>
      <c r="AC45" s="6" t="s">
        <v>78</v>
      </c>
      <c r="AD45" s="1" t="n">
        <v>0.020147</v>
      </c>
      <c r="AE45" s="1" t="n">
        <v>0.022385</v>
      </c>
      <c r="AF45" s="1" t="n">
        <v>0.006955</v>
      </c>
      <c r="AG45" s="1" t="n">
        <v>0.016624</v>
      </c>
      <c r="AH45" s="1" t="n">
        <v>0.000634</v>
      </c>
      <c r="AI45" s="1" t="n">
        <v>0.022084</v>
      </c>
      <c r="AJ45" s="1" t="n">
        <v>0.017133</v>
      </c>
      <c r="AK45" s="1" t="n">
        <v>0.018</v>
      </c>
      <c r="AL45" s="1" t="n">
        <v>0</v>
      </c>
      <c r="AM45" s="1" t="n">
        <v>0.016788</v>
      </c>
      <c r="AN45" s="1" t="n">
        <v>0.008712</v>
      </c>
      <c r="AO45" s="1" t="n">
        <v>0.0097</v>
      </c>
      <c r="AP45" s="1" t="n">
        <v>0.013853</v>
      </c>
      <c r="AQ45" s="1" t="n">
        <v>0.016874</v>
      </c>
      <c r="AR45" s="1" t="n">
        <v>0</v>
      </c>
      <c r="AS45" s="1" t="n">
        <v>0.000829</v>
      </c>
      <c r="AT45" s="1" t="s">
        <v>78</v>
      </c>
      <c r="AU45" s="1" t="n">
        <v>0.005713</v>
      </c>
      <c r="AV45" s="1" t="n">
        <v>0.016154</v>
      </c>
      <c r="AW45" s="1" t="n">
        <v>0.015688</v>
      </c>
      <c r="AX45" s="1" t="n">
        <v>0</v>
      </c>
      <c r="AY45" s="1" t="n">
        <v>0.020831</v>
      </c>
      <c r="AZ45" s="1" t="n">
        <v>0</v>
      </c>
      <c r="BA45" s="1" t="n">
        <v>0.013621</v>
      </c>
    </row>
    <row r="46" customFormat="false" ht="14" hidden="false" customHeight="false" outlineLevel="0" collapsed="false">
      <c r="A46" s="6" t="s">
        <v>99</v>
      </c>
      <c r="B46" s="1" t="n">
        <v>0.044513</v>
      </c>
      <c r="C46" s="1" t="n">
        <v>0.026975</v>
      </c>
      <c r="D46" s="1" t="n">
        <v>0.02734</v>
      </c>
      <c r="E46" s="1" t="n">
        <v>0.027131</v>
      </c>
      <c r="F46" s="1" t="n">
        <v>0.034201</v>
      </c>
      <c r="G46" s="1" t="n">
        <v>0.029628</v>
      </c>
      <c r="H46" s="6" t="n">
        <v>0</v>
      </c>
      <c r="I46" s="1" t="n">
        <v>0.056524</v>
      </c>
      <c r="J46" s="1" t="n">
        <v>0.046837</v>
      </c>
      <c r="K46" s="1" t="n">
        <v>0.050873</v>
      </c>
      <c r="L46" s="1" t="n">
        <v>0.032752</v>
      </c>
      <c r="M46" s="1" t="n">
        <v>0.051699</v>
      </c>
      <c r="N46" s="1" t="n">
        <v>0.039008</v>
      </c>
      <c r="O46" s="6" t="n">
        <v>0</v>
      </c>
      <c r="P46" s="1" t="n">
        <v>0.008809</v>
      </c>
      <c r="Q46" s="1" t="n">
        <v>0.032184</v>
      </c>
      <c r="R46" s="1" t="n">
        <v>0.054756</v>
      </c>
      <c r="S46" s="1" t="n">
        <v>0.000582</v>
      </c>
      <c r="T46" s="1" t="n">
        <v>0.058013</v>
      </c>
      <c r="U46" s="1" t="n">
        <v>0.069102</v>
      </c>
      <c r="V46" s="6" t="n">
        <v>0.010384</v>
      </c>
      <c r="W46" s="1" t="n">
        <v>0.016561</v>
      </c>
      <c r="X46" s="1" t="n">
        <v>0.041846</v>
      </c>
      <c r="Y46" s="1" t="n">
        <v>0.022407</v>
      </c>
      <c r="Z46" s="1" t="n">
        <v>0.050516</v>
      </c>
      <c r="AA46" s="1" t="n">
        <v>0.032144</v>
      </c>
      <c r="AB46" s="1" t="n">
        <v>0.03262</v>
      </c>
      <c r="AC46" s="6" t="s">
        <v>78</v>
      </c>
      <c r="AD46" s="1" t="n">
        <v>0.032172</v>
      </c>
      <c r="AE46" s="1" t="n">
        <v>0.032854</v>
      </c>
      <c r="AF46" s="1" t="n">
        <v>0.04028</v>
      </c>
      <c r="AG46" s="1" t="n">
        <v>0.032714</v>
      </c>
      <c r="AH46" s="1" t="n">
        <v>0.047685</v>
      </c>
      <c r="AI46" s="1" t="n">
        <v>0.044693</v>
      </c>
      <c r="AJ46" s="1" t="n">
        <v>0.033377</v>
      </c>
      <c r="AK46" s="1" t="n">
        <v>0.034996</v>
      </c>
      <c r="AL46" s="1" t="n">
        <v>0.050347</v>
      </c>
      <c r="AM46" s="1" t="n">
        <v>0.043653</v>
      </c>
      <c r="AN46" s="1" t="n">
        <v>0.041549</v>
      </c>
      <c r="AO46" s="1" t="n">
        <v>0.057106</v>
      </c>
      <c r="AP46" s="1" t="n">
        <v>0.043306</v>
      </c>
      <c r="AQ46" s="1" t="n">
        <v>0.047768</v>
      </c>
      <c r="AR46" s="1" t="n">
        <v>0.250735</v>
      </c>
      <c r="AS46" s="1" t="n">
        <v>0.049184</v>
      </c>
      <c r="AT46" s="1" t="s">
        <v>78</v>
      </c>
      <c r="AU46" s="1" t="n">
        <v>0.039344</v>
      </c>
      <c r="AV46" s="1" t="n">
        <v>0.034125</v>
      </c>
      <c r="AW46" s="1" t="n">
        <v>0.033317</v>
      </c>
      <c r="AX46" s="1" t="n">
        <v>0.04137</v>
      </c>
      <c r="AY46" s="1" t="n">
        <v>0.0329</v>
      </c>
      <c r="AZ46" s="1" t="n">
        <v>0.058695</v>
      </c>
      <c r="BA46" s="1" t="n">
        <v>0.048018</v>
      </c>
    </row>
    <row r="47" customFormat="false" ht="14" hidden="false" customHeight="false" outlineLevel="0" collapsed="false">
      <c r="A47" s="6" t="s">
        <v>100</v>
      </c>
      <c r="B47" s="1" t="n">
        <v>0.180613</v>
      </c>
      <c r="C47" s="1" t="n">
        <v>0.106707</v>
      </c>
      <c r="D47" s="1" t="n">
        <v>0.127665</v>
      </c>
      <c r="E47" s="1" t="n">
        <v>0.131714</v>
      </c>
      <c r="F47" s="1" t="n">
        <v>0.134398</v>
      </c>
      <c r="G47" s="1" t="n">
        <v>0.138097</v>
      </c>
      <c r="H47" s="6" t="n">
        <v>0</v>
      </c>
      <c r="I47" s="1" t="n">
        <v>0.231703</v>
      </c>
      <c r="J47" s="1" t="n">
        <v>0.174366</v>
      </c>
      <c r="K47" s="1" t="n">
        <v>0.203625</v>
      </c>
      <c r="L47" s="1" t="n">
        <v>0.131292</v>
      </c>
      <c r="M47" s="1" t="n">
        <v>0.190814</v>
      </c>
      <c r="N47" s="1" t="n">
        <v>0.150144</v>
      </c>
      <c r="O47" s="6" t="n">
        <v>0</v>
      </c>
      <c r="P47" s="1" t="n">
        <v>0.038605</v>
      </c>
      <c r="Q47" s="1" t="n">
        <v>0.120809</v>
      </c>
      <c r="R47" s="1" t="n">
        <v>0.212405</v>
      </c>
      <c r="S47" s="1" t="n">
        <v>0.581451</v>
      </c>
      <c r="T47" s="1" t="n">
        <v>0.191541</v>
      </c>
      <c r="U47" s="1" t="n">
        <v>0.208808</v>
      </c>
      <c r="V47" s="6" t="n">
        <v>0.078213</v>
      </c>
      <c r="W47" s="1" t="n">
        <v>0.060731</v>
      </c>
      <c r="X47" s="1" t="n">
        <v>0.150201</v>
      </c>
      <c r="Y47" s="1" t="n">
        <v>0.116301</v>
      </c>
      <c r="Z47" s="1" t="n">
        <v>0.196334</v>
      </c>
      <c r="AA47" s="1" t="n">
        <v>0.125411</v>
      </c>
      <c r="AB47" s="1" t="n">
        <v>0.123726</v>
      </c>
      <c r="AC47" s="6" t="s">
        <v>78</v>
      </c>
      <c r="AD47" s="1" t="n">
        <v>0.134674</v>
      </c>
      <c r="AE47" s="1" t="n">
        <v>0.136945</v>
      </c>
      <c r="AF47" s="1" t="n">
        <v>0.167791</v>
      </c>
      <c r="AG47" s="1" t="n">
        <v>0.126496</v>
      </c>
      <c r="AH47" s="1" t="n">
        <v>0.161783</v>
      </c>
      <c r="AI47" s="1" t="n">
        <v>0.197979</v>
      </c>
      <c r="AJ47" s="1" t="n">
        <v>0.125978</v>
      </c>
      <c r="AK47" s="1" t="n">
        <v>0.130783</v>
      </c>
      <c r="AL47" s="1" t="n">
        <v>0.185322</v>
      </c>
      <c r="AM47" s="1" t="n">
        <v>0.164848</v>
      </c>
      <c r="AN47" s="1" t="n">
        <v>0.1576</v>
      </c>
      <c r="AO47" s="1" t="n">
        <v>0.207821</v>
      </c>
      <c r="AP47" s="1" t="n">
        <v>0.145572</v>
      </c>
      <c r="AQ47" s="1" t="n">
        <v>0.170083</v>
      </c>
      <c r="AR47" s="1" t="n">
        <v>0.749265</v>
      </c>
      <c r="AS47" s="1" t="n">
        <v>0.177961</v>
      </c>
      <c r="AT47" s="1" t="s">
        <v>78</v>
      </c>
      <c r="AU47" s="1" t="n">
        <v>0.169551</v>
      </c>
      <c r="AV47" s="1" t="n">
        <v>0.128683</v>
      </c>
      <c r="AW47" s="1" t="n">
        <v>0.152605</v>
      </c>
      <c r="AX47" s="1" t="n">
        <v>0.166146</v>
      </c>
      <c r="AY47" s="1" t="n">
        <v>0.148255</v>
      </c>
      <c r="AZ47" s="1" t="n">
        <v>0.2414</v>
      </c>
      <c r="BA47" s="1" t="n">
        <v>0.191974</v>
      </c>
    </row>
    <row r="48" customFormat="false" ht="14" hidden="false" customHeight="false" outlineLevel="0" collapsed="false">
      <c r="A48" s="6" t="s">
        <v>101</v>
      </c>
      <c r="B48" s="1" t="n">
        <v>0.339703</v>
      </c>
      <c r="C48" s="1" t="n">
        <v>0.169973</v>
      </c>
      <c r="D48" s="1" t="n">
        <v>0.131822</v>
      </c>
      <c r="E48" s="1" t="n">
        <v>0.150081</v>
      </c>
      <c r="F48" s="1" t="n">
        <v>0.130743</v>
      </c>
      <c r="G48" s="1" t="n">
        <v>0.150063</v>
      </c>
      <c r="H48" s="6" t="n">
        <v>0</v>
      </c>
      <c r="I48" s="1" t="n">
        <v>0.248388</v>
      </c>
      <c r="J48" s="1" t="n">
        <v>0.176696</v>
      </c>
      <c r="K48" s="1" t="n">
        <v>0.264094</v>
      </c>
      <c r="L48" s="1" t="n">
        <v>0.151793</v>
      </c>
      <c r="M48" s="1" t="n">
        <v>0.197837</v>
      </c>
      <c r="N48" s="1" t="n">
        <v>0.175277</v>
      </c>
      <c r="O48" s="6" t="n">
        <v>0</v>
      </c>
      <c r="P48" s="1" t="n">
        <v>0.716732</v>
      </c>
      <c r="Q48" s="1" t="n">
        <v>0.13248</v>
      </c>
      <c r="R48" s="1" t="n">
        <v>0.180603</v>
      </c>
      <c r="S48" s="1" t="n">
        <v>0.029874</v>
      </c>
      <c r="T48" s="1" t="n">
        <v>0.267344</v>
      </c>
      <c r="U48" s="1" t="n">
        <v>0.244344</v>
      </c>
      <c r="V48" s="6" t="n">
        <v>0.062727</v>
      </c>
      <c r="W48" s="1" t="n">
        <v>0.689467</v>
      </c>
      <c r="X48" s="1" t="n">
        <v>0.189931</v>
      </c>
      <c r="Y48" s="1" t="n">
        <v>0.116378</v>
      </c>
      <c r="Z48" s="1" t="n">
        <v>0.188214</v>
      </c>
      <c r="AA48" s="1" t="n">
        <v>0.128965</v>
      </c>
      <c r="AB48" s="1" t="n">
        <v>0.407641</v>
      </c>
      <c r="AC48" s="6" t="s">
        <v>78</v>
      </c>
      <c r="AD48" s="1" t="n">
        <v>0.142719</v>
      </c>
      <c r="AE48" s="1" t="n">
        <v>0.140239</v>
      </c>
      <c r="AF48" s="1" t="n">
        <v>0.30497</v>
      </c>
      <c r="AG48" s="1" t="n">
        <v>0.136951</v>
      </c>
      <c r="AH48" s="1" t="n">
        <v>0.35152</v>
      </c>
      <c r="AI48" s="1" t="n">
        <v>0.187373</v>
      </c>
      <c r="AJ48" s="1" t="n">
        <v>0.127482</v>
      </c>
      <c r="AK48" s="1" t="n">
        <v>0.137621</v>
      </c>
      <c r="AL48" s="1" t="n">
        <v>0.296967</v>
      </c>
      <c r="AM48" s="1" t="n">
        <v>0.172351</v>
      </c>
      <c r="AN48" s="1" t="n">
        <v>0.169759</v>
      </c>
      <c r="AO48" s="1" t="n">
        <v>0.252389</v>
      </c>
      <c r="AP48" s="1" t="n">
        <v>0.161227</v>
      </c>
      <c r="AQ48" s="1" t="n">
        <v>0.22856</v>
      </c>
      <c r="AR48" s="1" t="n">
        <v>0</v>
      </c>
      <c r="AS48" s="1" t="n">
        <v>0.324721</v>
      </c>
      <c r="AT48" s="1" t="s">
        <v>78</v>
      </c>
      <c r="AU48" s="1" t="n">
        <v>0.365264</v>
      </c>
      <c r="AV48" s="1" t="n">
        <v>0.133226</v>
      </c>
      <c r="AW48" s="1" t="n">
        <v>0.148918</v>
      </c>
      <c r="AX48" s="1" t="n">
        <v>0.16598</v>
      </c>
      <c r="AY48" s="1" t="n">
        <v>0.174687</v>
      </c>
      <c r="AZ48" s="1" t="n">
        <v>0.376045</v>
      </c>
      <c r="BA48" s="1" t="n">
        <v>0.218381</v>
      </c>
    </row>
    <row r="49" customFormat="false" ht="14" hidden="false" customHeight="false" outlineLevel="0" collapsed="false">
      <c r="A49" s="6" t="s">
        <v>102</v>
      </c>
      <c r="B49" s="1" t="n">
        <v>0.032537</v>
      </c>
      <c r="C49" s="1" t="n">
        <v>0.016369</v>
      </c>
      <c r="D49" s="1" t="n">
        <v>0.012582</v>
      </c>
      <c r="E49" s="1" t="n">
        <v>0.01649</v>
      </c>
      <c r="F49" s="1" t="n">
        <v>0.012155</v>
      </c>
      <c r="G49" s="1" t="n">
        <v>0.016935</v>
      </c>
      <c r="H49" s="6" t="n">
        <v>0.023991</v>
      </c>
      <c r="I49" s="1" t="n">
        <v>0.056831</v>
      </c>
      <c r="J49" s="1" t="n">
        <v>0.025073</v>
      </c>
      <c r="K49" s="1" t="n">
        <v>0.075991</v>
      </c>
      <c r="L49" s="1" t="n">
        <v>0.018456</v>
      </c>
      <c r="M49" s="1" t="n">
        <v>0.028613</v>
      </c>
      <c r="N49" s="1" t="n">
        <v>0.02107</v>
      </c>
      <c r="O49" s="6" t="n">
        <v>0.245898</v>
      </c>
      <c r="P49" s="1" t="n">
        <v>0.119175</v>
      </c>
      <c r="Q49" s="1" t="n">
        <v>0.018116</v>
      </c>
      <c r="R49" s="1" t="n">
        <v>0.042565</v>
      </c>
      <c r="S49" s="1" t="n">
        <v>0</v>
      </c>
      <c r="T49" s="1" t="n">
        <v>0.040541</v>
      </c>
      <c r="U49" s="1" t="n">
        <v>0</v>
      </c>
      <c r="V49" s="6" t="n">
        <v>0.125823</v>
      </c>
      <c r="W49" s="1" t="n">
        <v>0.043904</v>
      </c>
      <c r="X49" s="1" t="n">
        <v>0.021342</v>
      </c>
      <c r="Y49" s="1" t="n">
        <v>0.014964</v>
      </c>
      <c r="Z49" s="1" t="n">
        <v>0.016705</v>
      </c>
      <c r="AA49" s="1" t="n">
        <v>0.023257</v>
      </c>
      <c r="AB49" s="1" t="n">
        <v>0.06375</v>
      </c>
      <c r="AC49" s="6" t="s">
        <v>78</v>
      </c>
      <c r="AD49" s="1" t="n">
        <v>0.018544</v>
      </c>
      <c r="AE49" s="1" t="n">
        <v>0.013322</v>
      </c>
      <c r="AF49" s="1" t="n">
        <v>0.058926</v>
      </c>
      <c r="AG49" s="1" t="n">
        <v>0.016276</v>
      </c>
      <c r="AH49" s="1" t="n">
        <v>0.094881</v>
      </c>
      <c r="AI49" s="1" t="n">
        <v>0.034269</v>
      </c>
      <c r="AJ49" s="1" t="n">
        <v>0.015244</v>
      </c>
      <c r="AK49" s="1" t="n">
        <v>0.014966</v>
      </c>
      <c r="AL49" s="1" t="n">
        <v>0.041584</v>
      </c>
      <c r="AM49" s="1" t="n">
        <v>0.020163</v>
      </c>
      <c r="AN49" s="1" t="n">
        <v>0.001197</v>
      </c>
      <c r="AO49" s="1" t="n">
        <v>0.051742</v>
      </c>
      <c r="AP49" s="1" t="n">
        <v>0.020409</v>
      </c>
      <c r="AQ49" s="1" t="n">
        <v>0.030124</v>
      </c>
      <c r="AR49" s="1" t="n">
        <v>0</v>
      </c>
      <c r="AS49" s="1" t="n">
        <v>0.04508</v>
      </c>
      <c r="AT49" s="1" t="s">
        <v>78</v>
      </c>
      <c r="AU49" s="1" t="n">
        <v>0.049573</v>
      </c>
      <c r="AV49" s="1" t="n">
        <v>0.013885</v>
      </c>
      <c r="AW49" s="1" t="n">
        <v>0.018369</v>
      </c>
      <c r="AX49" s="1" t="n">
        <v>0</v>
      </c>
      <c r="AY49" s="1" t="n">
        <v>0.01467</v>
      </c>
      <c r="AZ49" s="1" t="n">
        <v>0</v>
      </c>
      <c r="BA49" s="1" t="n">
        <v>0.03894</v>
      </c>
    </row>
    <row r="50" customFormat="false" ht="14" hidden="false" customHeight="false" outlineLevel="0" collapsed="false">
      <c r="A50" s="6" t="s">
        <v>103</v>
      </c>
      <c r="B50" s="1" t="n">
        <v>0.075253</v>
      </c>
      <c r="C50" s="1" t="n">
        <v>0.032286</v>
      </c>
      <c r="D50" s="1" t="n">
        <v>0.051314</v>
      </c>
      <c r="E50" s="1" t="n">
        <v>0.061805</v>
      </c>
      <c r="F50" s="1" t="n">
        <v>0.050691</v>
      </c>
      <c r="G50" s="1" t="n">
        <v>0.055477</v>
      </c>
      <c r="H50" s="6" t="n">
        <v>0.035141</v>
      </c>
      <c r="I50" s="1" t="n">
        <v>0.069906</v>
      </c>
      <c r="J50" s="1" t="n">
        <v>0.072745</v>
      </c>
      <c r="K50" s="1" t="n">
        <v>0.081585</v>
      </c>
      <c r="L50" s="1" t="n">
        <v>0.072032</v>
      </c>
      <c r="M50" s="1" t="n">
        <v>0.052992</v>
      </c>
      <c r="N50" s="1" t="n">
        <v>0.055793</v>
      </c>
      <c r="O50" s="6" t="n">
        <v>0.004865</v>
      </c>
      <c r="P50" s="1" t="n">
        <v>0</v>
      </c>
      <c r="Q50" s="1" t="n">
        <v>0.040459</v>
      </c>
      <c r="R50" s="1" t="n">
        <v>0.064368</v>
      </c>
      <c r="S50" s="1" t="n">
        <v>0.004398</v>
      </c>
      <c r="T50" s="1" t="n">
        <v>0.035319</v>
      </c>
      <c r="U50" s="1" t="n">
        <v>0.040522</v>
      </c>
      <c r="V50" s="6" t="n">
        <v>0.02957</v>
      </c>
      <c r="W50" s="1" t="n">
        <v>0.001201</v>
      </c>
      <c r="X50" s="1" t="n">
        <v>0.068981</v>
      </c>
      <c r="Y50" s="1" t="n">
        <v>0.081269</v>
      </c>
      <c r="Z50" s="1" t="n">
        <v>0.084705</v>
      </c>
      <c r="AA50" s="1" t="n">
        <v>0.040726</v>
      </c>
      <c r="AB50" s="1" t="n">
        <v>0.039996</v>
      </c>
      <c r="AC50" s="6" t="s">
        <v>78</v>
      </c>
      <c r="AD50" s="1" t="n">
        <v>0.053996</v>
      </c>
      <c r="AE50" s="1" t="n">
        <v>0.055731</v>
      </c>
      <c r="AF50" s="1" t="n">
        <v>0.061637</v>
      </c>
      <c r="AG50" s="1" t="n">
        <v>0.046087</v>
      </c>
      <c r="AH50" s="1" t="n">
        <v>0.051954</v>
      </c>
      <c r="AI50" s="1" t="n">
        <v>0.070742</v>
      </c>
      <c r="AJ50" s="1" t="n">
        <v>0.052284</v>
      </c>
      <c r="AK50" s="1" t="n">
        <v>0.05137</v>
      </c>
      <c r="AL50" s="1" t="n">
        <v>0.076262</v>
      </c>
      <c r="AM50" s="1" t="n">
        <v>0.060665</v>
      </c>
      <c r="AN50" s="1" t="n">
        <v>0.048683</v>
      </c>
      <c r="AO50" s="1" t="n">
        <v>0.078245</v>
      </c>
      <c r="AP50" s="1" t="n">
        <v>0.041336</v>
      </c>
      <c r="AQ50" s="1" t="n">
        <v>0.055078</v>
      </c>
      <c r="AR50" s="1" t="n">
        <v>0</v>
      </c>
      <c r="AS50" s="1" t="n">
        <v>0.052003</v>
      </c>
      <c r="AT50" s="1" t="s">
        <v>78</v>
      </c>
      <c r="AU50" s="1" t="n">
        <v>0.043329</v>
      </c>
      <c r="AV50" s="1" t="n">
        <v>0.052447</v>
      </c>
      <c r="AW50" s="1" t="n">
        <v>0.067682</v>
      </c>
      <c r="AX50" s="1" t="n">
        <v>0.060956</v>
      </c>
      <c r="AY50" s="1" t="n">
        <v>0.070054</v>
      </c>
      <c r="AZ50" s="1" t="n">
        <v>0.084383</v>
      </c>
      <c r="BA50" s="1" t="n">
        <v>0.061212</v>
      </c>
    </row>
    <row r="51" customFormat="false" ht="14" hidden="false" customHeight="false" outlineLevel="0" collapsed="false">
      <c r="A51" s="6" t="s">
        <v>104</v>
      </c>
      <c r="B51" s="1" t="n">
        <v>0.13085</v>
      </c>
      <c r="C51" s="1" t="n">
        <v>0.109364</v>
      </c>
      <c r="D51" s="1" t="n">
        <v>0.046913</v>
      </c>
      <c r="E51" s="1" t="n">
        <v>0.055969</v>
      </c>
      <c r="F51" s="1" t="n">
        <v>0.051678</v>
      </c>
      <c r="G51" s="1" t="n">
        <v>0.054457</v>
      </c>
      <c r="H51" s="6" t="n">
        <v>0</v>
      </c>
      <c r="I51" s="1" t="n">
        <v>0.106099</v>
      </c>
      <c r="J51" s="1" t="n">
        <v>0.070318</v>
      </c>
      <c r="K51" s="1" t="n">
        <v>0.093743</v>
      </c>
      <c r="L51" s="1" t="n">
        <v>0.051284</v>
      </c>
      <c r="M51" s="1" t="n">
        <v>0.084506</v>
      </c>
      <c r="N51" s="1" t="n">
        <v>0.066249</v>
      </c>
      <c r="O51" s="6" t="n">
        <v>0</v>
      </c>
      <c r="P51" s="1" t="n">
        <v>0.020215</v>
      </c>
      <c r="Q51" s="1" t="n">
        <v>0.062515</v>
      </c>
      <c r="R51" s="1" t="n">
        <v>0.08082</v>
      </c>
      <c r="S51" s="1" t="n">
        <v>0</v>
      </c>
      <c r="T51" s="1" t="n">
        <v>0.056984</v>
      </c>
      <c r="U51" s="1" t="n">
        <v>0.058466</v>
      </c>
      <c r="V51" s="6" t="n">
        <v>0.000341</v>
      </c>
      <c r="W51" s="1" t="n">
        <v>0.07577</v>
      </c>
      <c r="X51" s="1" t="n">
        <v>0.072887</v>
      </c>
      <c r="Y51" s="1" t="n">
        <v>0.047794</v>
      </c>
      <c r="Z51" s="1" t="n">
        <v>0.068406</v>
      </c>
      <c r="AA51" s="1" t="n">
        <v>0.083492</v>
      </c>
      <c r="AB51" s="1" t="n">
        <v>0.114177</v>
      </c>
      <c r="AC51" s="6" t="s">
        <v>78</v>
      </c>
      <c r="AD51" s="1" t="n">
        <v>0.052405</v>
      </c>
      <c r="AE51" s="1" t="n">
        <v>0.049171</v>
      </c>
      <c r="AF51" s="1" t="n">
        <v>0.073152</v>
      </c>
      <c r="AG51" s="1" t="n">
        <v>0.05079</v>
      </c>
      <c r="AH51" s="1" t="n">
        <v>0.005761</v>
      </c>
      <c r="AI51" s="1" t="n">
        <v>0.050531</v>
      </c>
      <c r="AJ51" s="1" t="n">
        <v>0.053806</v>
      </c>
      <c r="AK51" s="1" t="n">
        <v>0.057485</v>
      </c>
      <c r="AL51" s="1" t="n">
        <v>0.096723</v>
      </c>
      <c r="AM51" s="1" t="n">
        <v>0.070524</v>
      </c>
      <c r="AN51" s="1" t="n">
        <v>0.0593</v>
      </c>
      <c r="AO51" s="1" t="n">
        <v>0.095903</v>
      </c>
      <c r="AP51" s="1" t="n">
        <v>0.058065</v>
      </c>
      <c r="AQ51" s="1" t="n">
        <v>0.079777</v>
      </c>
      <c r="AR51" s="1" t="n">
        <v>0</v>
      </c>
      <c r="AS51" s="1" t="n">
        <v>0.099796</v>
      </c>
      <c r="AT51" s="1" t="s">
        <v>78</v>
      </c>
      <c r="AU51" s="1" t="n">
        <v>0.084743</v>
      </c>
      <c r="AV51" s="1" t="n">
        <v>0.0492</v>
      </c>
      <c r="AW51" s="1" t="n">
        <v>0.053247</v>
      </c>
      <c r="AX51" s="1" t="n">
        <v>0.060197</v>
      </c>
      <c r="AY51" s="1" t="n">
        <v>0.054654</v>
      </c>
      <c r="AZ51" s="1" t="n">
        <v>0.104788</v>
      </c>
      <c r="BA51" s="1" t="n">
        <v>0.061463</v>
      </c>
    </row>
    <row r="52" customFormat="false" ht="14" hidden="false" customHeight="false" outlineLevel="0" collapsed="false">
      <c r="A52" s="6" t="s">
        <v>105</v>
      </c>
      <c r="B52" s="1" t="n">
        <v>0.056821</v>
      </c>
      <c r="C52" s="1" t="n">
        <v>0.300685</v>
      </c>
      <c r="D52" s="1" t="n">
        <v>0.353755</v>
      </c>
      <c r="E52" s="1" t="n">
        <v>0.288718</v>
      </c>
      <c r="F52" s="1" t="n">
        <v>0.33488</v>
      </c>
      <c r="G52" s="1" t="n">
        <v>0.31536</v>
      </c>
      <c r="H52" s="6" t="n">
        <v>0.553266</v>
      </c>
      <c r="I52" s="1" t="n">
        <v>0.000589</v>
      </c>
      <c r="J52" s="1" t="n">
        <v>0.192683</v>
      </c>
      <c r="K52" s="1" t="n">
        <v>0.025114</v>
      </c>
      <c r="L52" s="1" t="n">
        <v>0.272802</v>
      </c>
      <c r="M52" s="1" t="n">
        <v>0.139221</v>
      </c>
      <c r="N52" s="1" t="n">
        <v>0.246213</v>
      </c>
      <c r="O52" s="6" t="n">
        <v>0.197485</v>
      </c>
      <c r="P52" s="1" t="n">
        <v>0</v>
      </c>
      <c r="Q52" s="1" t="n">
        <v>0.316805</v>
      </c>
      <c r="R52" s="1" t="n">
        <v>0.065836</v>
      </c>
      <c r="S52" s="1" t="n">
        <v>0.008549</v>
      </c>
      <c r="T52" s="1" t="n">
        <v>0.118822</v>
      </c>
      <c r="U52" s="1" t="n">
        <v>0.149058</v>
      </c>
      <c r="V52" s="6" t="n">
        <v>0.31495</v>
      </c>
      <c r="W52" s="1" t="n">
        <v>0.002734</v>
      </c>
      <c r="X52" s="1" t="n">
        <v>0.233972</v>
      </c>
      <c r="Y52" s="1" t="n">
        <v>0.287431</v>
      </c>
      <c r="Z52" s="1" t="n">
        <v>0.144293</v>
      </c>
      <c r="AA52" s="1" t="n">
        <v>0.217911</v>
      </c>
      <c r="AB52" s="1" t="n">
        <v>0.07696</v>
      </c>
      <c r="AC52" s="6" t="s">
        <v>78</v>
      </c>
      <c r="AD52" s="1" t="n">
        <v>0.302415</v>
      </c>
      <c r="AE52" s="1" t="n">
        <v>0.298691</v>
      </c>
      <c r="AF52" s="1" t="n">
        <v>0.070837</v>
      </c>
      <c r="AG52" s="1" t="n">
        <v>0.330696</v>
      </c>
      <c r="AH52" s="1" t="n">
        <v>0.012081</v>
      </c>
      <c r="AI52" s="1" t="n">
        <v>0.142281</v>
      </c>
      <c r="AJ52" s="1" t="n">
        <v>0.321935</v>
      </c>
      <c r="AK52" s="1" t="n">
        <v>0.286016</v>
      </c>
      <c r="AL52" s="1" t="n">
        <v>0.071569</v>
      </c>
      <c r="AM52" s="1" t="n">
        <v>0.20391</v>
      </c>
      <c r="AN52" s="1" t="n">
        <v>0.293653</v>
      </c>
      <c r="AO52" s="1" t="n">
        <v>0.027564</v>
      </c>
      <c r="AP52" s="1" t="n">
        <v>0.256012</v>
      </c>
      <c r="AQ52" s="1" t="n">
        <v>0.137583</v>
      </c>
      <c r="AR52" s="1" t="n">
        <v>0</v>
      </c>
      <c r="AS52" s="1" t="n">
        <v>0.036804</v>
      </c>
      <c r="AT52" s="1" t="s">
        <v>78</v>
      </c>
      <c r="AU52" s="1" t="n">
        <v>0.031548</v>
      </c>
      <c r="AV52" s="1" t="n">
        <v>0.33167</v>
      </c>
      <c r="AW52" s="1" t="n">
        <v>0.27183</v>
      </c>
      <c r="AX52" s="1" t="n">
        <v>0.349891</v>
      </c>
      <c r="AY52" s="1" t="n">
        <v>0.279392</v>
      </c>
      <c r="AZ52" s="1" t="n">
        <v>0.02595</v>
      </c>
      <c r="BA52" s="1" t="n">
        <v>0.154027</v>
      </c>
    </row>
    <row r="53" customFormat="false" ht="14" hidden="false" customHeight="false" outlineLevel="0" collapsed="false">
      <c r="A53" s="6" t="s">
        <v>106</v>
      </c>
      <c r="B53" s="1" t="n">
        <v>0.01255</v>
      </c>
      <c r="C53" s="1" t="n">
        <v>0.124234</v>
      </c>
      <c r="D53" s="1" t="n">
        <v>0.114257</v>
      </c>
      <c r="E53" s="1" t="n">
        <v>0.104346</v>
      </c>
      <c r="F53" s="1" t="n">
        <v>0.110025</v>
      </c>
      <c r="G53" s="1" t="n">
        <v>0.087229</v>
      </c>
      <c r="H53" s="6" t="n">
        <v>0.170946</v>
      </c>
      <c r="I53" s="1" t="n">
        <v>0.000171</v>
      </c>
      <c r="J53" s="1" t="n">
        <v>0.06183</v>
      </c>
      <c r="K53" s="1" t="n">
        <v>8.5E-005</v>
      </c>
      <c r="L53" s="1" t="n">
        <v>0.104268</v>
      </c>
      <c r="M53" s="1" t="n">
        <v>0.027643</v>
      </c>
      <c r="N53" s="1" t="n">
        <v>0.069984</v>
      </c>
      <c r="O53" s="6" t="n">
        <v>0</v>
      </c>
      <c r="P53" s="1" t="n">
        <v>0</v>
      </c>
      <c r="Q53" s="1" t="n">
        <v>0.105242</v>
      </c>
      <c r="R53" s="1" t="n">
        <v>0.024253</v>
      </c>
      <c r="S53" s="1" t="n">
        <v>0.00243</v>
      </c>
      <c r="T53" s="1" t="n">
        <v>0.015296</v>
      </c>
      <c r="U53" s="1" t="n">
        <v>0.025965</v>
      </c>
      <c r="V53" s="6" t="n">
        <v>0.03255</v>
      </c>
      <c r="W53" s="1" t="n">
        <v>0</v>
      </c>
      <c r="X53" s="1" t="n">
        <v>0.073981</v>
      </c>
      <c r="Y53" s="1" t="n">
        <v>0.134221</v>
      </c>
      <c r="Z53" s="1" t="n">
        <v>0.046172</v>
      </c>
      <c r="AA53" s="1" t="n">
        <v>0.087636</v>
      </c>
      <c r="AB53" s="1" t="n">
        <v>0.001342</v>
      </c>
      <c r="AC53" s="6" t="s">
        <v>78</v>
      </c>
      <c r="AD53" s="1" t="n">
        <v>0.089172</v>
      </c>
      <c r="AE53" s="1" t="n">
        <v>0.095209</v>
      </c>
      <c r="AF53" s="1" t="n">
        <v>0.004985</v>
      </c>
      <c r="AG53" s="1" t="n">
        <v>0.105832</v>
      </c>
      <c r="AH53" s="1" t="n">
        <v>0.000368</v>
      </c>
      <c r="AI53" s="1" t="n">
        <v>0.044544</v>
      </c>
      <c r="AJ53" s="1" t="n">
        <v>0.10171</v>
      </c>
      <c r="AK53" s="1" t="n">
        <v>0.100665</v>
      </c>
      <c r="AL53" s="1" t="n">
        <v>0.024113</v>
      </c>
      <c r="AM53" s="1" t="n">
        <v>0.06523</v>
      </c>
      <c r="AN53" s="1" t="n">
        <v>0.078342</v>
      </c>
      <c r="AO53" s="1" t="n">
        <v>0.01684</v>
      </c>
      <c r="AP53" s="1" t="n">
        <v>0.069066</v>
      </c>
      <c r="AQ53" s="1" t="n">
        <v>0.043809</v>
      </c>
      <c r="AR53" s="1" t="n">
        <v>0</v>
      </c>
      <c r="AS53" s="1" t="n">
        <v>0.0006</v>
      </c>
      <c r="AT53" s="1" t="s">
        <v>78</v>
      </c>
      <c r="AU53" s="1" t="n">
        <v>0.009871</v>
      </c>
      <c r="AV53" s="1" t="n">
        <v>0.10347</v>
      </c>
      <c r="AW53" s="1" t="n">
        <v>0.101053</v>
      </c>
      <c r="AX53" s="1" t="n">
        <v>0.009579</v>
      </c>
      <c r="AY53" s="1" t="n">
        <v>0.083415</v>
      </c>
      <c r="AZ53" s="1" t="n">
        <v>0.000561</v>
      </c>
      <c r="BA53" s="1" t="n">
        <v>0.044913</v>
      </c>
    </row>
    <row r="54" customFormat="false" ht="14" hidden="false" customHeight="false" outlineLevel="0" collapsed="false">
      <c r="A54" s="6" t="s">
        <v>107</v>
      </c>
      <c r="B54" s="1" t="n">
        <v>0</v>
      </c>
      <c r="C54" s="1" t="n">
        <v>0.001467</v>
      </c>
      <c r="D54" s="1" t="n">
        <v>0.000483</v>
      </c>
      <c r="E54" s="1" t="n">
        <v>0.000538</v>
      </c>
      <c r="F54" s="1" t="n">
        <v>0.000381</v>
      </c>
      <c r="G54" s="1" t="n">
        <v>0.000909</v>
      </c>
      <c r="H54" s="6" t="n">
        <v>0</v>
      </c>
      <c r="I54" s="1" t="n">
        <v>0.000194</v>
      </c>
      <c r="J54" s="1" t="n">
        <v>2.9E-005</v>
      </c>
      <c r="K54" s="1" t="n">
        <v>4.8E-005</v>
      </c>
      <c r="L54" s="1" t="n">
        <v>0.000646</v>
      </c>
      <c r="M54" s="1" t="n">
        <v>0.000107</v>
      </c>
      <c r="N54" s="1" t="n">
        <v>0.001196</v>
      </c>
      <c r="O54" s="6" t="n">
        <v>0</v>
      </c>
      <c r="P54" s="1" t="n">
        <v>0</v>
      </c>
      <c r="Q54" s="1" t="n">
        <v>5.5E-005</v>
      </c>
      <c r="R54" s="1" t="n">
        <v>7E-005</v>
      </c>
      <c r="S54" s="1" t="n">
        <v>0</v>
      </c>
      <c r="T54" s="1" t="n">
        <v>6.9E-005</v>
      </c>
      <c r="U54" s="1" t="n">
        <v>0</v>
      </c>
      <c r="V54" s="6" t="n">
        <v>0</v>
      </c>
      <c r="W54" s="1" t="n">
        <v>0</v>
      </c>
      <c r="X54" s="1" t="n">
        <v>0.000105</v>
      </c>
      <c r="Y54" s="1" t="n">
        <v>0.000575</v>
      </c>
      <c r="Z54" s="1" t="n">
        <v>0.000143</v>
      </c>
      <c r="AA54" s="1" t="n">
        <v>0.001037</v>
      </c>
      <c r="AB54" s="1" t="n">
        <v>0.000171</v>
      </c>
      <c r="AC54" s="6" t="s">
        <v>78</v>
      </c>
      <c r="AD54" s="1" t="n">
        <v>0.000909</v>
      </c>
      <c r="AE54" s="1" t="n">
        <v>0.000643</v>
      </c>
      <c r="AF54" s="1" t="n">
        <v>0</v>
      </c>
      <c r="AG54" s="1" t="n">
        <v>0.000397</v>
      </c>
      <c r="AH54" s="1" t="n">
        <v>0</v>
      </c>
      <c r="AI54" s="1" t="n">
        <v>8.2E-005</v>
      </c>
      <c r="AJ54" s="1" t="n">
        <v>0.00056</v>
      </c>
      <c r="AK54" s="1" t="n">
        <v>0.001101</v>
      </c>
      <c r="AL54" s="1" t="n">
        <v>0</v>
      </c>
      <c r="AM54" s="1" t="n">
        <v>4.1E-005</v>
      </c>
      <c r="AN54" s="1" t="n">
        <v>0</v>
      </c>
      <c r="AO54" s="1" t="n">
        <v>0.000129</v>
      </c>
      <c r="AP54" s="1" t="n">
        <v>0.000535</v>
      </c>
      <c r="AQ54" s="1" t="n">
        <v>5.2E-005</v>
      </c>
      <c r="AR54" s="1" t="n">
        <v>0</v>
      </c>
      <c r="AS54" s="1" t="n">
        <v>0</v>
      </c>
      <c r="AT54" s="1" t="s">
        <v>78</v>
      </c>
      <c r="AU54" s="1" t="n">
        <v>0</v>
      </c>
      <c r="AV54" s="1" t="n">
        <v>2E-005</v>
      </c>
      <c r="AW54" s="1" t="n">
        <v>9.5E-005</v>
      </c>
      <c r="AX54" s="1" t="n">
        <v>0</v>
      </c>
      <c r="AY54" s="1" t="n">
        <v>9.2E-005</v>
      </c>
      <c r="AZ54" s="1" t="n">
        <v>0</v>
      </c>
      <c r="BA54" s="1" t="n">
        <v>8.8E-005</v>
      </c>
    </row>
    <row r="55" customFormat="false" ht="14" hidden="false" customHeight="false" outlineLevel="0" collapsed="false">
      <c r="A55" s="6" t="s">
        <v>108</v>
      </c>
      <c r="B55" s="1" t="n">
        <v>1</v>
      </c>
      <c r="C55" s="1" t="n">
        <v>1</v>
      </c>
      <c r="D55" s="1" t="n">
        <v>1</v>
      </c>
      <c r="E55" s="1" t="n">
        <v>1</v>
      </c>
      <c r="F55" s="1" t="n">
        <v>1</v>
      </c>
      <c r="G55" s="1" t="n">
        <v>1</v>
      </c>
      <c r="H55" s="6" t="n">
        <v>0.99995</v>
      </c>
      <c r="I55" s="1" t="n">
        <v>1</v>
      </c>
      <c r="J55" s="1" t="n">
        <v>1</v>
      </c>
      <c r="K55" s="1" t="n">
        <v>1</v>
      </c>
      <c r="L55" s="1" t="n">
        <v>1</v>
      </c>
      <c r="M55" s="1" t="n">
        <v>1</v>
      </c>
      <c r="N55" s="1" t="n">
        <v>1</v>
      </c>
      <c r="O55" s="6" t="n">
        <v>0.999983</v>
      </c>
      <c r="P55" s="1" t="n">
        <v>1</v>
      </c>
      <c r="Q55" s="1" t="n">
        <v>1</v>
      </c>
      <c r="R55" s="1" t="n">
        <v>1</v>
      </c>
      <c r="S55" s="1" t="n">
        <v>1</v>
      </c>
      <c r="T55" s="1" t="n">
        <v>1</v>
      </c>
      <c r="U55" s="1" t="n">
        <v>1</v>
      </c>
      <c r="V55" s="6" t="n">
        <v>0.999977</v>
      </c>
      <c r="W55" s="1" t="n">
        <v>1</v>
      </c>
      <c r="X55" s="1" t="n">
        <v>1</v>
      </c>
      <c r="Y55" s="1" t="n">
        <v>1</v>
      </c>
      <c r="Z55" s="1" t="n">
        <v>1</v>
      </c>
      <c r="AA55" s="1" t="n">
        <v>1</v>
      </c>
      <c r="AB55" s="1" t="n">
        <v>1</v>
      </c>
      <c r="AC55" s="6" t="n">
        <v>0.999914</v>
      </c>
      <c r="AD55" s="1" t="n">
        <v>1</v>
      </c>
      <c r="AE55" s="1" t="n">
        <v>1</v>
      </c>
      <c r="AF55" s="1" t="n">
        <v>1</v>
      </c>
      <c r="AG55" s="1" t="n">
        <v>1</v>
      </c>
      <c r="AH55" s="1" t="n">
        <v>1</v>
      </c>
      <c r="AI55" s="1" t="n">
        <v>1</v>
      </c>
      <c r="AJ55" s="1" t="n">
        <v>1</v>
      </c>
      <c r="AK55" s="1" t="n">
        <v>1</v>
      </c>
      <c r="AL55" s="1" t="s">
        <v>78</v>
      </c>
      <c r="AM55" s="1" t="n">
        <v>1</v>
      </c>
      <c r="AN55" s="1" t="n">
        <v>1</v>
      </c>
      <c r="AO55" s="1" t="n">
        <v>1</v>
      </c>
      <c r="AP55" s="1" t="n">
        <v>1</v>
      </c>
      <c r="AQ55" s="1" t="n">
        <v>1</v>
      </c>
      <c r="AR55" s="1" t="n">
        <v>1</v>
      </c>
      <c r="AS55" s="1" t="n">
        <v>1</v>
      </c>
      <c r="AT55" s="1" t="n">
        <v>1</v>
      </c>
      <c r="AU55" s="1" t="n">
        <v>1</v>
      </c>
      <c r="AV55" s="1" t="n">
        <v>1</v>
      </c>
      <c r="AW55" s="1" t="n">
        <v>1</v>
      </c>
      <c r="AX55" s="1" t="n">
        <v>1</v>
      </c>
      <c r="AY55" s="1" t="n">
        <v>1</v>
      </c>
      <c r="AZ55" s="1" t="s">
        <v>78</v>
      </c>
      <c r="BA55" s="1" t="n">
        <v>1</v>
      </c>
    </row>
    <row r="56" customFormat="false" ht="14" hidden="false" customHeight="false" outlineLevel="0" collapsed="false">
      <c r="A56" s="6" t="s">
        <v>109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6" t="n">
        <v>5E-005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6" t="n">
        <v>1.7E-005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6" t="n">
        <v>2.3E-005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6" t="n">
        <v>8.6E-005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s">
        <v>78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s">
        <v>78</v>
      </c>
      <c r="BA56" s="1" t="n">
        <v>0</v>
      </c>
    </row>
    <row r="57" customFormat="false" ht="14" hidden="false" customHeight="false" outlineLevel="0" collapsed="false">
      <c r="A57" s="6" t="s">
        <v>110</v>
      </c>
      <c r="B57" s="1" t="n">
        <v>0.999919</v>
      </c>
      <c r="C57" s="1" t="n">
        <v>0.996779</v>
      </c>
      <c r="D57" s="1" t="n">
        <v>1</v>
      </c>
      <c r="E57" s="1" t="n">
        <v>0.999965</v>
      </c>
      <c r="F57" s="1" t="n">
        <v>1</v>
      </c>
      <c r="G57" s="1" t="n">
        <v>1</v>
      </c>
      <c r="H57" s="6" t="n">
        <v>0.995937</v>
      </c>
      <c r="I57" s="1" t="n">
        <v>0.999945</v>
      </c>
      <c r="J57" s="1" t="n">
        <v>0.999973</v>
      </c>
      <c r="K57" s="1" t="n">
        <v>1</v>
      </c>
      <c r="L57" s="1" t="n">
        <v>1</v>
      </c>
      <c r="M57" s="1" t="n">
        <v>1</v>
      </c>
      <c r="N57" s="1" t="n">
        <v>1</v>
      </c>
      <c r="O57" s="6" t="n">
        <v>0.997482</v>
      </c>
      <c r="P57" s="1" t="n">
        <v>0.999308</v>
      </c>
      <c r="Q57" s="1" t="n">
        <v>1</v>
      </c>
      <c r="R57" s="1" t="n">
        <v>1</v>
      </c>
      <c r="S57" s="1" t="n">
        <v>1</v>
      </c>
      <c r="T57" s="1" t="n">
        <v>1</v>
      </c>
      <c r="U57" s="1" t="n">
        <v>1</v>
      </c>
      <c r="V57" s="6" t="n">
        <v>0.998119</v>
      </c>
      <c r="W57" s="1" t="n">
        <v>0.999974</v>
      </c>
      <c r="X57" s="1" t="n">
        <v>1</v>
      </c>
      <c r="Y57" s="1" t="n">
        <v>0.997126</v>
      </c>
      <c r="Z57" s="1" t="n">
        <v>1</v>
      </c>
      <c r="AA57" s="1" t="n">
        <v>1</v>
      </c>
      <c r="AB57" s="1" t="n">
        <v>1</v>
      </c>
      <c r="AC57" s="6" t="n">
        <v>0.999789</v>
      </c>
      <c r="AD57" s="1" t="n">
        <v>1</v>
      </c>
      <c r="AE57" s="1" t="n">
        <v>1</v>
      </c>
      <c r="AF57" s="1" t="n">
        <v>1</v>
      </c>
      <c r="AG57" s="1" t="n">
        <v>1</v>
      </c>
      <c r="AH57" s="1" t="n">
        <v>1</v>
      </c>
      <c r="AI57" s="1" t="n">
        <v>1</v>
      </c>
      <c r="AJ57" s="1" t="n">
        <v>1</v>
      </c>
      <c r="AK57" s="1" t="n">
        <v>1</v>
      </c>
      <c r="AL57" s="1" t="n">
        <v>1</v>
      </c>
      <c r="AM57" s="1" t="n">
        <v>0.999894</v>
      </c>
      <c r="AN57" s="1" t="n">
        <v>1</v>
      </c>
      <c r="AO57" s="1" t="n">
        <v>1</v>
      </c>
      <c r="AP57" s="1" t="n">
        <v>1</v>
      </c>
      <c r="AQ57" s="1" t="n">
        <v>1</v>
      </c>
      <c r="AR57" s="1" t="n">
        <v>1</v>
      </c>
      <c r="AS57" s="1" t="n">
        <v>1</v>
      </c>
      <c r="AT57" s="1" t="n">
        <v>1</v>
      </c>
      <c r="AU57" s="1" t="n">
        <v>1</v>
      </c>
      <c r="AV57" s="1" t="n">
        <v>1</v>
      </c>
      <c r="AW57" s="1" t="n">
        <v>1</v>
      </c>
      <c r="AX57" s="1" t="n">
        <v>1</v>
      </c>
      <c r="AY57" s="1" t="n">
        <v>1</v>
      </c>
      <c r="AZ57" s="1" t="n">
        <v>1</v>
      </c>
      <c r="BA57" s="1" t="n">
        <v>1</v>
      </c>
    </row>
    <row r="58" customFormat="false" ht="14" hidden="false" customHeight="false" outlineLevel="0" collapsed="false">
      <c r="A58" s="6" t="s">
        <v>111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6" t="n">
        <v>9.4E-005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6" t="n">
        <v>1.5E-005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6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6" t="n">
        <v>0.000119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</row>
    <row r="59" customFormat="false" ht="14" hidden="false" customHeight="false" outlineLevel="0" collapsed="false">
      <c r="A59" s="6" t="s">
        <v>112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6" t="n">
        <v>0.003955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6" t="n">
        <v>0.001258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6" t="n">
        <v>0.000736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6" t="n">
        <v>9.2E-005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</row>
    <row r="60" customFormat="false" ht="14" hidden="false" customHeight="false" outlineLevel="0" collapsed="false">
      <c r="A60" s="6" t="s">
        <v>113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6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6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6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6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</row>
    <row r="61" customFormat="false" ht="14" hidden="false" customHeight="false" outlineLevel="0" collapsed="false">
      <c r="A61" s="6" t="s">
        <v>114</v>
      </c>
      <c r="B61" s="1" t="n">
        <v>8.1E-005</v>
      </c>
      <c r="C61" s="1" t="n">
        <v>0.003221</v>
      </c>
      <c r="D61" s="1" t="n">
        <v>0</v>
      </c>
      <c r="E61" s="1" t="n">
        <v>3.5E-005</v>
      </c>
      <c r="F61" s="1" t="n">
        <v>0</v>
      </c>
      <c r="G61" s="1" t="n">
        <v>0</v>
      </c>
      <c r="H61" s="6" t="n">
        <v>1.5E-005</v>
      </c>
      <c r="I61" s="1" t="n">
        <v>5.5E-005</v>
      </c>
      <c r="J61" s="1" t="n">
        <v>2.7E-005</v>
      </c>
      <c r="K61" s="1" t="n">
        <v>0</v>
      </c>
      <c r="L61" s="1" t="n">
        <v>0</v>
      </c>
      <c r="M61" s="1" t="n">
        <v>0</v>
      </c>
      <c r="N61" s="1" t="n">
        <v>0</v>
      </c>
      <c r="O61" s="6" t="n">
        <v>0.001244</v>
      </c>
      <c r="P61" s="1" t="n">
        <v>0.000692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6" t="n">
        <v>0.001145</v>
      </c>
      <c r="W61" s="1" t="n">
        <v>2.6E-005</v>
      </c>
      <c r="X61" s="1" t="n">
        <v>0</v>
      </c>
      <c r="Y61" s="1" t="n">
        <v>0.002874</v>
      </c>
      <c r="Z61" s="1" t="n">
        <v>0</v>
      </c>
      <c r="AA61" s="1" t="n">
        <v>0</v>
      </c>
      <c r="AB61" s="1" t="n">
        <v>0</v>
      </c>
      <c r="AC61" s="6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.000106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</row>
    <row r="62" customFormat="false" ht="14" hidden="false" customHeight="false" outlineLevel="0" collapsed="false">
      <c r="A62" s="6" t="s">
        <v>115</v>
      </c>
      <c r="B62" s="1" t="n">
        <v>0.462158</v>
      </c>
      <c r="C62" s="1" t="n">
        <v>0.47777</v>
      </c>
      <c r="D62" s="1" t="n">
        <v>0.55165</v>
      </c>
      <c r="E62" s="1" t="n">
        <v>0.532862</v>
      </c>
      <c r="F62" s="1" t="n">
        <v>0.577924</v>
      </c>
      <c r="G62" s="1" t="n">
        <v>0.572251</v>
      </c>
      <c r="H62" s="6" t="n">
        <v>0.644582</v>
      </c>
      <c r="I62" s="1" t="n">
        <v>0.517112</v>
      </c>
      <c r="J62" s="1" t="n">
        <v>0.513634</v>
      </c>
      <c r="K62" s="1" t="n">
        <v>0.553456</v>
      </c>
      <c r="L62" s="1" t="n">
        <v>0.555023</v>
      </c>
      <c r="M62" s="1" t="n">
        <v>0.612629</v>
      </c>
      <c r="N62" s="1" t="n">
        <v>0.590687</v>
      </c>
      <c r="O62" s="6" t="n">
        <v>0.685448</v>
      </c>
      <c r="P62" s="1" t="n">
        <v>0.48402</v>
      </c>
      <c r="Q62" s="1" t="n">
        <v>0.653572</v>
      </c>
      <c r="R62" s="1" t="n">
        <v>0</v>
      </c>
      <c r="S62" s="1" t="n">
        <v>0.985242</v>
      </c>
      <c r="T62" s="1" t="n">
        <v>0.632759</v>
      </c>
      <c r="U62" s="1" t="n">
        <v>0.683764</v>
      </c>
      <c r="V62" s="6" t="n">
        <v>0.79337</v>
      </c>
      <c r="W62" s="1" t="n">
        <v>0.560253</v>
      </c>
      <c r="X62" s="1" t="n">
        <v>0.461309</v>
      </c>
      <c r="Y62" s="1" t="n">
        <v>0.569095</v>
      </c>
      <c r="Z62" s="1" t="n">
        <v>0.573317</v>
      </c>
      <c r="AA62" s="1" t="n">
        <v>0.736631</v>
      </c>
      <c r="AB62" s="1" t="n">
        <v>0.590109</v>
      </c>
      <c r="AC62" s="6" t="n">
        <v>0.728499</v>
      </c>
      <c r="AD62" s="1" t="n">
        <v>0.541246</v>
      </c>
      <c r="AE62" s="1" t="n">
        <v>0.070268</v>
      </c>
      <c r="AF62" s="1" t="n">
        <v>0.686342</v>
      </c>
      <c r="AG62" s="1" t="n">
        <v>0.014416</v>
      </c>
      <c r="AH62" s="1" t="n">
        <v>0.630425</v>
      </c>
      <c r="AI62" s="1" t="n">
        <v>0.986255</v>
      </c>
      <c r="AJ62" s="1" t="n">
        <v>0</v>
      </c>
      <c r="AK62" s="1" t="n">
        <v>0</v>
      </c>
      <c r="AL62" s="1" t="n">
        <v>0.775472</v>
      </c>
      <c r="AM62" s="1" t="n">
        <v>0.941336</v>
      </c>
      <c r="AN62" s="1" t="n">
        <v>0.626987</v>
      </c>
      <c r="AO62" s="1" t="n">
        <v>0.578227</v>
      </c>
      <c r="AP62" s="1" t="n">
        <v>0</v>
      </c>
      <c r="AQ62" s="1" t="n">
        <v>0.635555</v>
      </c>
      <c r="AR62" s="1" t="n">
        <v>0.184995</v>
      </c>
      <c r="AS62" s="1" t="n">
        <v>0.993251</v>
      </c>
      <c r="AT62" s="1" t="n">
        <v>0.733199</v>
      </c>
      <c r="AU62" s="1" t="n">
        <v>0.732187</v>
      </c>
      <c r="AV62" s="1" t="n">
        <v>0.559955</v>
      </c>
      <c r="AW62" s="1" t="n">
        <v>0.556153</v>
      </c>
      <c r="AX62" s="1" t="n">
        <v>0</v>
      </c>
      <c r="AY62" s="1" t="n">
        <v>0.483971</v>
      </c>
      <c r="AZ62" s="1" t="n">
        <v>0</v>
      </c>
      <c r="BA62" s="1" t="n">
        <v>0.57773</v>
      </c>
    </row>
    <row r="63" customFormat="false" ht="14" hidden="false" customHeight="false" outlineLevel="0" collapsed="false">
      <c r="A63" s="6" t="s">
        <v>116</v>
      </c>
      <c r="B63" s="1" t="n">
        <v>0.115952</v>
      </c>
      <c r="C63" s="1" t="n">
        <v>0.284821</v>
      </c>
      <c r="D63" s="1" t="n">
        <v>0.266769</v>
      </c>
      <c r="E63" s="1" t="n">
        <v>0.216922</v>
      </c>
      <c r="F63" s="1" t="n">
        <v>0.229206</v>
      </c>
      <c r="G63" s="1" t="n">
        <v>0.24153</v>
      </c>
      <c r="H63" s="6" t="n">
        <v>0.213572</v>
      </c>
      <c r="I63" s="1" t="n">
        <v>0.170107</v>
      </c>
      <c r="J63" s="1" t="n">
        <v>0.191203</v>
      </c>
      <c r="K63" s="1" t="n">
        <v>0.241783</v>
      </c>
      <c r="L63" s="1" t="n">
        <v>0.253684</v>
      </c>
      <c r="M63" s="1" t="n">
        <v>0.202473</v>
      </c>
      <c r="N63" s="1" t="n">
        <v>0.241631</v>
      </c>
      <c r="O63" s="6" t="n">
        <v>0.187885</v>
      </c>
      <c r="P63" s="1" t="n">
        <v>0.147994</v>
      </c>
      <c r="Q63" s="1" t="n">
        <v>0.164479</v>
      </c>
      <c r="R63" s="1" t="n">
        <v>0.015165</v>
      </c>
      <c r="S63" s="1" t="n">
        <v>0.007156</v>
      </c>
      <c r="T63" s="1" t="n">
        <v>0.202946</v>
      </c>
      <c r="U63" s="1" t="n">
        <v>0.20779</v>
      </c>
      <c r="V63" s="6" t="n">
        <v>0.15382</v>
      </c>
      <c r="W63" s="1" t="n">
        <v>0.161199</v>
      </c>
      <c r="X63" s="1" t="n">
        <v>0.160415</v>
      </c>
      <c r="Y63" s="1" t="n">
        <v>0.231175</v>
      </c>
      <c r="Z63" s="1" t="n">
        <v>0.289094</v>
      </c>
      <c r="AA63" s="1" t="n">
        <v>0.166784</v>
      </c>
      <c r="AB63" s="1" t="n">
        <v>0.230163</v>
      </c>
      <c r="AC63" s="6" t="n">
        <v>0.181141</v>
      </c>
      <c r="AD63" s="1" t="n">
        <v>0.213474</v>
      </c>
      <c r="AE63" s="1" t="n">
        <v>0</v>
      </c>
      <c r="AF63" s="1" t="n">
        <v>0.036017</v>
      </c>
      <c r="AG63" s="1" t="n">
        <v>0</v>
      </c>
      <c r="AH63" s="1" t="n">
        <v>0.217422</v>
      </c>
      <c r="AI63" s="1" t="n">
        <v>0</v>
      </c>
      <c r="AJ63" s="1" t="n">
        <v>0</v>
      </c>
      <c r="AK63" s="1" t="n">
        <v>0.970845</v>
      </c>
      <c r="AL63" s="1" t="n">
        <v>0.201333</v>
      </c>
      <c r="AM63" s="1" t="n">
        <v>0</v>
      </c>
      <c r="AN63" s="1" t="n">
        <v>0.246017</v>
      </c>
      <c r="AO63" s="1" t="n">
        <v>0.221886</v>
      </c>
      <c r="AP63" s="1" t="n">
        <v>0.97917</v>
      </c>
      <c r="AQ63" s="1" t="n">
        <v>0.191395</v>
      </c>
      <c r="AR63" s="1" t="n">
        <v>0.815005</v>
      </c>
      <c r="AS63" s="1" t="n">
        <v>0</v>
      </c>
      <c r="AT63" s="1" t="n">
        <v>0.131488</v>
      </c>
      <c r="AU63" s="1" t="n">
        <v>0.267709</v>
      </c>
      <c r="AV63" s="1" t="n">
        <v>0.214732</v>
      </c>
      <c r="AW63" s="1" t="n">
        <v>0.195509</v>
      </c>
      <c r="AX63" s="1" t="n">
        <v>0.304757</v>
      </c>
      <c r="AY63" s="1" t="n">
        <v>0.13913</v>
      </c>
      <c r="AZ63" s="1" t="n">
        <v>0.786068</v>
      </c>
      <c r="BA63" s="1" t="n">
        <v>0.205057</v>
      </c>
    </row>
    <row r="64" customFormat="false" ht="14" hidden="false" customHeight="false" outlineLevel="0" collapsed="false">
      <c r="A64" s="6" t="s">
        <v>117</v>
      </c>
      <c r="B64" s="1" t="n">
        <v>0.411134</v>
      </c>
      <c r="C64" s="1" t="n">
        <v>0.224261</v>
      </c>
      <c r="D64" s="1" t="n">
        <v>0.175707</v>
      </c>
      <c r="E64" s="1" t="n">
        <v>0.240283</v>
      </c>
      <c r="F64" s="1" t="n">
        <v>0.180987</v>
      </c>
      <c r="G64" s="1" t="n">
        <v>0.173619</v>
      </c>
      <c r="H64" s="6" t="n">
        <v>0.141768</v>
      </c>
      <c r="I64" s="1" t="n">
        <v>0.303933</v>
      </c>
      <c r="J64" s="1" t="n">
        <v>0.288973</v>
      </c>
      <c r="K64" s="1" t="n">
        <v>0.194972</v>
      </c>
      <c r="L64" s="1" t="n">
        <v>0.179782</v>
      </c>
      <c r="M64" s="1" t="n">
        <v>0.172129</v>
      </c>
      <c r="N64" s="1" t="n">
        <v>0.158151</v>
      </c>
      <c r="O64" s="6" t="n">
        <v>0.126632</v>
      </c>
      <c r="P64" s="1" t="n">
        <v>0.361789</v>
      </c>
      <c r="Q64" s="1" t="n">
        <v>0.166546</v>
      </c>
      <c r="R64" s="1" t="n">
        <v>0</v>
      </c>
      <c r="S64" s="1" t="n">
        <v>0.007602</v>
      </c>
      <c r="T64" s="1" t="n">
        <v>0.14551</v>
      </c>
      <c r="U64" s="1" t="n">
        <v>0.107614</v>
      </c>
      <c r="V64" s="6" t="n">
        <v>0.050214</v>
      </c>
      <c r="W64" s="1" t="n">
        <v>0.268104</v>
      </c>
      <c r="X64" s="1" t="n">
        <v>0.366993</v>
      </c>
      <c r="Y64" s="1" t="n">
        <v>0.189269</v>
      </c>
      <c r="Z64" s="1" t="n">
        <v>0.137589</v>
      </c>
      <c r="AA64" s="1" t="n">
        <v>0.076052</v>
      </c>
      <c r="AB64" s="1" t="n">
        <v>0.165618</v>
      </c>
      <c r="AC64" s="6" t="n">
        <v>0.085166</v>
      </c>
      <c r="AD64" s="1" t="n">
        <v>0.238115</v>
      </c>
      <c r="AE64" s="1" t="n">
        <v>0</v>
      </c>
      <c r="AF64" s="1" t="n">
        <v>0.277016</v>
      </c>
      <c r="AG64" s="1" t="n">
        <v>0.024709</v>
      </c>
      <c r="AH64" s="1" t="n">
        <v>0.151625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.126996</v>
      </c>
      <c r="AO64" s="1" t="n">
        <v>0.192756</v>
      </c>
      <c r="AP64" s="1" t="n">
        <v>0.000627</v>
      </c>
      <c r="AQ64" s="1" t="n">
        <v>0.166835</v>
      </c>
      <c r="AR64" s="1" t="n">
        <v>0</v>
      </c>
      <c r="AS64" s="1" t="n">
        <v>0</v>
      </c>
      <c r="AT64" s="1" t="n">
        <v>0.135313</v>
      </c>
      <c r="AU64" s="1" t="n">
        <v>0</v>
      </c>
      <c r="AV64" s="1" t="n">
        <v>0.218161</v>
      </c>
      <c r="AW64" s="1" t="n">
        <v>0.209457</v>
      </c>
      <c r="AX64" s="1" t="n">
        <v>0.286206</v>
      </c>
      <c r="AY64" s="1" t="n">
        <v>0.31416</v>
      </c>
      <c r="AZ64" s="1" t="n">
        <v>0</v>
      </c>
      <c r="BA64" s="1" t="n">
        <v>0.208305</v>
      </c>
    </row>
    <row r="65" customFormat="false" ht="14" hidden="false" customHeight="false" outlineLevel="0" collapsed="false">
      <c r="A65" s="6" t="s">
        <v>118</v>
      </c>
      <c r="B65" s="1" t="n">
        <v>0</v>
      </c>
      <c r="C65" s="1" t="n">
        <v>2.6E-005</v>
      </c>
      <c r="D65" s="1" t="n">
        <v>4E-005</v>
      </c>
      <c r="E65" s="1" t="n">
        <v>9.2E-005</v>
      </c>
      <c r="F65" s="1" t="n">
        <v>0.000286</v>
      </c>
      <c r="G65" s="1" t="n">
        <v>2.8E-005</v>
      </c>
      <c r="H65" s="6" t="n">
        <v>2.9E-005</v>
      </c>
      <c r="I65" s="1" t="n">
        <v>4.5E-005</v>
      </c>
      <c r="J65" s="1" t="n">
        <v>3.5E-005</v>
      </c>
      <c r="K65" s="1" t="n">
        <v>0</v>
      </c>
      <c r="L65" s="1" t="n">
        <v>9.3E-005</v>
      </c>
      <c r="M65" s="1" t="n">
        <v>0.005199</v>
      </c>
      <c r="N65" s="1" t="n">
        <v>0</v>
      </c>
      <c r="O65" s="6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.000643</v>
      </c>
      <c r="U65" s="1" t="n">
        <v>0</v>
      </c>
      <c r="V65" s="6" t="n">
        <v>0</v>
      </c>
      <c r="W65" s="1" t="n">
        <v>0</v>
      </c>
      <c r="X65" s="1" t="n">
        <v>0.000257</v>
      </c>
      <c r="Y65" s="1" t="n">
        <v>0</v>
      </c>
      <c r="Z65" s="1" t="n">
        <v>0</v>
      </c>
      <c r="AA65" s="1" t="n">
        <v>0</v>
      </c>
      <c r="AB65" s="1" t="n">
        <v>0</v>
      </c>
      <c r="AC65" s="6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.000144</v>
      </c>
      <c r="AW65" s="1" t="n">
        <v>0.012678</v>
      </c>
      <c r="AX65" s="1" t="n">
        <v>0</v>
      </c>
      <c r="AY65" s="1" t="n">
        <v>0.039299</v>
      </c>
      <c r="AZ65" s="1" t="n">
        <v>0</v>
      </c>
      <c r="BA65" s="1" t="n">
        <v>0.000329</v>
      </c>
    </row>
    <row r="66" customFormat="false" ht="14" hidden="false" customHeight="false" outlineLevel="0" collapsed="false">
      <c r="A66" s="6" t="s">
        <v>119</v>
      </c>
      <c r="B66" s="1" t="n">
        <v>0.010756</v>
      </c>
      <c r="C66" s="1" t="n">
        <v>0.013121</v>
      </c>
      <c r="D66" s="1" t="n">
        <v>0.005833</v>
      </c>
      <c r="E66" s="1" t="n">
        <v>0.009842</v>
      </c>
      <c r="F66" s="1" t="n">
        <v>0.011597</v>
      </c>
      <c r="G66" s="1" t="n">
        <v>0.012573</v>
      </c>
      <c r="H66" s="6" t="n">
        <v>4.9E-005</v>
      </c>
      <c r="I66" s="1" t="n">
        <v>0.008803</v>
      </c>
      <c r="J66" s="1" t="n">
        <v>0.006154</v>
      </c>
      <c r="K66" s="1" t="n">
        <v>0.009789</v>
      </c>
      <c r="L66" s="1" t="n">
        <v>0.011419</v>
      </c>
      <c r="M66" s="1" t="n">
        <v>0.00757</v>
      </c>
      <c r="N66" s="1" t="n">
        <v>0.009531</v>
      </c>
      <c r="O66" s="6" t="n">
        <v>3.6E-005</v>
      </c>
      <c r="P66" s="1" t="n">
        <v>0.006197</v>
      </c>
      <c r="Q66" s="1" t="n">
        <v>0.015403</v>
      </c>
      <c r="R66" s="1" t="n">
        <v>0.984835</v>
      </c>
      <c r="S66" s="1" t="n">
        <v>0</v>
      </c>
      <c r="T66" s="1" t="n">
        <v>0.018143</v>
      </c>
      <c r="U66" s="1" t="n">
        <v>0.000831</v>
      </c>
      <c r="V66" s="6" t="n">
        <v>0.002595</v>
      </c>
      <c r="W66" s="1" t="n">
        <v>0.010444</v>
      </c>
      <c r="X66" s="1" t="n">
        <v>0.011026</v>
      </c>
      <c r="Y66" s="1" t="n">
        <v>0.010462</v>
      </c>
      <c r="Z66" s="1" t="n">
        <v>0</v>
      </c>
      <c r="AA66" s="1" t="n">
        <v>0.020532</v>
      </c>
      <c r="AB66" s="1" t="n">
        <v>0.014109</v>
      </c>
      <c r="AC66" s="6" t="n">
        <v>0.005194</v>
      </c>
      <c r="AD66" s="1" t="n">
        <v>0.007165</v>
      </c>
      <c r="AE66" s="1" t="n">
        <v>0.929732</v>
      </c>
      <c r="AF66" s="1" t="n">
        <v>0.000626</v>
      </c>
      <c r="AG66" s="1" t="n">
        <v>0.960875</v>
      </c>
      <c r="AH66" s="1" t="n">
        <v>0.000528</v>
      </c>
      <c r="AI66" s="1" t="n">
        <v>0.013745</v>
      </c>
      <c r="AJ66" s="1" t="n">
        <v>1</v>
      </c>
      <c r="AK66" s="1" t="n">
        <v>0.029155</v>
      </c>
      <c r="AL66" s="1" t="n">
        <v>0.023195</v>
      </c>
      <c r="AM66" s="1" t="n">
        <v>0.058664</v>
      </c>
      <c r="AN66" s="1" t="n">
        <v>0</v>
      </c>
      <c r="AO66" s="1" t="n">
        <v>0.007131</v>
      </c>
      <c r="AP66" s="1" t="n">
        <v>0.020202</v>
      </c>
      <c r="AQ66" s="1" t="n">
        <v>0.006216</v>
      </c>
      <c r="AR66" s="1" t="n">
        <v>0</v>
      </c>
      <c r="AS66" s="1" t="n">
        <v>0.006749</v>
      </c>
      <c r="AT66" s="1" t="n">
        <v>0</v>
      </c>
      <c r="AU66" s="1" t="n">
        <v>0.000104</v>
      </c>
      <c r="AV66" s="1" t="n">
        <v>0.007008</v>
      </c>
      <c r="AW66" s="1" t="n">
        <v>0.026203</v>
      </c>
      <c r="AX66" s="1" t="n">
        <v>0.409036</v>
      </c>
      <c r="AY66" s="1" t="n">
        <v>0.02344</v>
      </c>
      <c r="AZ66" s="1" t="n">
        <v>0.213932</v>
      </c>
      <c r="BA66" s="1" t="n">
        <v>0.008579</v>
      </c>
    </row>
    <row r="67" customFormat="false" ht="14" hidden="false" customHeight="false" outlineLevel="0" collapsed="false">
      <c r="A67" s="6" t="s">
        <v>120</v>
      </c>
      <c r="B67" s="1" t="n">
        <v>1</v>
      </c>
      <c r="C67" s="1" t="n">
        <v>0.999242</v>
      </c>
      <c r="D67" s="1" t="n">
        <v>0.999844</v>
      </c>
      <c r="E67" s="1" t="n">
        <v>1</v>
      </c>
      <c r="F67" s="1" t="n">
        <v>0.999095</v>
      </c>
      <c r="G67" s="1" t="n">
        <v>0.999931</v>
      </c>
      <c r="H67" s="6" t="n">
        <v>0.999733</v>
      </c>
      <c r="I67" s="1" t="n">
        <v>1</v>
      </c>
      <c r="J67" s="1" t="n">
        <v>1</v>
      </c>
      <c r="K67" s="1" t="s">
        <v>78</v>
      </c>
      <c r="L67" s="1" t="n">
        <v>1</v>
      </c>
      <c r="M67" s="1" t="s">
        <v>78</v>
      </c>
      <c r="N67" s="1" t="n">
        <v>1</v>
      </c>
      <c r="O67" s="6" t="n">
        <v>0.99997</v>
      </c>
      <c r="P67" s="1" t="n">
        <v>1</v>
      </c>
      <c r="Q67" s="1" t="n">
        <v>1</v>
      </c>
      <c r="R67" s="1" t="n">
        <v>1</v>
      </c>
      <c r="S67" s="1" t="s">
        <v>78</v>
      </c>
      <c r="T67" s="1" t="s">
        <v>78</v>
      </c>
      <c r="U67" s="1" t="s">
        <v>78</v>
      </c>
      <c r="V67" s="6" t="n">
        <v>0.999994</v>
      </c>
      <c r="W67" s="1" t="n">
        <v>1</v>
      </c>
      <c r="X67" s="1" t="n">
        <v>0.998636</v>
      </c>
      <c r="Y67" s="1" t="n">
        <v>1</v>
      </c>
      <c r="Z67" s="1" t="s">
        <v>78</v>
      </c>
      <c r="AA67" s="1" t="n">
        <v>1</v>
      </c>
      <c r="AB67" s="1" t="n">
        <v>1</v>
      </c>
      <c r="AC67" s="6" t="n">
        <v>0.99992</v>
      </c>
      <c r="AD67" s="1" t="n">
        <v>1</v>
      </c>
      <c r="AE67" s="1" t="n">
        <v>0.999863</v>
      </c>
      <c r="AF67" s="1" t="n">
        <v>0</v>
      </c>
      <c r="AG67" s="1" t="n">
        <v>1</v>
      </c>
      <c r="AH67" s="1" t="s">
        <v>78</v>
      </c>
      <c r="AI67" s="1" t="s">
        <v>78</v>
      </c>
      <c r="AJ67" s="1" t="n">
        <v>1</v>
      </c>
      <c r="AK67" s="1" t="n">
        <v>1</v>
      </c>
      <c r="AL67" s="1" t="n">
        <v>1</v>
      </c>
      <c r="AM67" s="1" t="s">
        <v>78</v>
      </c>
      <c r="AN67" s="1" t="n">
        <v>1</v>
      </c>
      <c r="AO67" s="1" t="n">
        <v>1</v>
      </c>
      <c r="AP67" s="1" t="n">
        <v>0</v>
      </c>
      <c r="AQ67" s="1" t="s">
        <v>78</v>
      </c>
      <c r="AR67" s="1" t="s">
        <v>78</v>
      </c>
      <c r="AS67" s="1" t="s">
        <v>78</v>
      </c>
      <c r="AT67" s="1" t="s">
        <v>78</v>
      </c>
      <c r="AU67" s="1" t="s">
        <v>78</v>
      </c>
      <c r="AV67" s="1" t="n">
        <v>0.999675</v>
      </c>
      <c r="AW67" s="1" t="n">
        <v>0.999547</v>
      </c>
      <c r="AX67" s="1" t="n">
        <v>1</v>
      </c>
      <c r="AY67" s="1" t="n">
        <v>1</v>
      </c>
      <c r="AZ67" s="1" t="s">
        <v>78</v>
      </c>
      <c r="BA67" s="1" t="s">
        <v>78</v>
      </c>
    </row>
    <row r="68" customFormat="false" ht="14" hidden="false" customHeight="false" outlineLevel="0" collapsed="false">
      <c r="A68" s="6" t="s">
        <v>121</v>
      </c>
      <c r="B68" s="1" t="n">
        <v>0</v>
      </c>
      <c r="C68" s="1" t="n">
        <v>0.000758</v>
      </c>
      <c r="D68" s="1" t="n">
        <v>0.000156</v>
      </c>
      <c r="E68" s="1" t="n">
        <v>0</v>
      </c>
      <c r="F68" s="1" t="n">
        <v>0.000905</v>
      </c>
      <c r="G68" s="1" t="n">
        <v>6.9E-005</v>
      </c>
      <c r="H68" s="6" t="n">
        <v>0.000267</v>
      </c>
      <c r="I68" s="1" t="n">
        <v>0</v>
      </c>
      <c r="J68" s="1" t="n">
        <v>0</v>
      </c>
      <c r="K68" s="1" t="s">
        <v>78</v>
      </c>
      <c r="L68" s="1" t="n">
        <v>0</v>
      </c>
      <c r="M68" s="1" t="s">
        <v>78</v>
      </c>
      <c r="N68" s="1" t="n">
        <v>0</v>
      </c>
      <c r="O68" s="6" t="n">
        <v>3E-005</v>
      </c>
      <c r="P68" s="1" t="n">
        <v>0</v>
      </c>
      <c r="Q68" s="1" t="n">
        <v>0</v>
      </c>
      <c r="R68" s="1" t="n">
        <v>0</v>
      </c>
      <c r="S68" s="1" t="s">
        <v>78</v>
      </c>
      <c r="T68" s="1" t="s">
        <v>78</v>
      </c>
      <c r="U68" s="1" t="s">
        <v>78</v>
      </c>
      <c r="V68" s="6" t="n">
        <v>6E-006</v>
      </c>
      <c r="W68" s="1" t="n">
        <v>0</v>
      </c>
      <c r="X68" s="1" t="n">
        <v>0.001364</v>
      </c>
      <c r="Y68" s="1" t="n">
        <v>0</v>
      </c>
      <c r="Z68" s="1" t="s">
        <v>78</v>
      </c>
      <c r="AA68" s="1" t="n">
        <v>0</v>
      </c>
      <c r="AB68" s="1" t="n">
        <v>0</v>
      </c>
      <c r="AC68" s="6" t="n">
        <v>8E-005</v>
      </c>
      <c r="AD68" s="1" t="n">
        <v>0</v>
      </c>
      <c r="AE68" s="1" t="n">
        <v>0.000137</v>
      </c>
      <c r="AF68" s="1" t="n">
        <v>0</v>
      </c>
      <c r="AG68" s="1" t="n">
        <v>0</v>
      </c>
      <c r="AH68" s="1" t="s">
        <v>78</v>
      </c>
      <c r="AI68" s="1" t="s">
        <v>78</v>
      </c>
      <c r="AJ68" s="1" t="n">
        <v>0</v>
      </c>
      <c r="AK68" s="1" t="n">
        <v>0</v>
      </c>
      <c r="AL68" s="1" t="n">
        <v>0</v>
      </c>
      <c r="AM68" s="1" t="s">
        <v>78</v>
      </c>
      <c r="AN68" s="1" t="n">
        <v>0</v>
      </c>
      <c r="AO68" s="1" t="n">
        <v>0</v>
      </c>
      <c r="AP68" s="1" t="n">
        <v>1</v>
      </c>
      <c r="AQ68" s="1" t="s">
        <v>78</v>
      </c>
      <c r="AR68" s="1" t="s">
        <v>78</v>
      </c>
      <c r="AS68" s="1" t="s">
        <v>78</v>
      </c>
      <c r="AT68" s="1" t="s">
        <v>78</v>
      </c>
      <c r="AU68" s="1" t="s">
        <v>78</v>
      </c>
      <c r="AV68" s="1" t="n">
        <v>0.000325</v>
      </c>
      <c r="AW68" s="1" t="n">
        <v>0.000453</v>
      </c>
      <c r="AX68" s="1" t="n">
        <v>0</v>
      </c>
      <c r="AY68" s="1" t="n">
        <v>0</v>
      </c>
      <c r="AZ68" s="1" t="s">
        <v>78</v>
      </c>
      <c r="BA68" s="1" t="s">
        <v>78</v>
      </c>
    </row>
    <row r="69" customFormat="false" ht="14" hidden="false" customHeight="false" outlineLevel="0" collapsed="false">
      <c r="A69" s="6" t="s">
        <v>122</v>
      </c>
      <c r="B69" s="1" t="n">
        <v>0.652346</v>
      </c>
      <c r="C69" s="1" t="n">
        <v>0.545353</v>
      </c>
      <c r="D69" s="1" t="n">
        <v>0.477969</v>
      </c>
      <c r="E69" s="1" t="n">
        <v>0.500829</v>
      </c>
      <c r="F69" s="1" t="n">
        <v>0.453767</v>
      </c>
      <c r="G69" s="1" t="n">
        <v>0.487913</v>
      </c>
      <c r="H69" s="6" t="n">
        <v>0.512081</v>
      </c>
      <c r="I69" s="1" t="n">
        <v>0.593773</v>
      </c>
      <c r="J69" s="1" t="n">
        <v>0.600872</v>
      </c>
      <c r="K69" s="1" t="n">
        <v>0.606683</v>
      </c>
      <c r="L69" s="1" t="n">
        <v>0.615027</v>
      </c>
      <c r="M69" s="1" t="n">
        <v>0.604828</v>
      </c>
      <c r="N69" s="1" t="n">
        <v>0.574495</v>
      </c>
      <c r="O69" s="6" t="n">
        <v>0.579212</v>
      </c>
      <c r="P69" s="1" t="n">
        <v>0.605317</v>
      </c>
      <c r="Q69" s="1" t="n">
        <v>0.538251</v>
      </c>
      <c r="R69" s="1" t="n">
        <v>0.682556</v>
      </c>
      <c r="S69" s="1" t="n">
        <v>0.593192</v>
      </c>
      <c r="T69" s="1" t="n">
        <v>0.530382</v>
      </c>
      <c r="U69" s="1" t="n">
        <v>0.578749</v>
      </c>
      <c r="V69" s="6" t="n">
        <v>0.137012</v>
      </c>
      <c r="W69" s="1" t="n">
        <v>0.547832</v>
      </c>
      <c r="X69" s="1" t="n">
        <v>0.509645</v>
      </c>
      <c r="Y69" s="1" t="n">
        <v>0.593685</v>
      </c>
      <c r="Z69" s="1" t="n">
        <v>0.575977</v>
      </c>
      <c r="AA69" s="1" t="n">
        <v>0.515477</v>
      </c>
      <c r="AB69" s="1" t="n">
        <v>0.628495</v>
      </c>
      <c r="AC69" s="6" t="n">
        <v>0.150359</v>
      </c>
      <c r="AD69" s="1" t="n">
        <v>0.506683</v>
      </c>
      <c r="AE69" s="1" t="n">
        <v>0.551255</v>
      </c>
      <c r="AF69" s="1" t="n">
        <v>0.649099</v>
      </c>
      <c r="AG69" s="1" t="n">
        <v>0.554736</v>
      </c>
      <c r="AH69" s="1" t="n">
        <v>0.675179</v>
      </c>
      <c r="AI69" s="1" t="n">
        <v>0.627864</v>
      </c>
      <c r="AJ69" s="1" t="n">
        <v>0.612515</v>
      </c>
      <c r="AK69" s="1" t="n">
        <v>0.613774</v>
      </c>
      <c r="AL69" s="1" t="n">
        <v>0.696636</v>
      </c>
      <c r="AM69" s="1" t="n">
        <v>0.643522</v>
      </c>
      <c r="AN69" s="1" t="n">
        <v>0.612728</v>
      </c>
      <c r="AO69" s="1" t="n">
        <v>0.603602</v>
      </c>
      <c r="AP69" s="1" t="n">
        <v>0.600261</v>
      </c>
      <c r="AQ69" s="1" t="n">
        <v>0.638045</v>
      </c>
      <c r="AR69" s="1" t="n">
        <v>0.692459</v>
      </c>
      <c r="AS69" s="1" t="n">
        <v>0.636089</v>
      </c>
      <c r="AT69" s="1" t="n">
        <v>0.657798</v>
      </c>
      <c r="AU69" s="1" t="n">
        <v>0.648709</v>
      </c>
      <c r="AV69" s="1" t="n">
        <v>0.567634</v>
      </c>
      <c r="AW69" s="1" t="n">
        <v>0.526781</v>
      </c>
      <c r="AX69" s="1" t="n">
        <v>0.635135</v>
      </c>
      <c r="AY69" s="1" t="n">
        <v>0.512409</v>
      </c>
      <c r="AZ69" s="1" t="n">
        <v>0.6659</v>
      </c>
      <c r="BA69" s="1" t="n">
        <v>0.619383</v>
      </c>
    </row>
    <row r="70" customFormat="false" ht="14" hidden="false" customHeight="false" outlineLevel="0" collapsed="false">
      <c r="A70" s="6" t="s">
        <v>123</v>
      </c>
      <c r="B70" s="1" t="n">
        <v>0.008027</v>
      </c>
      <c r="C70" s="1" t="n">
        <v>0.008681</v>
      </c>
      <c r="D70" s="1" t="n">
        <v>0.011391</v>
      </c>
      <c r="E70" s="1" t="n">
        <v>0.009175</v>
      </c>
      <c r="F70" s="1" t="n">
        <v>0.008893</v>
      </c>
      <c r="G70" s="1" t="n">
        <v>0.010514</v>
      </c>
      <c r="H70" s="6" t="n">
        <v>0.011289</v>
      </c>
      <c r="I70" s="1" t="n">
        <v>0.010348</v>
      </c>
      <c r="J70" s="1" t="n">
        <v>0.008863</v>
      </c>
      <c r="K70" s="1" t="n">
        <v>0.010537</v>
      </c>
      <c r="L70" s="1" t="n">
        <v>0.009008</v>
      </c>
      <c r="M70" s="1" t="n">
        <v>0.008367</v>
      </c>
      <c r="N70" s="1" t="n">
        <v>0.00953</v>
      </c>
      <c r="O70" s="6" t="n">
        <v>0.013982</v>
      </c>
      <c r="P70" s="1" t="n">
        <v>0.010304</v>
      </c>
      <c r="Q70" s="1" t="n">
        <v>0.008567</v>
      </c>
      <c r="R70" s="1" t="n">
        <v>0.011741</v>
      </c>
      <c r="S70" s="1" t="n">
        <v>0.004707</v>
      </c>
      <c r="T70" s="1" t="n">
        <v>0.006312</v>
      </c>
      <c r="U70" s="1" t="n">
        <v>0.006496</v>
      </c>
      <c r="V70" s="6" t="n">
        <v>0.032039</v>
      </c>
      <c r="W70" s="1" t="n">
        <v>0.009146</v>
      </c>
      <c r="X70" s="1" t="n">
        <v>0.009008</v>
      </c>
      <c r="Y70" s="1" t="n">
        <v>0.009943</v>
      </c>
      <c r="Z70" s="1" t="n">
        <v>0.006454</v>
      </c>
      <c r="AA70" s="1" t="n">
        <v>0.009646</v>
      </c>
      <c r="AB70" s="1" t="n">
        <v>0.009366</v>
      </c>
      <c r="AC70" s="6" t="n">
        <v>0.040712</v>
      </c>
      <c r="AD70" s="1" t="n">
        <v>0.011831</v>
      </c>
      <c r="AE70" s="1" t="n">
        <v>0.009936</v>
      </c>
      <c r="AF70" s="1" t="n">
        <v>0.011354</v>
      </c>
      <c r="AG70" s="1" t="n">
        <v>0.010976</v>
      </c>
      <c r="AH70" s="1" t="n">
        <v>0.006997</v>
      </c>
      <c r="AI70" s="1" t="n">
        <v>0.011464</v>
      </c>
      <c r="AJ70" s="1" t="n">
        <v>0.013544</v>
      </c>
      <c r="AK70" s="1" t="n">
        <v>0.013226</v>
      </c>
      <c r="AL70" s="1" t="n">
        <v>0.011633</v>
      </c>
      <c r="AM70" s="1" t="n">
        <v>0.011476</v>
      </c>
      <c r="AN70" s="1" t="n">
        <v>0.00783</v>
      </c>
      <c r="AO70" s="1" t="n">
        <v>0.010464</v>
      </c>
      <c r="AP70" s="1" t="n">
        <v>0.009266</v>
      </c>
      <c r="AQ70" s="1" t="n">
        <v>0.010504</v>
      </c>
      <c r="AR70" s="1" t="n">
        <v>0.008885</v>
      </c>
      <c r="AS70" s="1" t="n">
        <v>0.009708</v>
      </c>
      <c r="AT70" s="1" t="n">
        <v>0.005491</v>
      </c>
      <c r="AU70" s="1" t="n">
        <v>0.008581</v>
      </c>
      <c r="AV70" s="1" t="n">
        <v>0.01303</v>
      </c>
      <c r="AW70" s="1" t="n">
        <v>0.01206</v>
      </c>
      <c r="AX70" s="1" t="n">
        <v>0.011149</v>
      </c>
      <c r="AY70" s="1" t="n">
        <v>0.010447</v>
      </c>
      <c r="AZ70" s="1" t="n">
        <v>0.009683</v>
      </c>
      <c r="BA70" s="1" t="n">
        <v>0.008994</v>
      </c>
    </row>
    <row r="71" customFormat="false" ht="14" hidden="false" customHeight="false" outlineLevel="0" collapsed="false">
      <c r="A71" s="6" t="s">
        <v>124</v>
      </c>
      <c r="B71" s="1" t="n">
        <v>0.012152</v>
      </c>
      <c r="C71" s="1" t="n">
        <v>0.008238</v>
      </c>
      <c r="D71" s="1" t="n">
        <v>0.015051</v>
      </c>
      <c r="E71" s="1" t="n">
        <v>0.014715</v>
      </c>
      <c r="F71" s="1" t="n">
        <v>0.015153</v>
      </c>
      <c r="G71" s="1" t="n">
        <v>0.012214</v>
      </c>
      <c r="H71" s="6" t="n">
        <v>0.004277</v>
      </c>
      <c r="I71" s="1" t="n">
        <v>0.01254</v>
      </c>
      <c r="J71" s="1" t="n">
        <v>0.012651</v>
      </c>
      <c r="K71" s="1" t="n">
        <v>0.013923</v>
      </c>
      <c r="L71" s="1" t="n">
        <v>0.013813</v>
      </c>
      <c r="M71" s="1" t="n">
        <v>0.012893</v>
      </c>
      <c r="N71" s="1" t="n">
        <v>0.012515</v>
      </c>
      <c r="O71" s="6" t="n">
        <v>0.002244</v>
      </c>
      <c r="P71" s="1" t="n">
        <v>0.015519</v>
      </c>
      <c r="Q71" s="1" t="n">
        <v>0.011054</v>
      </c>
      <c r="R71" s="1" t="n">
        <v>0.014177</v>
      </c>
      <c r="S71" s="1" t="n">
        <v>0.009749</v>
      </c>
      <c r="T71" s="1" t="n">
        <v>0.012504</v>
      </c>
      <c r="U71" s="1" t="n">
        <v>0.008897</v>
      </c>
      <c r="V71" s="6" t="n">
        <v>0.000418</v>
      </c>
      <c r="W71" s="1" t="n">
        <v>0.013284</v>
      </c>
      <c r="X71" s="1" t="n">
        <v>0.015321</v>
      </c>
      <c r="Y71" s="1" t="n">
        <v>0.014111</v>
      </c>
      <c r="Z71" s="1" t="n">
        <v>0.012763</v>
      </c>
      <c r="AA71" s="1" t="n">
        <v>0.010642</v>
      </c>
      <c r="AB71" s="1" t="n">
        <v>0.012937</v>
      </c>
      <c r="AC71" s="6" t="n">
        <v>0.009176</v>
      </c>
      <c r="AD71" s="1" t="n">
        <v>0.015776</v>
      </c>
      <c r="AE71" s="1" t="n">
        <v>0.01527</v>
      </c>
      <c r="AF71" s="1" t="n">
        <v>0.014153</v>
      </c>
      <c r="AG71" s="1" t="n">
        <v>0.015224</v>
      </c>
      <c r="AH71" s="1" t="n">
        <v>0.014909</v>
      </c>
      <c r="AI71" s="1" t="n">
        <v>0.016024</v>
      </c>
      <c r="AJ71" s="1" t="n">
        <v>0.012442</v>
      </c>
      <c r="AK71" s="1" t="n">
        <v>0.017493</v>
      </c>
      <c r="AL71" s="1" t="n">
        <v>0.015275</v>
      </c>
      <c r="AM71" s="1" t="n">
        <v>0.016928</v>
      </c>
      <c r="AN71" s="1" t="n">
        <v>0.013147</v>
      </c>
      <c r="AO71" s="1" t="n">
        <v>0.015703</v>
      </c>
      <c r="AP71" s="1" t="n">
        <v>0.016275</v>
      </c>
      <c r="AQ71" s="1" t="n">
        <v>0.013929</v>
      </c>
      <c r="AR71" s="1" t="n">
        <v>0.021635</v>
      </c>
      <c r="AS71" s="1" t="n">
        <v>0.015599</v>
      </c>
      <c r="AT71" s="1" t="n">
        <v>0.007856</v>
      </c>
      <c r="AU71" s="1" t="n">
        <v>0.015229</v>
      </c>
      <c r="AV71" s="1" t="n">
        <v>0.01789</v>
      </c>
      <c r="AW71" s="1" t="n">
        <v>0.017438</v>
      </c>
      <c r="AX71" s="1" t="n">
        <v>0.016828</v>
      </c>
      <c r="AY71" s="1" t="n">
        <v>0.015301</v>
      </c>
      <c r="AZ71" s="1" t="n">
        <v>0.014522</v>
      </c>
      <c r="BA71" s="1" t="n">
        <v>0.014821</v>
      </c>
    </row>
    <row r="72" customFormat="false" ht="14" hidden="false" customHeight="false" outlineLevel="0" collapsed="false">
      <c r="A72" s="6" t="s">
        <v>125</v>
      </c>
      <c r="B72" s="1" t="n">
        <v>0.010595</v>
      </c>
      <c r="C72" s="1" t="n">
        <v>0.010838</v>
      </c>
      <c r="D72" s="1" t="n">
        <v>0.014727</v>
      </c>
      <c r="E72" s="1" t="n">
        <v>0.011969</v>
      </c>
      <c r="F72" s="1" t="n">
        <v>0.014384</v>
      </c>
      <c r="G72" s="1" t="n">
        <v>0.014267</v>
      </c>
      <c r="H72" s="6" t="n">
        <v>0.022394</v>
      </c>
      <c r="I72" s="1" t="n">
        <v>0.01377</v>
      </c>
      <c r="J72" s="1" t="n">
        <v>0.013838</v>
      </c>
      <c r="K72" s="1" t="n">
        <v>0.014616</v>
      </c>
      <c r="L72" s="1" t="n">
        <v>0.012478</v>
      </c>
      <c r="M72" s="1" t="n">
        <v>0.012533</v>
      </c>
      <c r="N72" s="1" t="n">
        <v>0.012554</v>
      </c>
      <c r="O72" s="6" t="n">
        <v>0.030815</v>
      </c>
      <c r="P72" s="1" t="n">
        <v>0.017701</v>
      </c>
      <c r="Q72" s="1" t="n">
        <v>0.013349</v>
      </c>
      <c r="R72" s="1" t="n">
        <v>0.021456</v>
      </c>
      <c r="S72" s="1" t="n">
        <v>0.010048</v>
      </c>
      <c r="T72" s="1" t="n">
        <v>0.01285</v>
      </c>
      <c r="U72" s="1" t="n">
        <v>0.013445</v>
      </c>
      <c r="V72" s="6" t="n">
        <v>0.07389</v>
      </c>
      <c r="W72" s="1" t="n">
        <v>0.013425</v>
      </c>
      <c r="X72" s="1" t="n">
        <v>0.015355</v>
      </c>
      <c r="Y72" s="1" t="n">
        <v>0.016247</v>
      </c>
      <c r="Z72" s="1" t="n">
        <v>0.014861</v>
      </c>
      <c r="AA72" s="1" t="n">
        <v>0.015796</v>
      </c>
      <c r="AB72" s="1" t="n">
        <v>0.014966</v>
      </c>
      <c r="AC72" s="6" t="n">
        <v>0.066132</v>
      </c>
      <c r="AD72" s="1" t="n">
        <v>0.014761</v>
      </c>
      <c r="AE72" s="1" t="n">
        <v>0.013684</v>
      </c>
      <c r="AF72" s="1" t="n">
        <v>0.014602</v>
      </c>
      <c r="AG72" s="1" t="n">
        <v>0.016887</v>
      </c>
      <c r="AH72" s="1" t="n">
        <v>0.013842</v>
      </c>
      <c r="AI72" s="1" t="n">
        <v>0.013565</v>
      </c>
      <c r="AJ72" s="1" t="n">
        <v>0.01966</v>
      </c>
      <c r="AK72" s="1" t="n">
        <v>0.023784</v>
      </c>
      <c r="AL72" s="1" t="n">
        <v>0.018548</v>
      </c>
      <c r="AM72" s="1" t="n">
        <v>0.01857</v>
      </c>
      <c r="AN72" s="1" t="n">
        <v>0.015081</v>
      </c>
      <c r="AO72" s="1" t="n">
        <v>0.019514</v>
      </c>
      <c r="AP72" s="1" t="n">
        <v>0.018107</v>
      </c>
      <c r="AQ72" s="1" t="n">
        <v>0.014695</v>
      </c>
      <c r="AR72" s="1" t="n">
        <v>0.026697</v>
      </c>
      <c r="AS72" s="1" t="n">
        <v>0.02016</v>
      </c>
      <c r="AT72" s="1" t="n">
        <v>0.020415</v>
      </c>
      <c r="AU72" s="1" t="n">
        <v>0.018377</v>
      </c>
      <c r="AV72" s="1" t="n">
        <v>0.019599</v>
      </c>
      <c r="AW72" s="1" t="n">
        <v>0.0205</v>
      </c>
      <c r="AX72" s="1" t="n">
        <v>0.020627</v>
      </c>
      <c r="AY72" s="1" t="n">
        <v>0.017315</v>
      </c>
      <c r="AZ72" s="1" t="n">
        <v>0.017444</v>
      </c>
      <c r="BA72" s="1" t="n">
        <v>0.014664</v>
      </c>
    </row>
    <row r="73" customFormat="false" ht="14" hidden="false" customHeight="false" outlineLevel="0" collapsed="false">
      <c r="A73" s="6" t="s">
        <v>126</v>
      </c>
      <c r="B73" s="1" t="n">
        <v>0.24723</v>
      </c>
      <c r="C73" s="1" t="n">
        <v>0.253322</v>
      </c>
      <c r="D73" s="1" t="n">
        <v>0.356441</v>
      </c>
      <c r="E73" s="1" t="n">
        <v>0.351304</v>
      </c>
      <c r="F73" s="1" t="n">
        <v>0.389867</v>
      </c>
      <c r="G73" s="1" t="n">
        <v>0.35265</v>
      </c>
      <c r="H73" s="6" t="n">
        <v>0.345442</v>
      </c>
      <c r="I73" s="1" t="n">
        <v>0.278226</v>
      </c>
      <c r="J73" s="1" t="n">
        <v>0.268088</v>
      </c>
      <c r="K73" s="1" t="n">
        <v>0.277906</v>
      </c>
      <c r="L73" s="1" t="n">
        <v>0.260385</v>
      </c>
      <c r="M73" s="1" t="n">
        <v>0.277264</v>
      </c>
      <c r="N73" s="1" t="n">
        <v>0.289324</v>
      </c>
      <c r="O73" s="6" t="n">
        <v>0.278785</v>
      </c>
      <c r="P73" s="1" t="n">
        <v>0.303163</v>
      </c>
      <c r="Q73" s="1" t="n">
        <v>0.330894</v>
      </c>
      <c r="R73" s="1" t="n">
        <v>0.163012</v>
      </c>
      <c r="S73" s="1" t="n">
        <v>0.307296</v>
      </c>
      <c r="T73" s="1" t="n">
        <v>0.349481</v>
      </c>
      <c r="U73" s="1" t="n">
        <v>0.304517</v>
      </c>
      <c r="V73" s="6" t="n">
        <v>0.55652</v>
      </c>
      <c r="W73" s="1" t="n">
        <v>0.329831</v>
      </c>
      <c r="X73" s="1" t="n">
        <v>0.353621</v>
      </c>
      <c r="Y73" s="1" t="n">
        <v>0.281882</v>
      </c>
      <c r="Z73" s="1" t="n">
        <v>0.295391</v>
      </c>
      <c r="AA73" s="1" t="n">
        <v>0.344463</v>
      </c>
      <c r="AB73" s="1" t="n">
        <v>0.232631</v>
      </c>
      <c r="AC73" s="6" t="n">
        <v>0.48674</v>
      </c>
      <c r="AD73" s="1" t="n">
        <v>0.328306</v>
      </c>
      <c r="AE73" s="1" t="n">
        <v>0.289078</v>
      </c>
      <c r="AF73" s="1" t="n">
        <v>0.208134</v>
      </c>
      <c r="AG73" s="1" t="n">
        <v>0.284457</v>
      </c>
      <c r="AH73" s="1" t="n">
        <v>0.196152</v>
      </c>
      <c r="AI73" s="1" t="n">
        <v>0.228872</v>
      </c>
      <c r="AJ73" s="1" t="n">
        <v>0.205881</v>
      </c>
      <c r="AK73" s="1" t="n">
        <v>0.206287</v>
      </c>
      <c r="AL73" s="1" t="n">
        <v>0.161824</v>
      </c>
      <c r="AM73" s="1" t="n">
        <v>0.193679</v>
      </c>
      <c r="AN73" s="1" t="n">
        <v>0.272135</v>
      </c>
      <c r="AO73" s="1" t="n">
        <v>0.236153</v>
      </c>
      <c r="AP73" s="1" t="n">
        <v>0.224677</v>
      </c>
      <c r="AQ73" s="1" t="n">
        <v>0.204839</v>
      </c>
      <c r="AR73" s="1" t="n">
        <v>0.173906</v>
      </c>
      <c r="AS73" s="1" t="n">
        <v>0.214506</v>
      </c>
      <c r="AT73" s="1" t="n">
        <v>0.240898</v>
      </c>
      <c r="AU73" s="1" t="n">
        <v>0.184007</v>
      </c>
      <c r="AV73" s="1" t="n">
        <v>0.253046</v>
      </c>
      <c r="AW73" s="1" t="n">
        <v>0.311959</v>
      </c>
      <c r="AX73" s="1" t="n">
        <v>0.216501</v>
      </c>
      <c r="AY73" s="1" t="n">
        <v>0.338548</v>
      </c>
      <c r="AZ73" s="1" t="n">
        <v>0.192722</v>
      </c>
      <c r="BA73" s="1" t="n">
        <v>0.236994</v>
      </c>
    </row>
    <row r="74" customFormat="false" ht="14" hidden="false" customHeight="false" outlineLevel="0" collapsed="false">
      <c r="A74" s="6" t="s">
        <v>127</v>
      </c>
      <c r="B74" s="1" t="n">
        <v>0.001309</v>
      </c>
      <c r="C74" s="1" t="n">
        <v>0.002226</v>
      </c>
      <c r="D74" s="1" t="n">
        <v>0.00256</v>
      </c>
      <c r="E74" s="1" t="n">
        <v>0.002421</v>
      </c>
      <c r="F74" s="1" t="n">
        <v>0.002007</v>
      </c>
      <c r="G74" s="1" t="n">
        <v>0.001954</v>
      </c>
      <c r="H74" s="6" t="n">
        <v>0.001564</v>
      </c>
      <c r="I74" s="1" t="n">
        <v>0.001834</v>
      </c>
      <c r="J74" s="1" t="n">
        <v>0.001959</v>
      </c>
      <c r="K74" s="1" t="n">
        <v>0.001703</v>
      </c>
      <c r="L74" s="1" t="n">
        <v>0.002134</v>
      </c>
      <c r="M74" s="1" t="n">
        <v>0.001528</v>
      </c>
      <c r="N74" s="1" t="n">
        <v>0.002141</v>
      </c>
      <c r="O74" s="6" t="n">
        <v>0.001612</v>
      </c>
      <c r="P74" s="1" t="n">
        <v>0.001022</v>
      </c>
      <c r="Q74" s="1" t="n">
        <v>0.001567</v>
      </c>
      <c r="R74" s="1" t="n">
        <v>0.001604</v>
      </c>
      <c r="S74" s="1" t="n">
        <v>0</v>
      </c>
      <c r="T74" s="1" t="n">
        <v>0.000949</v>
      </c>
      <c r="U74" s="1" t="n">
        <v>0.000358</v>
      </c>
      <c r="V74" s="6" t="n">
        <v>0.003012</v>
      </c>
      <c r="W74" s="1" t="n">
        <v>0.0011</v>
      </c>
      <c r="X74" s="1" t="n">
        <v>0.001993</v>
      </c>
      <c r="Y74" s="1" t="n">
        <v>0.00244</v>
      </c>
      <c r="Z74" s="1" t="n">
        <v>0.001181</v>
      </c>
      <c r="AA74" s="1" t="n">
        <v>0.001518</v>
      </c>
      <c r="AB74" s="1" t="n">
        <v>0.001377</v>
      </c>
      <c r="AC74" s="6" t="n">
        <v>0.003362</v>
      </c>
      <c r="AD74" s="1" t="n">
        <v>0.001907</v>
      </c>
      <c r="AE74" s="1" t="n">
        <v>0.00234</v>
      </c>
      <c r="AF74" s="1" t="n">
        <v>0.001722</v>
      </c>
      <c r="AG74" s="1" t="n">
        <v>0.002119</v>
      </c>
      <c r="AH74" s="1" t="n">
        <v>0.001177</v>
      </c>
      <c r="AI74" s="1" t="n">
        <v>0.001842</v>
      </c>
      <c r="AJ74" s="1" t="n">
        <v>0.002438</v>
      </c>
      <c r="AK74" s="1" t="n">
        <v>0.002828</v>
      </c>
      <c r="AL74" s="1" t="n">
        <v>0.002008</v>
      </c>
      <c r="AM74" s="1" t="n">
        <v>0.002347</v>
      </c>
      <c r="AN74" s="1" t="n">
        <v>0.001203</v>
      </c>
      <c r="AO74" s="1" t="n">
        <v>0.002003</v>
      </c>
      <c r="AP74" s="1" t="n">
        <v>0.002031</v>
      </c>
      <c r="AQ74" s="1" t="n">
        <v>0.001945</v>
      </c>
      <c r="AR74" s="1" t="n">
        <v>0.000908</v>
      </c>
      <c r="AS74" s="1" t="n">
        <v>0.001018</v>
      </c>
      <c r="AT74" s="1" t="n">
        <v>0</v>
      </c>
      <c r="AU74" s="1" t="n">
        <v>0.001752</v>
      </c>
      <c r="AV74" s="1" t="n">
        <v>0.002334</v>
      </c>
      <c r="AW74" s="1" t="n">
        <v>0.001947</v>
      </c>
      <c r="AX74" s="1" t="n">
        <v>0.001719</v>
      </c>
      <c r="AY74" s="1" t="n">
        <v>0.001288</v>
      </c>
      <c r="AZ74" s="1" t="n">
        <v>0.001458</v>
      </c>
      <c r="BA74" s="1" t="n">
        <v>0.001796</v>
      </c>
    </row>
    <row r="75" customFormat="false" ht="14" hidden="false" customHeight="false" outlineLevel="0" collapsed="false">
      <c r="A75" s="6" t="s">
        <v>128</v>
      </c>
      <c r="B75" s="1" t="n">
        <v>0.001947</v>
      </c>
      <c r="C75" s="1" t="n">
        <v>0.004425</v>
      </c>
      <c r="D75" s="1" t="n">
        <v>0.003014</v>
      </c>
      <c r="E75" s="1" t="n">
        <v>0.003335</v>
      </c>
      <c r="F75" s="1" t="n">
        <v>0.002943</v>
      </c>
      <c r="G75" s="1" t="n">
        <v>0.002723</v>
      </c>
      <c r="H75" s="6" t="n">
        <v>0.005672</v>
      </c>
      <c r="I75" s="1" t="n">
        <v>0.003335</v>
      </c>
      <c r="J75" s="1" t="n">
        <v>0.003054</v>
      </c>
      <c r="K75" s="1" t="n">
        <v>0.002696</v>
      </c>
      <c r="L75" s="1" t="n">
        <v>0.00285</v>
      </c>
      <c r="M75" s="1" t="n">
        <v>0.003012</v>
      </c>
      <c r="N75" s="1" t="n">
        <v>0.00384</v>
      </c>
      <c r="O75" s="6" t="n">
        <v>0.006961</v>
      </c>
      <c r="P75" s="1" t="n">
        <v>0.001737</v>
      </c>
      <c r="Q75" s="1" t="n">
        <v>0.004729</v>
      </c>
      <c r="R75" s="1" t="n">
        <v>0.00433</v>
      </c>
      <c r="S75" s="1" t="n">
        <v>0.003064</v>
      </c>
      <c r="T75" s="1" t="n">
        <v>0.002317</v>
      </c>
      <c r="U75" s="1" t="n">
        <v>0.001831</v>
      </c>
      <c r="V75" s="6" t="n">
        <v>0.019059</v>
      </c>
      <c r="W75" s="1" t="n">
        <v>0.002694</v>
      </c>
      <c r="X75" s="1" t="n">
        <v>0.002709</v>
      </c>
      <c r="Y75" s="1" t="n">
        <v>0.003402</v>
      </c>
      <c r="Z75" s="1" t="n">
        <v>0.002341</v>
      </c>
      <c r="AA75" s="1" t="n">
        <v>0.006167</v>
      </c>
      <c r="AB75" s="1" t="n">
        <v>0.003384</v>
      </c>
      <c r="AC75" s="6" t="n">
        <v>0.025128</v>
      </c>
      <c r="AD75" s="1" t="n">
        <v>0.003581</v>
      </c>
      <c r="AE75" s="1" t="n">
        <v>0.004084</v>
      </c>
      <c r="AF75" s="1" t="n">
        <v>0.004079</v>
      </c>
      <c r="AG75" s="1" t="n">
        <v>0.002765</v>
      </c>
      <c r="AH75" s="1" t="n">
        <v>0.003744</v>
      </c>
      <c r="AI75" s="1" t="n">
        <v>0.003538</v>
      </c>
      <c r="AJ75" s="1" t="n">
        <v>0.005578</v>
      </c>
      <c r="AK75" s="1" t="n">
        <v>0.004666</v>
      </c>
      <c r="AL75" s="1" t="n">
        <v>0.004078</v>
      </c>
      <c r="AM75" s="1" t="n">
        <v>0.004308</v>
      </c>
      <c r="AN75" s="1" t="n">
        <v>0.002831</v>
      </c>
      <c r="AO75" s="1" t="n">
        <v>0.004889</v>
      </c>
      <c r="AP75" s="1" t="n">
        <v>0.004303</v>
      </c>
      <c r="AQ75" s="1" t="n">
        <v>0.004115</v>
      </c>
      <c r="AR75" s="1" t="n">
        <v>0.004169</v>
      </c>
      <c r="AS75" s="1" t="n">
        <v>0.005703</v>
      </c>
      <c r="AT75" s="1" t="n">
        <v>0.00284</v>
      </c>
      <c r="AU75" s="1" t="n">
        <v>0.004657</v>
      </c>
      <c r="AV75" s="1" t="n">
        <v>0.005053</v>
      </c>
      <c r="AW75" s="1" t="n">
        <v>0.002872</v>
      </c>
      <c r="AX75" s="1" t="n">
        <v>0.00296</v>
      </c>
      <c r="AY75" s="1" t="n">
        <v>0.004135</v>
      </c>
      <c r="AZ75" s="1" t="n">
        <v>0.003509</v>
      </c>
      <c r="BA75" s="1" t="n">
        <v>0.003616</v>
      </c>
    </row>
    <row r="76" customFormat="false" ht="14" hidden="false" customHeight="false" outlineLevel="0" collapsed="false">
      <c r="A76" s="6" t="s">
        <v>129</v>
      </c>
      <c r="B76" s="1" t="n">
        <v>0.010148</v>
      </c>
      <c r="C76" s="1" t="n">
        <v>0.025265</v>
      </c>
      <c r="D76" s="1" t="n">
        <v>0.017746</v>
      </c>
      <c r="E76" s="1" t="n">
        <v>0.015844</v>
      </c>
      <c r="F76" s="1" t="n">
        <v>0.015983</v>
      </c>
      <c r="G76" s="1" t="n">
        <v>0.016857</v>
      </c>
      <c r="H76" s="6" t="n">
        <v>0.011875</v>
      </c>
      <c r="I76" s="1" t="n">
        <v>0.015233</v>
      </c>
      <c r="J76" s="1" t="n">
        <v>0.016474</v>
      </c>
      <c r="K76" s="1" t="n">
        <v>0.012832</v>
      </c>
      <c r="L76" s="1" t="n">
        <v>0.011239</v>
      </c>
      <c r="M76" s="1" t="n">
        <v>0.009779</v>
      </c>
      <c r="N76" s="1" t="n">
        <v>0.012779</v>
      </c>
      <c r="O76" s="6" t="n">
        <v>0.008597</v>
      </c>
      <c r="P76" s="1" t="n">
        <v>0.00508</v>
      </c>
      <c r="Q76" s="1" t="n">
        <v>0.012467</v>
      </c>
      <c r="R76" s="1" t="n">
        <v>0.01293</v>
      </c>
      <c r="S76" s="1" t="n">
        <v>0.008729</v>
      </c>
      <c r="T76" s="1" t="n">
        <v>0.01253</v>
      </c>
      <c r="U76" s="1" t="n">
        <v>0.011529</v>
      </c>
      <c r="V76" s="6" t="n">
        <v>0.014153</v>
      </c>
      <c r="W76" s="1" t="n">
        <v>0.010369</v>
      </c>
      <c r="X76" s="1" t="n">
        <v>0.011528</v>
      </c>
      <c r="Y76" s="1" t="n">
        <v>0.009156</v>
      </c>
      <c r="Z76" s="1" t="n">
        <v>0.011417</v>
      </c>
      <c r="AA76" s="1" t="n">
        <v>0.013234</v>
      </c>
      <c r="AB76" s="1" t="n">
        <v>0.011713</v>
      </c>
      <c r="AC76" s="6" t="n">
        <v>0.008743</v>
      </c>
      <c r="AD76" s="1" t="n">
        <v>0.014903</v>
      </c>
      <c r="AE76" s="1" t="n">
        <v>0.014317</v>
      </c>
      <c r="AF76" s="1" t="n">
        <v>0.012238</v>
      </c>
      <c r="AG76" s="1" t="n">
        <v>0.015005</v>
      </c>
      <c r="AH76" s="1" t="n">
        <v>0.012697</v>
      </c>
      <c r="AI76" s="1" t="n">
        <v>0.013548</v>
      </c>
      <c r="AJ76" s="1" t="n">
        <v>0.014623</v>
      </c>
      <c r="AK76" s="1" t="n">
        <v>0.013641</v>
      </c>
      <c r="AL76" s="1" t="n">
        <v>0.010742</v>
      </c>
      <c r="AM76" s="1" t="n">
        <v>0.013484</v>
      </c>
      <c r="AN76" s="1" t="n">
        <v>0.0074</v>
      </c>
      <c r="AO76" s="1" t="n">
        <v>0.011641</v>
      </c>
      <c r="AP76" s="1" t="n">
        <v>0.014242</v>
      </c>
      <c r="AQ76" s="1" t="n">
        <v>0.01325</v>
      </c>
      <c r="AR76" s="1" t="n">
        <v>0.006105</v>
      </c>
      <c r="AS76" s="1" t="n">
        <v>0.009231</v>
      </c>
      <c r="AT76" s="1" t="n">
        <v>0.003712</v>
      </c>
      <c r="AU76" s="1" t="n">
        <v>0.012585</v>
      </c>
      <c r="AV76" s="1" t="n">
        <v>0.013198</v>
      </c>
      <c r="AW76" s="1" t="n">
        <v>0.012636</v>
      </c>
      <c r="AX76" s="1" t="n">
        <v>0.010922</v>
      </c>
      <c r="AY76" s="1" t="n">
        <v>0.011548</v>
      </c>
      <c r="AZ76" s="1" t="n">
        <v>0.011084</v>
      </c>
      <c r="BA76" s="1" t="n">
        <v>0.011187</v>
      </c>
    </row>
    <row r="77" customFormat="false" ht="14" hidden="false" customHeight="false" outlineLevel="0" collapsed="false">
      <c r="A77" s="6" t="s">
        <v>130</v>
      </c>
      <c r="B77" s="1" t="n">
        <v>0.000232</v>
      </c>
      <c r="C77" s="1" t="n">
        <v>0.000461</v>
      </c>
      <c r="D77" s="1" t="n">
        <v>0.00051</v>
      </c>
      <c r="E77" s="1" t="n">
        <v>0.000466</v>
      </c>
      <c r="F77" s="1" t="n">
        <v>0.00044</v>
      </c>
      <c r="G77" s="1" t="n">
        <v>0.000418</v>
      </c>
      <c r="H77" s="6" t="n">
        <v>0.000107</v>
      </c>
      <c r="I77" s="1" t="n">
        <v>0.000743</v>
      </c>
      <c r="J77" s="1" t="n">
        <v>0.000692</v>
      </c>
      <c r="K77" s="1" t="n">
        <v>0.000649</v>
      </c>
      <c r="L77" s="1" t="n">
        <v>0.000595</v>
      </c>
      <c r="M77" s="1" t="n">
        <v>0.000508</v>
      </c>
      <c r="N77" s="1" t="n">
        <v>0.000764</v>
      </c>
      <c r="O77" s="6" t="n">
        <v>0</v>
      </c>
      <c r="P77" s="1" t="n">
        <v>0.00026</v>
      </c>
      <c r="Q77" s="1" t="n">
        <v>0.000634</v>
      </c>
      <c r="R77" s="1" t="n">
        <v>0.00084</v>
      </c>
      <c r="S77" s="1" t="n">
        <v>1E-006</v>
      </c>
      <c r="T77" s="1" t="n">
        <v>0.000651</v>
      </c>
      <c r="U77" s="1" t="n">
        <v>0.000892</v>
      </c>
      <c r="V77" s="6" t="n">
        <v>0</v>
      </c>
      <c r="W77" s="1" t="n">
        <v>0.000351</v>
      </c>
      <c r="X77" s="1" t="n">
        <v>0.00052</v>
      </c>
      <c r="Y77" s="1" t="n">
        <v>0.000875</v>
      </c>
      <c r="Z77" s="1" t="n">
        <v>0.000639</v>
      </c>
      <c r="AA77" s="1" t="n">
        <v>0.000647</v>
      </c>
      <c r="AB77" s="1" t="n">
        <v>0.000476</v>
      </c>
      <c r="AC77" s="6" t="n">
        <v>4E-006</v>
      </c>
      <c r="AD77" s="1" t="n">
        <v>0.000525</v>
      </c>
      <c r="AE77" s="1" t="n">
        <v>0.000825</v>
      </c>
      <c r="AF77" s="1" t="n">
        <v>0.000447</v>
      </c>
      <c r="AG77" s="1" t="n">
        <v>0.000672</v>
      </c>
      <c r="AH77" s="1" t="n">
        <v>0.000602</v>
      </c>
      <c r="AI77" s="1" t="n">
        <v>0.00049</v>
      </c>
      <c r="AJ77" s="1" t="n">
        <v>0.001274</v>
      </c>
      <c r="AK77" s="1" t="n">
        <v>0.00146</v>
      </c>
      <c r="AL77" s="1" t="n">
        <v>0.000749</v>
      </c>
      <c r="AM77" s="1" t="n">
        <v>0.0012</v>
      </c>
      <c r="AN77" s="1" t="n">
        <v>0.011352</v>
      </c>
      <c r="AO77" s="1" t="n">
        <v>0.000881</v>
      </c>
      <c r="AP77" s="1" t="n">
        <v>0.000848</v>
      </c>
      <c r="AQ77" s="1" t="n">
        <v>0.000634</v>
      </c>
      <c r="AR77" s="1" t="n">
        <v>0.001629</v>
      </c>
      <c r="AS77" s="1" t="n">
        <v>0.001014</v>
      </c>
      <c r="AT77" s="1" t="n">
        <v>0.001184</v>
      </c>
      <c r="AU77" s="1" t="n">
        <v>0.00137</v>
      </c>
      <c r="AV77" s="1" t="n">
        <v>0.000637</v>
      </c>
      <c r="AW77" s="1" t="n">
        <v>0.000694</v>
      </c>
      <c r="AX77" s="1" t="n">
        <v>0.00035</v>
      </c>
      <c r="AY77" s="1" t="n">
        <v>0.000263</v>
      </c>
      <c r="AZ77" s="1" t="n">
        <v>0.000855</v>
      </c>
      <c r="BA77" s="1" t="n">
        <v>0.001054</v>
      </c>
    </row>
    <row r="78" customFormat="false" ht="14" hidden="false" customHeight="false" outlineLevel="0" collapsed="false">
      <c r="A78" s="6" t="s">
        <v>131</v>
      </c>
      <c r="B78" s="1" t="n">
        <v>0.017792</v>
      </c>
      <c r="C78" s="1" t="n">
        <v>0.041134</v>
      </c>
      <c r="D78" s="1" t="n">
        <v>0.032588</v>
      </c>
      <c r="E78" s="1" t="n">
        <v>0.028836</v>
      </c>
      <c r="F78" s="1" t="n">
        <v>0.029731</v>
      </c>
      <c r="G78" s="1" t="n">
        <v>0.030552</v>
      </c>
      <c r="H78" s="6" t="n">
        <v>0.025474</v>
      </c>
      <c r="I78" s="1" t="n">
        <v>0.020809</v>
      </c>
      <c r="J78" s="1" t="n">
        <v>0.021741</v>
      </c>
      <c r="K78" s="1" t="n">
        <v>0.015916</v>
      </c>
      <c r="L78" s="1" t="n">
        <v>0.022479</v>
      </c>
      <c r="M78" s="1" t="n">
        <v>0.01935</v>
      </c>
      <c r="N78" s="1" t="n">
        <v>0.023683</v>
      </c>
      <c r="O78" s="6" t="n">
        <v>0.025677</v>
      </c>
      <c r="P78" s="1" t="n">
        <v>0.009311</v>
      </c>
      <c r="Q78" s="1" t="n">
        <v>0.022055</v>
      </c>
      <c r="R78" s="1" t="n">
        <v>0.024272</v>
      </c>
      <c r="S78" s="1" t="n">
        <v>0.024416</v>
      </c>
      <c r="T78" s="1" t="n">
        <v>0.019449</v>
      </c>
      <c r="U78" s="1" t="n">
        <v>0.021175</v>
      </c>
      <c r="V78" s="6" t="n">
        <v>0.057716</v>
      </c>
      <c r="W78" s="1" t="n">
        <v>0.023861</v>
      </c>
      <c r="X78" s="1" t="n">
        <v>0.023264</v>
      </c>
      <c r="Y78" s="1" t="n">
        <v>0.022766</v>
      </c>
      <c r="Z78" s="1" t="n">
        <v>0.022771</v>
      </c>
      <c r="AA78" s="1" t="n">
        <v>0.022597</v>
      </c>
      <c r="AB78" s="1" t="n">
        <v>0.023225</v>
      </c>
      <c r="AC78" s="6" t="n">
        <v>0.067327</v>
      </c>
      <c r="AD78" s="1" t="n">
        <v>0.0298</v>
      </c>
      <c r="AE78" s="1" t="n">
        <v>0.029914</v>
      </c>
      <c r="AF78" s="1" t="n">
        <v>0.023917</v>
      </c>
      <c r="AG78" s="1" t="n">
        <v>0.026295</v>
      </c>
      <c r="AH78" s="1" t="n">
        <v>0.022348</v>
      </c>
      <c r="AI78" s="1" t="n">
        <v>0.024331</v>
      </c>
      <c r="AJ78" s="1" t="n">
        <v>0.030401</v>
      </c>
      <c r="AK78" s="1" t="n">
        <v>0.027085</v>
      </c>
      <c r="AL78" s="1" t="n">
        <v>0.019919</v>
      </c>
      <c r="AM78" s="1" t="n">
        <v>0.022924</v>
      </c>
      <c r="AN78" s="1" t="n">
        <v>0.014365</v>
      </c>
      <c r="AO78" s="1" t="n">
        <v>0.024716</v>
      </c>
      <c r="AP78" s="1" t="n">
        <v>0.028734</v>
      </c>
      <c r="AQ78" s="1" t="n">
        <v>0.025155</v>
      </c>
      <c r="AR78" s="1" t="n">
        <v>0.019598</v>
      </c>
      <c r="AS78" s="1" t="n">
        <v>0.025492</v>
      </c>
      <c r="AT78" s="1" t="n">
        <v>0.017724</v>
      </c>
      <c r="AU78" s="1" t="n">
        <v>0.027814</v>
      </c>
      <c r="AV78" s="1" t="n">
        <v>0.029023</v>
      </c>
      <c r="AW78" s="1" t="n">
        <v>0.024563</v>
      </c>
      <c r="AX78" s="1" t="n">
        <v>0.02209</v>
      </c>
      <c r="AY78" s="1" t="n">
        <v>0.025153</v>
      </c>
      <c r="AZ78" s="1" t="n">
        <v>0.023569</v>
      </c>
      <c r="BA78" s="1" t="n">
        <v>0.023635</v>
      </c>
    </row>
    <row r="79" customFormat="false" ht="14" hidden="false" customHeight="false" outlineLevel="0" collapsed="false">
      <c r="A79" s="6" t="s">
        <v>132</v>
      </c>
      <c r="B79" s="1" t="n">
        <v>0.024925</v>
      </c>
      <c r="C79" s="1" t="n">
        <v>0.071304</v>
      </c>
      <c r="D79" s="1" t="n">
        <v>0.044944</v>
      </c>
      <c r="E79" s="1" t="n">
        <v>0.04102</v>
      </c>
      <c r="F79" s="1" t="n">
        <v>0.043417</v>
      </c>
      <c r="G79" s="1" t="n">
        <v>0.043676</v>
      </c>
      <c r="H79" s="6" t="n">
        <v>0.033647</v>
      </c>
      <c r="I79" s="1" t="n">
        <v>0.031773</v>
      </c>
      <c r="J79" s="1" t="n">
        <v>0.033457</v>
      </c>
      <c r="K79" s="1" t="n">
        <v>0.026031</v>
      </c>
      <c r="L79" s="1" t="n">
        <v>0.032765</v>
      </c>
      <c r="M79" s="1" t="n">
        <v>0.031706</v>
      </c>
      <c r="N79" s="1" t="n">
        <v>0.038468</v>
      </c>
      <c r="O79" s="6" t="n">
        <v>0.025956</v>
      </c>
      <c r="P79" s="1" t="n">
        <v>0.015741</v>
      </c>
      <c r="Q79" s="1" t="n">
        <v>0.040548</v>
      </c>
      <c r="R79" s="1" t="n">
        <v>0.040405</v>
      </c>
      <c r="S79" s="1" t="n">
        <v>0.031195</v>
      </c>
      <c r="T79" s="1" t="n">
        <v>0.03491</v>
      </c>
      <c r="U79" s="1" t="n">
        <v>0.035824</v>
      </c>
      <c r="V79" s="6" t="n">
        <v>0.056276</v>
      </c>
      <c r="W79" s="1" t="n">
        <v>0.032998</v>
      </c>
      <c r="X79" s="1" t="n">
        <v>0.036159</v>
      </c>
      <c r="Y79" s="1" t="n">
        <v>0.030904</v>
      </c>
      <c r="Z79" s="1" t="n">
        <v>0.036108</v>
      </c>
      <c r="AA79" s="1" t="n">
        <v>0.04305</v>
      </c>
      <c r="AB79" s="1" t="n">
        <v>0.04061</v>
      </c>
      <c r="AC79" s="6" t="n">
        <v>0.086902</v>
      </c>
      <c r="AD79" s="1" t="n">
        <v>0.043283</v>
      </c>
      <c r="AE79" s="1" t="n">
        <v>0.042291</v>
      </c>
      <c r="AF79" s="1" t="n">
        <v>0.038013</v>
      </c>
      <c r="AG79" s="1" t="n">
        <v>0.04233</v>
      </c>
      <c r="AH79" s="1" t="n">
        <v>0.037643</v>
      </c>
      <c r="AI79" s="1" t="n">
        <v>0.035418</v>
      </c>
      <c r="AJ79" s="1" t="n">
        <v>0.050522</v>
      </c>
      <c r="AK79" s="1" t="n">
        <v>0.044706</v>
      </c>
      <c r="AL79" s="1" t="n">
        <v>0.034769</v>
      </c>
      <c r="AM79" s="1" t="n">
        <v>0.040656</v>
      </c>
      <c r="AN79" s="1" t="n">
        <v>0.022456</v>
      </c>
      <c r="AO79" s="1" t="n">
        <v>0.041605</v>
      </c>
      <c r="AP79" s="1" t="n">
        <v>0.050927</v>
      </c>
      <c r="AQ79" s="1" t="n">
        <v>0.044405</v>
      </c>
      <c r="AR79" s="1" t="n">
        <v>0.030705</v>
      </c>
      <c r="AS79" s="1" t="n">
        <v>0.040448</v>
      </c>
      <c r="AT79" s="1" t="n">
        <v>0.030679</v>
      </c>
      <c r="AU79" s="1" t="n">
        <v>0.046325</v>
      </c>
      <c r="AV79" s="1" t="n">
        <v>0.047541</v>
      </c>
      <c r="AW79" s="1" t="n">
        <v>0.040721</v>
      </c>
      <c r="AX79" s="1" t="n">
        <v>0.03663</v>
      </c>
      <c r="AY79" s="1" t="n">
        <v>0.041628</v>
      </c>
      <c r="AZ79" s="1" t="n">
        <v>0.037113</v>
      </c>
      <c r="BA79" s="1" t="n">
        <v>0.038336</v>
      </c>
    </row>
    <row r="80" customFormat="false" ht="14" hidden="false" customHeight="false" outlineLevel="0" collapsed="false">
      <c r="A80" s="6" t="s">
        <v>133</v>
      </c>
      <c r="B80" s="1" t="n">
        <v>0.001638</v>
      </c>
      <c r="C80" s="1" t="n">
        <v>0.00134</v>
      </c>
      <c r="D80" s="1" t="n">
        <v>0.002442</v>
      </c>
      <c r="E80" s="1" t="n">
        <v>0.001047</v>
      </c>
      <c r="F80" s="1" t="n">
        <v>0.001406</v>
      </c>
      <c r="G80" s="1" t="n">
        <v>0.001244</v>
      </c>
      <c r="H80" s="6" t="n">
        <v>0.001733</v>
      </c>
      <c r="I80" s="1" t="n">
        <v>0.00117</v>
      </c>
      <c r="J80" s="1" t="n">
        <v>0.00116</v>
      </c>
      <c r="K80" s="1" t="n">
        <v>0.000847</v>
      </c>
      <c r="L80" s="1" t="n">
        <v>0.001307</v>
      </c>
      <c r="M80" s="1" t="n">
        <v>0.004263</v>
      </c>
      <c r="N80" s="1" t="n">
        <v>0.001253</v>
      </c>
      <c r="O80" s="6" t="n">
        <v>0.001903</v>
      </c>
      <c r="P80" s="1" t="n">
        <v>0.000341</v>
      </c>
      <c r="Q80" s="1" t="n">
        <v>0.001099</v>
      </c>
      <c r="R80" s="1" t="n">
        <v>0.005915</v>
      </c>
      <c r="S80" s="1" t="n">
        <v>0.007527</v>
      </c>
      <c r="T80" s="1" t="n">
        <v>0.009514</v>
      </c>
      <c r="U80" s="1" t="n">
        <v>0.016125</v>
      </c>
      <c r="V80" s="6" t="n">
        <v>0.003774</v>
      </c>
      <c r="W80" s="1" t="n">
        <v>0.000475</v>
      </c>
      <c r="X80" s="1" t="n">
        <v>0.000556</v>
      </c>
      <c r="Y80" s="1" t="n">
        <v>0.001395</v>
      </c>
      <c r="Z80" s="1" t="n">
        <v>0.005305</v>
      </c>
      <c r="AA80" s="1" t="n">
        <v>0.000559</v>
      </c>
      <c r="AB80" s="1" t="n">
        <v>0.00247</v>
      </c>
      <c r="AC80" s="6" t="n">
        <v>0.004328</v>
      </c>
      <c r="AD80" s="1" t="n">
        <v>0.003235</v>
      </c>
      <c r="AE80" s="1" t="n">
        <v>0.004877</v>
      </c>
      <c r="AF80" s="1" t="n">
        <v>0</v>
      </c>
      <c r="AG80" s="1" t="n">
        <v>0.002614</v>
      </c>
      <c r="AH80" s="1" t="n">
        <v>0</v>
      </c>
      <c r="AI80" s="1" t="n">
        <v>0.00274</v>
      </c>
      <c r="AJ80" s="1" t="n">
        <v>0.004854</v>
      </c>
      <c r="AK80" s="1" t="n">
        <v>0.003816</v>
      </c>
      <c r="AL80" s="1" t="n">
        <v>0.002975</v>
      </c>
      <c r="AM80" s="1" t="n">
        <v>0.004255</v>
      </c>
      <c r="AN80" s="1" t="n">
        <v>0.006048</v>
      </c>
      <c r="AO80" s="1" t="n">
        <v>0.00105</v>
      </c>
      <c r="AP80" s="1" t="n">
        <v>0.002808</v>
      </c>
      <c r="AQ80" s="1" t="n">
        <v>2.8E-005</v>
      </c>
      <c r="AR80" s="1" t="n">
        <v>0</v>
      </c>
      <c r="AS80" s="1" t="n">
        <v>0</v>
      </c>
      <c r="AT80" s="1" t="n">
        <v>0</v>
      </c>
      <c r="AU80" s="1" t="n">
        <v>0.000305</v>
      </c>
      <c r="AV80" s="1" t="n">
        <v>0.004284</v>
      </c>
      <c r="AW80" s="1" t="n">
        <v>0.001536</v>
      </c>
      <c r="AX80" s="1" t="n">
        <v>0.001836</v>
      </c>
      <c r="AY80" s="1" t="n">
        <v>6E-006</v>
      </c>
      <c r="AZ80" s="1" t="n">
        <v>6.4E-005</v>
      </c>
      <c r="BA80" s="1" t="n">
        <v>0.000548</v>
      </c>
    </row>
    <row r="81" customFormat="false" ht="14" hidden="false" customHeight="false" outlineLevel="0" collapsed="false">
      <c r="A81" s="6" t="s">
        <v>134</v>
      </c>
      <c r="B81" s="1" t="n">
        <v>0.003067</v>
      </c>
      <c r="C81" s="1" t="n">
        <v>0.005239</v>
      </c>
      <c r="D81" s="1" t="n">
        <v>0.003443</v>
      </c>
      <c r="E81" s="1" t="n">
        <v>0.003357</v>
      </c>
      <c r="F81" s="1" t="n">
        <v>0.00383</v>
      </c>
      <c r="G81" s="1" t="n">
        <v>0.004397</v>
      </c>
      <c r="H81" s="6" t="n">
        <v>0.004765</v>
      </c>
      <c r="I81" s="1" t="n">
        <v>0.002974</v>
      </c>
      <c r="J81" s="1" t="n">
        <v>0.003052</v>
      </c>
      <c r="K81" s="1" t="n">
        <v>0.002978</v>
      </c>
      <c r="L81" s="1" t="n">
        <v>0.002749</v>
      </c>
      <c r="M81" s="1" t="n">
        <v>0.001789</v>
      </c>
      <c r="N81" s="1" t="n">
        <v>0.002796</v>
      </c>
      <c r="O81" s="6" t="n">
        <v>0.004897</v>
      </c>
      <c r="P81" s="1" t="n">
        <v>0.002951</v>
      </c>
      <c r="Q81" s="1" t="n">
        <v>0.002431</v>
      </c>
      <c r="R81" s="1" t="n">
        <v>0.00176</v>
      </c>
      <c r="S81" s="1" t="n">
        <v>7.6E-005</v>
      </c>
      <c r="T81" s="1" t="n">
        <v>9.6E-005</v>
      </c>
      <c r="U81" s="1" t="n">
        <v>0.000163</v>
      </c>
      <c r="V81" s="6" t="n">
        <v>0.010299</v>
      </c>
      <c r="W81" s="1" t="n">
        <v>0.003754</v>
      </c>
      <c r="X81" s="1" t="n">
        <v>0.003419</v>
      </c>
      <c r="Y81" s="1" t="n">
        <v>0.002373</v>
      </c>
      <c r="Z81" s="1" t="n">
        <v>0.003767</v>
      </c>
      <c r="AA81" s="1" t="n">
        <v>0.002767</v>
      </c>
      <c r="AB81" s="1" t="n">
        <v>0.00407</v>
      </c>
      <c r="AC81" s="6" t="n">
        <v>0.007452</v>
      </c>
      <c r="AD81" s="1" t="n">
        <v>0.004697</v>
      </c>
      <c r="AE81" s="1" t="n">
        <v>0.001663</v>
      </c>
      <c r="AF81" s="1" t="n">
        <v>0.002559</v>
      </c>
      <c r="AG81" s="1" t="n">
        <v>0.004124</v>
      </c>
      <c r="AH81" s="1" t="n">
        <v>7.3E-005</v>
      </c>
      <c r="AI81" s="1" t="n">
        <v>0.00221</v>
      </c>
      <c r="AJ81" s="1" t="n">
        <v>0.003007</v>
      </c>
      <c r="AK81" s="1" t="n">
        <v>0.005374</v>
      </c>
      <c r="AL81" s="1" t="n">
        <v>0.00415</v>
      </c>
      <c r="AM81" s="1" t="n">
        <v>0.003412</v>
      </c>
      <c r="AN81" s="1" t="n">
        <v>1E-006</v>
      </c>
      <c r="AO81" s="1" t="n">
        <v>0.003546</v>
      </c>
      <c r="AP81" s="1" t="n">
        <v>0.004332</v>
      </c>
      <c r="AQ81" s="1" t="n">
        <v>0.000837</v>
      </c>
      <c r="AR81" s="1" t="n">
        <v>0</v>
      </c>
      <c r="AS81" s="1" t="n">
        <v>0</v>
      </c>
      <c r="AT81" s="1" t="n">
        <v>0</v>
      </c>
      <c r="AU81" s="1" t="n">
        <v>3E-006</v>
      </c>
      <c r="AV81" s="1" t="n">
        <v>0.002708</v>
      </c>
      <c r="AW81" s="1" t="n">
        <v>0.005113</v>
      </c>
      <c r="AX81" s="1" t="n">
        <v>0.001764</v>
      </c>
      <c r="AY81" s="1" t="n">
        <v>0.00161</v>
      </c>
      <c r="AZ81" s="1" t="n">
        <v>0.00235</v>
      </c>
      <c r="BA81" s="1" t="n">
        <v>0.005532</v>
      </c>
    </row>
    <row r="82" customFormat="false" ht="14" hidden="false" customHeight="false" outlineLevel="0" collapsed="false">
      <c r="A82" s="6" t="s">
        <v>135</v>
      </c>
      <c r="B82" s="1" t="n">
        <v>0.001995</v>
      </c>
      <c r="C82" s="1" t="n">
        <v>0.004873</v>
      </c>
      <c r="D82" s="1" t="n">
        <v>0.00296</v>
      </c>
      <c r="E82" s="1" t="n">
        <v>0.002798</v>
      </c>
      <c r="F82" s="1" t="n">
        <v>0.002988</v>
      </c>
      <c r="G82" s="1" t="n">
        <v>0.003434</v>
      </c>
      <c r="H82" s="6" t="n">
        <v>0.004145</v>
      </c>
      <c r="I82" s="1" t="n">
        <v>0.00294</v>
      </c>
      <c r="J82" s="1" t="n">
        <v>0.002772</v>
      </c>
      <c r="K82" s="1" t="n">
        <v>0.003037</v>
      </c>
      <c r="L82" s="1" t="n">
        <v>0.002226</v>
      </c>
      <c r="M82" s="1" t="n">
        <v>0.001988</v>
      </c>
      <c r="N82" s="1" t="n">
        <v>0.00315</v>
      </c>
      <c r="O82" s="6" t="n">
        <v>0.003487</v>
      </c>
      <c r="P82" s="1" t="n">
        <v>0.002829</v>
      </c>
      <c r="Q82" s="1" t="n">
        <v>0.002722</v>
      </c>
      <c r="R82" s="1" t="n">
        <v>0.002221</v>
      </c>
      <c r="S82" s="1" t="n">
        <v>0</v>
      </c>
      <c r="T82" s="1" t="n">
        <v>0.000155</v>
      </c>
      <c r="U82" s="1" t="n">
        <v>0</v>
      </c>
      <c r="V82" s="6" t="n">
        <v>0.006167</v>
      </c>
      <c r="W82" s="1" t="n">
        <v>0.00252</v>
      </c>
      <c r="X82" s="1" t="n">
        <v>0.003317</v>
      </c>
      <c r="Y82" s="1" t="n">
        <v>0.002093</v>
      </c>
      <c r="Z82" s="1" t="n">
        <v>0</v>
      </c>
      <c r="AA82" s="1" t="n">
        <v>0.003034</v>
      </c>
      <c r="AB82" s="1" t="n">
        <v>0.002826</v>
      </c>
      <c r="AC82" s="6" t="n">
        <v>0.009172</v>
      </c>
      <c r="AD82" s="1" t="n">
        <v>0.002398</v>
      </c>
      <c r="AE82" s="1" t="n">
        <v>0.000272</v>
      </c>
      <c r="AF82" s="1" t="n">
        <v>0.000524</v>
      </c>
      <c r="AG82" s="1" t="n">
        <v>0.001733</v>
      </c>
      <c r="AH82" s="1" t="n">
        <v>0.000528</v>
      </c>
      <c r="AI82" s="1" t="n">
        <v>0.000949</v>
      </c>
      <c r="AJ82" s="1" t="n">
        <v>0.001836</v>
      </c>
      <c r="AK82" s="1" t="n">
        <v>0.001452</v>
      </c>
      <c r="AL82" s="1" t="n">
        <v>0.002716</v>
      </c>
      <c r="AM82" s="1" t="n">
        <v>0.000896</v>
      </c>
      <c r="AN82" s="1" t="n">
        <v>0</v>
      </c>
      <c r="AO82" s="1" t="n">
        <v>0.000609</v>
      </c>
      <c r="AP82" s="1" t="n">
        <v>0.002849</v>
      </c>
      <c r="AQ82" s="1" t="n">
        <v>0.000992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.00037</v>
      </c>
      <c r="AW82" s="1" t="n">
        <v>0.002494</v>
      </c>
      <c r="AX82" s="1" t="n">
        <v>0.002905</v>
      </c>
      <c r="AY82" s="1" t="n">
        <v>0.001378</v>
      </c>
      <c r="AZ82" s="1" t="n">
        <v>0.002212</v>
      </c>
      <c r="BA82" s="1" t="n">
        <v>0.002891</v>
      </c>
    </row>
    <row r="83" customFormat="false" ht="14" hidden="false" customHeight="false" outlineLevel="0" collapsed="false">
      <c r="A83" s="6" t="s">
        <v>136</v>
      </c>
      <c r="B83" s="1" t="n">
        <v>0.006597</v>
      </c>
      <c r="C83" s="1" t="n">
        <v>0.011999</v>
      </c>
      <c r="D83" s="1" t="n">
        <v>0.008452</v>
      </c>
      <c r="E83" s="1" t="n">
        <v>0.007436</v>
      </c>
      <c r="F83" s="1" t="n">
        <v>0.008599</v>
      </c>
      <c r="G83" s="1" t="n">
        <v>0.0091</v>
      </c>
      <c r="H83" s="6" t="n">
        <v>0.009944</v>
      </c>
      <c r="I83" s="1" t="n">
        <v>0.007138</v>
      </c>
      <c r="J83" s="1" t="n">
        <v>0.007194</v>
      </c>
      <c r="K83" s="1" t="n">
        <v>0.006724</v>
      </c>
      <c r="L83" s="1" t="n">
        <v>0.006452</v>
      </c>
      <c r="M83" s="1" t="n">
        <v>0.007012</v>
      </c>
      <c r="N83" s="1" t="n">
        <v>0.007716</v>
      </c>
      <c r="O83" s="6" t="n">
        <v>0.009462</v>
      </c>
      <c r="P83" s="1" t="n">
        <v>0.007187</v>
      </c>
      <c r="Q83" s="1" t="n">
        <v>0.00683</v>
      </c>
      <c r="R83" s="1" t="n">
        <v>0.011796</v>
      </c>
      <c r="S83" s="1" t="n">
        <v>0</v>
      </c>
      <c r="T83" s="1" t="n">
        <v>0.005578</v>
      </c>
      <c r="U83" s="1" t="n">
        <v>0</v>
      </c>
      <c r="V83" s="6" t="n">
        <v>0.019461</v>
      </c>
      <c r="W83" s="1" t="n">
        <v>0.00829</v>
      </c>
      <c r="X83" s="1" t="n">
        <v>0.008022</v>
      </c>
      <c r="Y83" s="1" t="n">
        <v>0.006066</v>
      </c>
      <c r="Z83" s="1" t="n">
        <v>0.008364</v>
      </c>
      <c r="AA83" s="1" t="n">
        <v>0.006509</v>
      </c>
      <c r="AB83" s="1" t="n">
        <v>0.007801</v>
      </c>
      <c r="AC83" s="6" t="n">
        <v>0.022647</v>
      </c>
      <c r="AD83" s="1" t="n">
        <v>0.011393</v>
      </c>
      <c r="AE83" s="1" t="n">
        <v>0.016747</v>
      </c>
      <c r="AF83" s="1" t="n">
        <v>0.014835</v>
      </c>
      <c r="AG83" s="1" t="n">
        <v>0.013333</v>
      </c>
      <c r="AH83" s="1" t="n">
        <v>0.013943</v>
      </c>
      <c r="AI83" s="1" t="n">
        <v>0.013853</v>
      </c>
      <c r="AJ83" s="1" t="n">
        <v>0.015857</v>
      </c>
      <c r="AK83" s="1" t="n">
        <v>0.01522</v>
      </c>
      <c r="AL83" s="1" t="n">
        <v>0.01024</v>
      </c>
      <c r="AM83" s="1" t="n">
        <v>0.017234</v>
      </c>
      <c r="AN83" s="1" t="n">
        <v>0.010019</v>
      </c>
      <c r="AO83" s="1" t="n">
        <v>0.018107</v>
      </c>
      <c r="AP83" s="1" t="n">
        <v>0.015922</v>
      </c>
      <c r="AQ83" s="1" t="n">
        <v>0.021658</v>
      </c>
      <c r="AR83" s="1" t="n">
        <v>0.013305</v>
      </c>
      <c r="AS83" s="1" t="n">
        <v>0.020966</v>
      </c>
      <c r="AT83" s="1" t="n">
        <v>0.011403</v>
      </c>
      <c r="AU83" s="1" t="n">
        <v>0.026424</v>
      </c>
      <c r="AV83" s="1" t="n">
        <v>0.017289</v>
      </c>
      <c r="AW83" s="1" t="n">
        <v>0.010955</v>
      </c>
      <c r="AX83" s="1" t="n">
        <v>0.01408</v>
      </c>
      <c r="AY83" s="1" t="n">
        <v>0.010042</v>
      </c>
      <c r="AZ83" s="1" t="n">
        <v>0.013625</v>
      </c>
      <c r="BA83" s="1" t="n">
        <v>0.011785</v>
      </c>
    </row>
    <row r="84" customFormat="false" ht="14" hidden="false" customHeight="false" outlineLevel="0" collapsed="false">
      <c r="A84" s="6" t="s">
        <v>137</v>
      </c>
      <c r="B84" s="1" t="n">
        <v>0</v>
      </c>
      <c r="C84" s="1" t="n">
        <v>0.005302</v>
      </c>
      <c r="D84" s="1" t="n">
        <v>0.005763</v>
      </c>
      <c r="E84" s="1" t="n">
        <v>0.00545</v>
      </c>
      <c r="F84" s="1" t="n">
        <v>0.006591</v>
      </c>
      <c r="G84" s="1" t="n">
        <v>0.008089</v>
      </c>
      <c r="H84" s="6" t="n">
        <v>0.005591</v>
      </c>
      <c r="I84" s="1" t="n">
        <v>0.003395</v>
      </c>
      <c r="J84" s="1" t="n">
        <v>0.004135</v>
      </c>
      <c r="K84" s="1" t="n">
        <v>0.002921</v>
      </c>
      <c r="L84" s="1" t="n">
        <v>0.004492</v>
      </c>
      <c r="M84" s="1" t="n">
        <v>0.003177</v>
      </c>
      <c r="N84" s="1" t="n">
        <v>0.004992</v>
      </c>
      <c r="O84" s="6" t="n">
        <v>0.006408</v>
      </c>
      <c r="P84" s="1" t="n">
        <v>0.001536</v>
      </c>
      <c r="Q84" s="1" t="n">
        <v>0.002802</v>
      </c>
      <c r="R84" s="1" t="n">
        <v>0.000982</v>
      </c>
      <c r="S84" s="1" t="n">
        <v>0</v>
      </c>
      <c r="T84" s="1" t="n">
        <v>0.002322</v>
      </c>
      <c r="U84" s="1" t="n">
        <v>0</v>
      </c>
      <c r="V84" s="6" t="n">
        <v>0.010203</v>
      </c>
      <c r="W84" s="1" t="n">
        <v>7E-005</v>
      </c>
      <c r="X84" s="1" t="n">
        <v>0.005567</v>
      </c>
      <c r="Y84" s="1" t="n">
        <v>0.002662</v>
      </c>
      <c r="Z84" s="1" t="n">
        <v>0.00266</v>
      </c>
      <c r="AA84" s="1" t="n">
        <v>0.003892</v>
      </c>
      <c r="AB84" s="1" t="n">
        <v>0.003653</v>
      </c>
      <c r="AC84" s="6" t="n">
        <v>0.011818</v>
      </c>
      <c r="AD84" s="1" t="n">
        <v>0.006921</v>
      </c>
      <c r="AE84" s="1" t="n">
        <v>0.003447</v>
      </c>
      <c r="AF84" s="1" t="n">
        <v>0.004323</v>
      </c>
      <c r="AG84" s="1" t="n">
        <v>0.006729</v>
      </c>
      <c r="AH84" s="1" t="n">
        <v>0.000168</v>
      </c>
      <c r="AI84" s="1" t="n">
        <v>0.003289</v>
      </c>
      <c r="AJ84" s="1" t="n">
        <v>0.005568</v>
      </c>
      <c r="AK84" s="1" t="n">
        <v>0.005186</v>
      </c>
      <c r="AL84" s="1" t="n">
        <v>0.003739</v>
      </c>
      <c r="AM84" s="1" t="n">
        <v>0.005111</v>
      </c>
      <c r="AN84" s="1" t="n">
        <v>0.003406</v>
      </c>
      <c r="AO84" s="1" t="n">
        <v>0.005517</v>
      </c>
      <c r="AP84" s="1" t="n">
        <v>0.00442</v>
      </c>
      <c r="AQ84" s="1" t="n">
        <v>0.00497</v>
      </c>
      <c r="AR84" s="1" t="n">
        <v>0</v>
      </c>
      <c r="AS84" s="1" t="n">
        <v>6.5E-005</v>
      </c>
      <c r="AT84" s="1" t="n">
        <v>0</v>
      </c>
      <c r="AU84" s="1" t="n">
        <v>0.00386</v>
      </c>
      <c r="AV84" s="1" t="n">
        <v>0.006364</v>
      </c>
      <c r="AW84" s="1" t="n">
        <v>0.00773</v>
      </c>
      <c r="AX84" s="1" t="n">
        <v>0.004504</v>
      </c>
      <c r="AY84" s="1" t="n">
        <v>0.008928</v>
      </c>
      <c r="AZ84" s="1" t="n">
        <v>0.00389</v>
      </c>
      <c r="BA84" s="1" t="n">
        <v>0.004764</v>
      </c>
    </row>
    <row r="85" customFormat="false" ht="14" hidden="false" customHeight="false" outlineLevel="0" collapsed="false">
      <c r="A85" s="6" t="s">
        <v>138</v>
      </c>
      <c r="B85" s="1" t="n">
        <v>0.000575</v>
      </c>
      <c r="C85" s="1" t="n">
        <v>0</v>
      </c>
      <c r="D85" s="1" t="n">
        <v>0.0011</v>
      </c>
      <c r="E85" s="1" t="n">
        <v>0.000715</v>
      </c>
      <c r="F85" s="1" t="n">
        <v>0.001209</v>
      </c>
      <c r="G85" s="1" t="n">
        <v>0.001342</v>
      </c>
      <c r="H85" s="6" t="n">
        <v>0.00432</v>
      </c>
      <c r="I85" s="1" t="n">
        <v>0.000422</v>
      </c>
      <c r="J85" s="1" t="n">
        <v>0.000486</v>
      </c>
      <c r="K85" s="1" t="n">
        <v>0.00093</v>
      </c>
      <c r="L85" s="1" t="n">
        <v>0.000818</v>
      </c>
      <c r="M85" s="1" t="n">
        <v>0.000659</v>
      </c>
      <c r="N85" s="1" t="n">
        <v>0.000705</v>
      </c>
      <c r="O85" s="6" t="n">
        <v>0.009157</v>
      </c>
      <c r="P85" s="1" t="n">
        <v>0</v>
      </c>
      <c r="Q85" s="1" t="n">
        <v>0.00621</v>
      </c>
      <c r="R85" s="1" t="n">
        <v>0.005864</v>
      </c>
      <c r="S85" s="1" t="n">
        <v>0</v>
      </c>
      <c r="T85" s="1" t="n">
        <v>0.000854</v>
      </c>
      <c r="U85" s="1" t="n">
        <v>4.4E-005</v>
      </c>
      <c r="V85" s="6" t="n">
        <v>0.011933</v>
      </c>
      <c r="W85" s="1" t="n">
        <v>0</v>
      </c>
      <c r="X85" s="1" t="n">
        <v>0</v>
      </c>
      <c r="Y85" s="1" t="n">
        <v>0.001514</v>
      </c>
      <c r="Z85" s="1" t="n">
        <v>0</v>
      </c>
      <c r="AA85" s="1" t="n">
        <v>0.013027</v>
      </c>
      <c r="AB85" s="1" t="n">
        <v>3.7E-005</v>
      </c>
      <c r="AC85" s="6" t="n">
        <v>0.00858</v>
      </c>
      <c r="AD85" s="1" t="n">
        <v>0.002002</v>
      </c>
      <c r="AE85" s="1" t="n">
        <v>0.005514</v>
      </c>
      <c r="AF85" s="1" t="n">
        <v>0.011608</v>
      </c>
      <c r="AG85" s="1" t="n">
        <v>0.002966</v>
      </c>
      <c r="AH85" s="1" t="n">
        <v>0.005096</v>
      </c>
      <c r="AI85" s="1" t="n">
        <v>0.002199</v>
      </c>
      <c r="AJ85" s="1" t="n">
        <v>0.004383</v>
      </c>
      <c r="AK85" s="1" t="n">
        <v>0.004517</v>
      </c>
      <c r="AL85" s="1" t="n">
        <v>0.005637</v>
      </c>
      <c r="AM85" s="1" t="n">
        <v>0.00875</v>
      </c>
      <c r="AN85" s="1" t="n">
        <v>0</v>
      </c>
      <c r="AO85" s="1" t="n">
        <v>0.009503</v>
      </c>
      <c r="AP85" s="1" t="n">
        <v>0.004913</v>
      </c>
      <c r="AQ85" s="1" t="n">
        <v>0.010207</v>
      </c>
      <c r="AR85" s="1" t="n">
        <v>0.988146</v>
      </c>
      <c r="AS85" s="1" t="n">
        <v>0.022285</v>
      </c>
      <c r="AT85" s="1" t="n">
        <v>0.059772</v>
      </c>
      <c r="AU85" s="1" t="n">
        <v>0.007167</v>
      </c>
      <c r="AV85" s="1" t="n">
        <v>0.004319</v>
      </c>
      <c r="AW85" s="1" t="n">
        <v>2.4E-005</v>
      </c>
      <c r="AX85" s="1" t="n">
        <v>0.016669</v>
      </c>
      <c r="AY85" s="1" t="n">
        <v>0</v>
      </c>
      <c r="AZ85" s="1" t="n">
        <v>0.007597</v>
      </c>
      <c r="BA85" s="1" t="n">
        <v>0.000458</v>
      </c>
    </row>
    <row r="86" customFormat="false" ht="14" hidden="false" customHeight="false" outlineLevel="0" collapsed="false">
      <c r="A86" s="6" t="s">
        <v>139</v>
      </c>
      <c r="B86" s="1" t="n">
        <v>0.089215</v>
      </c>
      <c r="C86" s="1" t="n">
        <v>0.117441</v>
      </c>
      <c r="D86" s="1" t="n">
        <v>0.111768</v>
      </c>
      <c r="E86" s="1" t="n">
        <v>0.085226</v>
      </c>
      <c r="F86" s="1" t="n">
        <v>0.0928</v>
      </c>
      <c r="G86" s="1" t="n">
        <v>0.102787</v>
      </c>
      <c r="H86" s="6" t="n">
        <v>0.099157</v>
      </c>
      <c r="I86" s="1" t="n">
        <v>0.076908</v>
      </c>
      <c r="J86" s="1" t="n">
        <v>0.073012</v>
      </c>
      <c r="K86" s="1" t="n">
        <v>0.101896</v>
      </c>
      <c r="L86" s="1" t="n">
        <v>0.078419</v>
      </c>
      <c r="M86" s="1" t="n">
        <v>0.099739</v>
      </c>
      <c r="N86" s="1" t="n">
        <v>0.077508</v>
      </c>
      <c r="O86" s="6" t="n">
        <v>0.053582</v>
      </c>
      <c r="P86" s="1" t="n">
        <v>0.202034</v>
      </c>
      <c r="Q86" s="1" t="n">
        <v>0.079859</v>
      </c>
      <c r="R86" s="1" t="n">
        <v>0.126967</v>
      </c>
      <c r="S86" s="1" t="n">
        <v>0.102517</v>
      </c>
      <c r="T86" s="1" t="n">
        <v>0.105964</v>
      </c>
      <c r="U86" s="1" t="n">
        <v>0.112228</v>
      </c>
      <c r="V86" s="6" t="n">
        <v>0.115234</v>
      </c>
      <c r="W86" s="1" t="n">
        <v>0.103296</v>
      </c>
      <c r="X86" s="1" t="n">
        <v>0.072219</v>
      </c>
      <c r="Y86" s="1" t="n">
        <v>0.085151</v>
      </c>
      <c r="Z86" s="1" t="n">
        <v>0.104047</v>
      </c>
      <c r="AA86" s="1" t="n">
        <v>0.113443</v>
      </c>
      <c r="AB86" s="1" t="n">
        <v>0.083991</v>
      </c>
      <c r="AC86" s="6" t="n">
        <v>0.407435</v>
      </c>
      <c r="AD86" s="1" t="n">
        <v>0.107543</v>
      </c>
      <c r="AE86" s="1" t="n">
        <v>0.074117</v>
      </c>
      <c r="AF86" s="1" t="n">
        <v>0.099238</v>
      </c>
      <c r="AG86" s="1" t="n">
        <v>0.128343</v>
      </c>
      <c r="AH86" s="1" t="n">
        <v>0.112515</v>
      </c>
      <c r="AI86" s="1" t="n">
        <v>0.062171</v>
      </c>
      <c r="AJ86" s="1" t="n">
        <v>0.117578</v>
      </c>
      <c r="AK86" s="1" t="n">
        <v>0</v>
      </c>
      <c r="AL86" s="1" t="n">
        <v>0</v>
      </c>
      <c r="AM86" s="1" t="n">
        <v>0</v>
      </c>
      <c r="AN86" s="1" t="n">
        <v>0.113589</v>
      </c>
      <c r="AO86" s="1" t="n">
        <v>0</v>
      </c>
      <c r="AP86" s="1" t="n">
        <v>0.082063</v>
      </c>
      <c r="AQ86" s="1" t="n">
        <v>0.129908</v>
      </c>
      <c r="AR86" s="1" t="n">
        <v>0</v>
      </c>
      <c r="AS86" s="1" t="n">
        <v>0.107141</v>
      </c>
      <c r="AT86" s="1" t="n">
        <v>0.192403</v>
      </c>
      <c r="AU86" s="1" t="n">
        <v>0.089167</v>
      </c>
      <c r="AV86" s="1" t="n">
        <v>0.094356</v>
      </c>
      <c r="AW86" s="1" t="n">
        <v>0.105116</v>
      </c>
      <c r="AX86" s="1" t="n">
        <v>0.983331</v>
      </c>
      <c r="AY86" s="1" t="n">
        <v>0.0914</v>
      </c>
      <c r="AZ86" s="1" t="n">
        <v>0</v>
      </c>
      <c r="BA86" s="1" t="n">
        <v>0.08172</v>
      </c>
    </row>
    <row r="87" customFormat="false" ht="14" hidden="false" customHeight="false" outlineLevel="0" collapsed="false">
      <c r="A87" s="6" t="s">
        <v>140</v>
      </c>
      <c r="B87" s="1" t="n">
        <v>0.768597</v>
      </c>
      <c r="C87" s="1" t="n">
        <v>0.712161</v>
      </c>
      <c r="D87" s="1" t="n">
        <v>0.716829</v>
      </c>
      <c r="E87" s="1" t="n">
        <v>0.717881</v>
      </c>
      <c r="F87" s="1" t="n">
        <v>0.712563</v>
      </c>
      <c r="G87" s="1" t="n">
        <v>0.718289</v>
      </c>
      <c r="H87" s="6" t="n">
        <v>0.738169</v>
      </c>
      <c r="I87" s="1" t="n">
        <v>0.759368</v>
      </c>
      <c r="J87" s="1" t="n">
        <v>0.758881</v>
      </c>
      <c r="K87" s="1" t="n">
        <v>0.768944</v>
      </c>
      <c r="L87" s="1" t="n">
        <v>0.715505</v>
      </c>
      <c r="M87" s="1" t="n">
        <v>0.741388</v>
      </c>
      <c r="N87" s="1" t="n">
        <v>0.745335</v>
      </c>
      <c r="O87" s="6" t="n">
        <v>0.776641</v>
      </c>
      <c r="P87" s="1" t="n">
        <v>0.693592</v>
      </c>
      <c r="Q87" s="1" t="n">
        <v>0.759671</v>
      </c>
      <c r="R87" s="1" t="n">
        <v>0.867168</v>
      </c>
      <c r="S87" s="1" t="n">
        <v>0.751952</v>
      </c>
      <c r="T87" s="1" t="n">
        <v>0.701197</v>
      </c>
      <c r="U87" s="1" t="n">
        <v>0.716928</v>
      </c>
      <c r="V87" s="6" t="n">
        <v>0.691744</v>
      </c>
      <c r="W87" s="1" t="n">
        <v>0.774891</v>
      </c>
      <c r="X87" s="1" t="n">
        <v>0.728178</v>
      </c>
      <c r="Y87" s="1" t="n">
        <v>0.683576</v>
      </c>
      <c r="Z87" s="1" t="n">
        <v>0.727769</v>
      </c>
      <c r="AA87" s="1" t="n">
        <v>0.755392</v>
      </c>
      <c r="AB87" s="1" t="n">
        <v>0.786333</v>
      </c>
      <c r="AC87" s="6" t="n">
        <v>0.488921</v>
      </c>
      <c r="AD87" s="1" t="n">
        <v>0.742018</v>
      </c>
      <c r="AE87" s="1" t="n">
        <v>0.775631</v>
      </c>
      <c r="AF87" s="1" t="n">
        <v>0.748038</v>
      </c>
      <c r="AG87" s="1" t="n">
        <v>0.868691</v>
      </c>
      <c r="AH87" s="1" t="n">
        <v>0.725062</v>
      </c>
      <c r="AI87" s="1" t="n">
        <v>0.771523</v>
      </c>
      <c r="AJ87" s="1" t="n">
        <v>0.87804</v>
      </c>
      <c r="AK87" s="1" t="n">
        <v>0.995483</v>
      </c>
      <c r="AL87" s="1" t="n">
        <v>0.960424</v>
      </c>
      <c r="AM87" s="1" t="n">
        <v>0.99125</v>
      </c>
      <c r="AN87" s="1" t="n">
        <v>0.745862</v>
      </c>
      <c r="AO87" s="1" t="n">
        <v>0.837852</v>
      </c>
      <c r="AP87" s="1" t="n">
        <v>0.758317</v>
      </c>
      <c r="AQ87" s="1" t="n">
        <v>0.859885</v>
      </c>
      <c r="AR87" s="1" t="n">
        <v>0.011854</v>
      </c>
      <c r="AS87" s="1" t="n">
        <v>0.737044</v>
      </c>
      <c r="AT87" s="1" t="n">
        <v>0.687795</v>
      </c>
      <c r="AU87" s="1" t="n">
        <v>0.73497</v>
      </c>
      <c r="AV87" s="1" t="n">
        <v>0.742418</v>
      </c>
      <c r="AW87" s="1" t="n">
        <v>0.722964</v>
      </c>
      <c r="AX87" s="1" t="n">
        <v>0</v>
      </c>
      <c r="AY87" s="1" t="n">
        <v>0.718867</v>
      </c>
      <c r="AZ87" s="1" t="n">
        <v>0.992403</v>
      </c>
      <c r="BA87" s="1" t="n">
        <v>0.757773</v>
      </c>
    </row>
    <row r="88" customFormat="false" ht="14" hidden="false" customHeight="false" outlineLevel="0" collapsed="false">
      <c r="A88" s="6" t="s">
        <v>141</v>
      </c>
      <c r="B88" s="1" t="n">
        <v>0.141613</v>
      </c>
      <c r="C88" s="1" t="n">
        <v>0.170398</v>
      </c>
      <c r="D88" s="1" t="n">
        <v>0.170303</v>
      </c>
      <c r="E88" s="1" t="n">
        <v>0.196179</v>
      </c>
      <c r="F88" s="1" t="n">
        <v>0.193428</v>
      </c>
      <c r="G88" s="1" t="n">
        <v>0.177583</v>
      </c>
      <c r="H88" s="6" t="n">
        <v>0.15799</v>
      </c>
      <c r="I88" s="1" t="n">
        <v>0.163303</v>
      </c>
      <c r="J88" s="1" t="n">
        <v>0.167621</v>
      </c>
      <c r="K88" s="1" t="n">
        <v>0.12823</v>
      </c>
      <c r="L88" s="1" t="n">
        <v>0.205257</v>
      </c>
      <c r="M88" s="1" t="n">
        <v>0.158213</v>
      </c>
      <c r="N88" s="1" t="n">
        <v>0.176451</v>
      </c>
      <c r="O88" s="6" t="n">
        <v>0.159673</v>
      </c>
      <c r="P88" s="1" t="n">
        <v>0.104375</v>
      </c>
      <c r="Q88" s="1" t="n">
        <v>0.15426</v>
      </c>
      <c r="R88" s="1" t="n">
        <v>0</v>
      </c>
      <c r="S88" s="1" t="n">
        <v>0.145532</v>
      </c>
      <c r="T88" s="1" t="n">
        <v>0.191985</v>
      </c>
      <c r="U88" s="1" t="n">
        <v>0.1708</v>
      </c>
      <c r="V88" s="6" t="n">
        <v>0.181087</v>
      </c>
      <c r="W88" s="1" t="n">
        <v>0.121813</v>
      </c>
      <c r="X88" s="1" t="n">
        <v>0.199603</v>
      </c>
      <c r="Y88" s="1" t="n">
        <v>0.22976</v>
      </c>
      <c r="Z88" s="1" t="n">
        <v>0.168184</v>
      </c>
      <c r="AA88" s="1" t="n">
        <v>0.118138</v>
      </c>
      <c r="AB88" s="1" t="n">
        <v>0.129639</v>
      </c>
      <c r="AC88" s="6" t="n">
        <v>0.095064</v>
      </c>
      <c r="AD88" s="1" t="n">
        <v>0.148437</v>
      </c>
      <c r="AE88" s="1" t="n">
        <v>0.144738</v>
      </c>
      <c r="AF88" s="1" t="n">
        <v>0.141116</v>
      </c>
      <c r="AG88" s="1" t="n">
        <v>0</v>
      </c>
      <c r="AH88" s="1" t="n">
        <v>0.157327</v>
      </c>
      <c r="AI88" s="1" t="n">
        <v>0.164108</v>
      </c>
      <c r="AJ88" s="1" t="n">
        <v>0</v>
      </c>
      <c r="AK88" s="1" t="n">
        <v>0</v>
      </c>
      <c r="AL88" s="1" t="n">
        <v>0.033939</v>
      </c>
      <c r="AM88" s="1" t="n">
        <v>0</v>
      </c>
      <c r="AN88" s="1" t="n">
        <v>0.140549</v>
      </c>
      <c r="AO88" s="1" t="n">
        <v>0.152645</v>
      </c>
      <c r="AP88" s="1" t="n">
        <v>0.154708</v>
      </c>
      <c r="AQ88" s="1" t="n">
        <v>0</v>
      </c>
      <c r="AR88" s="1" t="n">
        <v>0</v>
      </c>
      <c r="AS88" s="1" t="n">
        <v>0.133529</v>
      </c>
      <c r="AT88" s="1" t="n">
        <v>0.06003</v>
      </c>
      <c r="AU88" s="1" t="n">
        <v>0.168697</v>
      </c>
      <c r="AV88" s="1" t="n">
        <v>0.158907</v>
      </c>
      <c r="AW88" s="1" t="n">
        <v>0.171895</v>
      </c>
      <c r="AX88" s="1" t="n">
        <v>0</v>
      </c>
      <c r="AY88" s="1" t="n">
        <v>0.189734</v>
      </c>
      <c r="AZ88" s="1" t="n">
        <v>0</v>
      </c>
      <c r="BA88" s="1" t="n">
        <v>0.160049</v>
      </c>
    </row>
    <row r="89" customFormat="false" ht="14" hidden="false" customHeight="false" outlineLevel="0" collapsed="false">
      <c r="A89" s="6" t="s">
        <v>142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6" t="n">
        <v>0.000365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6" t="n">
        <v>0.000946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6" t="n">
        <v>2E-006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6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</row>
    <row r="90" customFormat="false" ht="14" hidden="false" customHeight="false" outlineLevel="0" collapsed="false">
      <c r="A90" s="1" t="s">
        <v>143</v>
      </c>
      <c r="B90" s="1" t="n">
        <v>1</v>
      </c>
      <c r="C90" s="1" t="n">
        <v>1</v>
      </c>
      <c r="D90" s="1" t="n">
        <v>1</v>
      </c>
      <c r="E90" s="1" t="n">
        <v>1</v>
      </c>
      <c r="F90" s="1" t="n">
        <v>1</v>
      </c>
      <c r="G90" s="1" t="n">
        <v>1</v>
      </c>
      <c r="H90" s="6" t="n">
        <v>1</v>
      </c>
      <c r="I90" s="1" t="n">
        <v>1</v>
      </c>
      <c r="J90" s="1" t="n">
        <v>1</v>
      </c>
      <c r="K90" s="1" t="n">
        <v>1</v>
      </c>
      <c r="L90" s="1" t="n">
        <v>1</v>
      </c>
      <c r="M90" s="1" t="n">
        <v>1</v>
      </c>
      <c r="N90" s="1" t="n">
        <v>1</v>
      </c>
      <c r="O90" s="6" t="n">
        <v>1</v>
      </c>
      <c r="P90" s="1" t="n">
        <v>1</v>
      </c>
      <c r="Q90" s="1" t="n">
        <v>1</v>
      </c>
      <c r="R90" s="1" t="n">
        <v>1</v>
      </c>
      <c r="S90" s="1" t="n">
        <v>1</v>
      </c>
      <c r="T90" s="1" t="n">
        <v>1</v>
      </c>
      <c r="U90" s="1" t="n">
        <v>1</v>
      </c>
      <c r="V90" s="6" t="n">
        <v>1</v>
      </c>
      <c r="W90" s="1" t="n">
        <v>1</v>
      </c>
      <c r="X90" s="1" t="n">
        <v>1</v>
      </c>
      <c r="Y90" s="1" t="n">
        <v>1</v>
      </c>
      <c r="Z90" s="1" t="n">
        <v>1</v>
      </c>
      <c r="AA90" s="1" t="n">
        <v>1</v>
      </c>
      <c r="AB90" s="1" t="n">
        <v>1</v>
      </c>
      <c r="AC90" s="6" t="n">
        <v>1</v>
      </c>
      <c r="AD90" s="1" t="n">
        <v>1</v>
      </c>
      <c r="AE90" s="1" t="n">
        <v>1</v>
      </c>
      <c r="AF90" s="1" t="n">
        <v>1</v>
      </c>
      <c r="AG90" s="1" t="n">
        <v>1</v>
      </c>
      <c r="AH90" s="1" t="n">
        <v>1</v>
      </c>
      <c r="AI90" s="1" t="n">
        <v>1</v>
      </c>
      <c r="AJ90" s="1" t="n">
        <v>1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1</v>
      </c>
      <c r="AP90" s="1" t="n">
        <v>1</v>
      </c>
      <c r="AQ90" s="1" t="n">
        <v>1</v>
      </c>
      <c r="AR90" s="1" t="n">
        <v>1</v>
      </c>
      <c r="AS90" s="1" t="n">
        <v>1</v>
      </c>
      <c r="AT90" s="1" t="n">
        <v>1</v>
      </c>
      <c r="AU90" s="1" t="n">
        <v>1</v>
      </c>
      <c r="AV90" s="1" t="n">
        <v>1</v>
      </c>
      <c r="AW90" s="1" t="n">
        <v>1</v>
      </c>
      <c r="AX90" s="1" t="n">
        <v>1</v>
      </c>
      <c r="AY90" s="1" t="n">
        <v>1</v>
      </c>
      <c r="AZ90" s="1" t="n">
        <v>1</v>
      </c>
      <c r="BA90" s="1" t="n">
        <v>1</v>
      </c>
    </row>
    <row r="91" customFormat="false" ht="14" hidden="false" customHeight="false" outlineLevel="0" collapsed="false">
      <c r="A91" s="1" t="s">
        <v>144</v>
      </c>
      <c r="B91" s="1" t="n">
        <v>0.999997</v>
      </c>
      <c r="C91" s="1" t="n">
        <v>0.998153</v>
      </c>
      <c r="D91" s="1" t="n">
        <v>0.998623</v>
      </c>
      <c r="E91" s="1" t="n">
        <v>0.998769</v>
      </c>
      <c r="F91" s="1" t="n">
        <v>0.999754</v>
      </c>
      <c r="G91" s="1" t="n">
        <v>0.998641</v>
      </c>
      <c r="H91" s="6" t="n">
        <v>0.999996</v>
      </c>
      <c r="I91" s="1" t="n">
        <v>1</v>
      </c>
      <c r="J91" s="1" t="n">
        <v>0.999034</v>
      </c>
      <c r="K91" s="1" t="n">
        <v>0.999996</v>
      </c>
      <c r="L91" s="1" t="n">
        <v>0.999581</v>
      </c>
      <c r="M91" s="1" t="n">
        <v>0.999645</v>
      </c>
      <c r="N91" s="1" t="n">
        <v>0.99927</v>
      </c>
      <c r="O91" s="6" t="n">
        <v>0.995988</v>
      </c>
      <c r="P91" s="1" t="n">
        <v>1</v>
      </c>
      <c r="Q91" s="1" t="n">
        <v>0.998966</v>
      </c>
      <c r="R91" s="1" t="n">
        <v>0.999739</v>
      </c>
      <c r="S91" s="1" t="n">
        <v>1</v>
      </c>
      <c r="T91" s="1" t="n">
        <v>0.999831</v>
      </c>
      <c r="U91" s="1" t="n">
        <v>0.999965</v>
      </c>
      <c r="V91" s="6" t="n">
        <v>0.999961</v>
      </c>
      <c r="W91" s="1" t="n">
        <v>1</v>
      </c>
      <c r="X91" s="1" t="n">
        <v>1</v>
      </c>
      <c r="Y91" s="1" t="n">
        <v>0.999591</v>
      </c>
      <c r="Z91" s="1" t="n">
        <v>0.999674</v>
      </c>
      <c r="AA91" s="1" t="n">
        <v>0.998835</v>
      </c>
      <c r="AB91" s="1" t="n">
        <v>1</v>
      </c>
      <c r="AC91" s="6" t="n">
        <v>0.999944</v>
      </c>
      <c r="AD91" s="1" t="n">
        <v>0.998741</v>
      </c>
      <c r="AE91" s="1" t="n">
        <v>0.999112</v>
      </c>
      <c r="AF91" s="1" t="n">
        <v>0.999984</v>
      </c>
      <c r="AG91" s="1" t="n">
        <v>0.999336</v>
      </c>
      <c r="AH91" s="1" t="n">
        <v>0.999646</v>
      </c>
      <c r="AI91" s="1" t="n">
        <v>0.999124</v>
      </c>
      <c r="AJ91" s="1" t="n">
        <v>0.999381</v>
      </c>
      <c r="AK91" s="1" t="n">
        <v>0.999085</v>
      </c>
      <c r="AL91" s="1" t="n">
        <v>0.999992</v>
      </c>
      <c r="AM91" s="1" t="n">
        <v>0.999696</v>
      </c>
      <c r="AN91" s="1" t="n">
        <v>0.999451</v>
      </c>
      <c r="AO91" s="1" t="n">
        <v>0.999501</v>
      </c>
      <c r="AP91" s="1" t="n">
        <v>0.999411</v>
      </c>
      <c r="AQ91" s="1" t="n">
        <v>0.999835</v>
      </c>
      <c r="AR91" s="1" t="n">
        <v>1</v>
      </c>
      <c r="AS91" s="1" t="n">
        <v>0.999986</v>
      </c>
      <c r="AT91" s="1" t="n">
        <v>1</v>
      </c>
      <c r="AU91" s="1" t="n">
        <v>0.999969</v>
      </c>
      <c r="AV91" s="1" t="n">
        <v>0.999968</v>
      </c>
      <c r="AW91" s="1" t="n">
        <v>0.999988</v>
      </c>
      <c r="AX91" s="1" t="n">
        <v>0.998913</v>
      </c>
      <c r="AY91" s="1" t="n">
        <v>0.9991</v>
      </c>
      <c r="AZ91" s="1" t="n">
        <v>0.999633</v>
      </c>
      <c r="BA91" s="1" t="n">
        <v>0.999647</v>
      </c>
    </row>
    <row r="92" customFormat="false" ht="14" hidden="false" customHeight="false" outlineLevel="0" collapsed="false">
      <c r="A92" s="1" t="s">
        <v>145</v>
      </c>
      <c r="B92" s="1" t="n">
        <v>3E-006</v>
      </c>
      <c r="C92" s="1" t="n">
        <v>0.001847</v>
      </c>
      <c r="D92" s="1" t="n">
        <v>0.001377</v>
      </c>
      <c r="E92" s="1" t="n">
        <v>0.001231</v>
      </c>
      <c r="F92" s="1" t="n">
        <v>0.000246</v>
      </c>
      <c r="G92" s="1" t="n">
        <v>0.001359</v>
      </c>
      <c r="H92" s="6" t="n">
        <v>4E-006</v>
      </c>
      <c r="I92" s="1" t="n">
        <v>0</v>
      </c>
      <c r="J92" s="1" t="n">
        <v>0.000966</v>
      </c>
      <c r="K92" s="1" t="n">
        <v>4E-006</v>
      </c>
      <c r="L92" s="1" t="n">
        <v>0.000419</v>
      </c>
      <c r="M92" s="1" t="n">
        <v>0.000355</v>
      </c>
      <c r="N92" s="1" t="n">
        <v>0.00073</v>
      </c>
      <c r="O92" s="6" t="n">
        <v>0.004012</v>
      </c>
      <c r="P92" s="1" t="n">
        <v>0</v>
      </c>
      <c r="Q92" s="1" t="n">
        <v>0.001034</v>
      </c>
      <c r="R92" s="1" t="n">
        <v>0.000261</v>
      </c>
      <c r="S92" s="1" t="n">
        <v>0</v>
      </c>
      <c r="T92" s="1" t="n">
        <v>0.000169</v>
      </c>
      <c r="U92" s="1" t="n">
        <v>3.5E-005</v>
      </c>
      <c r="V92" s="6" t="n">
        <v>3.9E-005</v>
      </c>
      <c r="W92" s="1" t="n">
        <v>0</v>
      </c>
      <c r="X92" s="1" t="n">
        <v>0</v>
      </c>
      <c r="Y92" s="1" t="n">
        <v>0.000409</v>
      </c>
      <c r="Z92" s="1" t="n">
        <v>0.000326</v>
      </c>
      <c r="AA92" s="1" t="n">
        <v>0.001165</v>
      </c>
      <c r="AB92" s="1" t="n">
        <v>0</v>
      </c>
      <c r="AC92" s="6" t="n">
        <v>5.6E-005</v>
      </c>
      <c r="AD92" s="1" t="n">
        <v>0.001259</v>
      </c>
      <c r="AE92" s="1" t="n">
        <v>0.000888</v>
      </c>
      <c r="AF92" s="1" t="n">
        <v>1.6E-005</v>
      </c>
      <c r="AG92" s="1" t="n">
        <v>0.000664</v>
      </c>
      <c r="AH92" s="1" t="n">
        <v>0.000354</v>
      </c>
      <c r="AI92" s="1" t="n">
        <v>0.000876</v>
      </c>
      <c r="AJ92" s="1" t="n">
        <v>0.000619</v>
      </c>
      <c r="AK92" s="1" t="n">
        <v>0.000915</v>
      </c>
      <c r="AL92" s="1" t="n">
        <v>8E-006</v>
      </c>
      <c r="AM92" s="1" t="n">
        <v>0.000304</v>
      </c>
      <c r="AN92" s="1" t="n">
        <v>0.000549</v>
      </c>
      <c r="AO92" s="1" t="n">
        <v>0.000499</v>
      </c>
      <c r="AP92" s="1" t="n">
        <v>0.000589</v>
      </c>
      <c r="AQ92" s="1" t="n">
        <v>0.000165</v>
      </c>
      <c r="AR92" s="1" t="n">
        <v>0</v>
      </c>
      <c r="AS92" s="1" t="n">
        <v>1.4E-005</v>
      </c>
      <c r="AT92" s="1" t="n">
        <v>0</v>
      </c>
      <c r="AU92" s="1" t="n">
        <v>3.1E-005</v>
      </c>
      <c r="AV92" s="1" t="n">
        <v>3.2E-005</v>
      </c>
      <c r="AW92" s="1" t="n">
        <v>1.2E-005</v>
      </c>
      <c r="AX92" s="1" t="n">
        <v>0.001087</v>
      </c>
      <c r="AY92" s="1" t="n">
        <v>0.0009</v>
      </c>
      <c r="AZ92" s="1" t="n">
        <v>0.000367</v>
      </c>
      <c r="BA92" s="1" t="n">
        <v>0.000353</v>
      </c>
    </row>
    <row r="93" customFormat="false" ht="14" hidden="false" customHeight="false" outlineLevel="0" collapsed="false">
      <c r="A93" s="1" t="s">
        <v>146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1</v>
      </c>
      <c r="G93" s="1" t="n">
        <v>1</v>
      </c>
      <c r="H93" s="6" t="n">
        <v>1</v>
      </c>
      <c r="I93" s="1" t="n">
        <v>1</v>
      </c>
      <c r="J93" s="1" t="n">
        <v>1</v>
      </c>
      <c r="K93" s="1" t="n">
        <v>1</v>
      </c>
      <c r="L93" s="1" t="n">
        <v>1</v>
      </c>
      <c r="M93" s="1" t="s">
        <v>78</v>
      </c>
      <c r="N93" s="1" t="n">
        <v>1</v>
      </c>
      <c r="O93" s="6" t="n">
        <v>1</v>
      </c>
      <c r="P93" s="1" t="n">
        <v>1</v>
      </c>
      <c r="Q93" s="1" t="n">
        <v>1</v>
      </c>
      <c r="R93" s="1" t="n">
        <v>1</v>
      </c>
      <c r="S93" s="1" t="s">
        <v>78</v>
      </c>
      <c r="T93" s="1" t="s">
        <v>78</v>
      </c>
      <c r="U93" s="1" t="s">
        <v>78</v>
      </c>
      <c r="V93" s="6" t="n">
        <v>1</v>
      </c>
      <c r="W93" s="1" t="n">
        <v>1</v>
      </c>
      <c r="X93" s="1" t="n">
        <v>1</v>
      </c>
      <c r="Y93" s="1" t="n">
        <v>1</v>
      </c>
      <c r="Z93" s="1" t="s">
        <v>78</v>
      </c>
      <c r="AA93" s="1" t="n">
        <v>1</v>
      </c>
      <c r="AB93" s="1" t="n">
        <v>1</v>
      </c>
      <c r="AC93" s="6" t="n">
        <v>1</v>
      </c>
      <c r="AD93" s="1" t="n">
        <v>1</v>
      </c>
      <c r="AE93" s="1" t="n">
        <v>1</v>
      </c>
      <c r="AF93" s="1" t="n">
        <v>1</v>
      </c>
      <c r="AG93" s="1" t="n">
        <v>1</v>
      </c>
      <c r="AH93" s="1" t="n">
        <v>1</v>
      </c>
      <c r="AI93" s="1" t="n">
        <v>1</v>
      </c>
      <c r="AJ93" s="1" t="n">
        <v>1</v>
      </c>
      <c r="AK93" s="1" t="n">
        <v>1</v>
      </c>
      <c r="AL93" s="1" t="n">
        <v>1</v>
      </c>
      <c r="AM93" s="1" t="n">
        <v>1</v>
      </c>
      <c r="AN93" s="1" t="n">
        <v>1</v>
      </c>
      <c r="AO93" s="1" t="n">
        <v>1</v>
      </c>
      <c r="AP93" s="1" t="n">
        <v>1</v>
      </c>
      <c r="AQ93" s="1" t="n">
        <v>1</v>
      </c>
      <c r="AR93" s="1" t="n">
        <v>1</v>
      </c>
      <c r="AS93" s="1" t="s">
        <v>78</v>
      </c>
      <c r="AT93" s="1" t="s">
        <v>78</v>
      </c>
      <c r="AU93" s="1" t="n">
        <v>1</v>
      </c>
      <c r="AV93" s="1" t="n">
        <v>1</v>
      </c>
      <c r="AW93" s="1" t="n">
        <v>1</v>
      </c>
      <c r="AX93" s="1" t="n">
        <v>1</v>
      </c>
      <c r="AY93" s="1" t="n">
        <v>1</v>
      </c>
      <c r="AZ93" s="1" t="n">
        <v>1</v>
      </c>
      <c r="BA93" s="1" t="n">
        <v>1</v>
      </c>
    </row>
    <row r="94" customFormat="false" ht="14" hidden="false" customHeight="false" outlineLevel="0" collapsed="false">
      <c r="A94" s="1" t="s">
        <v>147</v>
      </c>
      <c r="B94" s="1" t="n">
        <v>0</v>
      </c>
      <c r="C94" s="1" t="n">
        <v>0.000134</v>
      </c>
      <c r="D94" s="1" t="n">
        <v>0</v>
      </c>
      <c r="E94" s="1" t="n">
        <v>0</v>
      </c>
      <c r="F94" s="1" t="n">
        <v>0</v>
      </c>
      <c r="G94" s="1" t="n">
        <v>0</v>
      </c>
      <c r="H94" s="6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6" t="n">
        <v>0</v>
      </c>
      <c r="P94" s="1" t="n">
        <v>0</v>
      </c>
      <c r="Q94" s="1" t="n">
        <v>0.006013</v>
      </c>
      <c r="R94" s="1" t="n">
        <v>0</v>
      </c>
      <c r="S94" s="1" t="n">
        <v>0</v>
      </c>
      <c r="T94" s="1" t="n">
        <v>0</v>
      </c>
      <c r="U94" s="1" t="n">
        <v>0</v>
      </c>
      <c r="V94" s="6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.00207</v>
      </c>
      <c r="AB94" s="1" t="n">
        <v>0</v>
      </c>
      <c r="AC94" s="6" t="n">
        <v>0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</row>
    <row r="95" customFormat="false" ht="14" hidden="false" customHeight="false" outlineLevel="0" collapsed="false">
      <c r="A95" s="1" t="s">
        <v>148</v>
      </c>
      <c r="B95" s="1" t="n">
        <v>0</v>
      </c>
      <c r="C95" s="1" t="n">
        <v>0.000948</v>
      </c>
      <c r="D95" s="1" t="n">
        <v>0.040899</v>
      </c>
      <c r="E95" s="1" t="n">
        <v>0.013028</v>
      </c>
      <c r="F95" s="1" t="n">
        <v>0.001538</v>
      </c>
      <c r="G95" s="1" t="n">
        <v>0.000141</v>
      </c>
      <c r="H95" s="6" t="n">
        <v>0.000336</v>
      </c>
      <c r="I95" s="1" t="n">
        <v>0.000545</v>
      </c>
      <c r="J95" s="1" t="n">
        <v>0.000785</v>
      </c>
      <c r="K95" s="1" t="n">
        <v>0</v>
      </c>
      <c r="L95" s="1" t="n">
        <v>0.001265</v>
      </c>
      <c r="M95" s="1" t="n">
        <v>0</v>
      </c>
      <c r="N95" s="1" t="n">
        <v>0.001291</v>
      </c>
      <c r="O95" s="6" t="n">
        <v>0.000297</v>
      </c>
      <c r="P95" s="1" t="n">
        <v>0</v>
      </c>
      <c r="Q95" s="1" t="n">
        <v>0.021031</v>
      </c>
      <c r="R95" s="1" t="n">
        <v>0</v>
      </c>
      <c r="S95" s="1" t="n">
        <v>0</v>
      </c>
      <c r="T95" s="1" t="n">
        <v>0</v>
      </c>
      <c r="U95" s="1" t="n">
        <v>0</v>
      </c>
      <c r="V95" s="6" t="n">
        <v>0.000257</v>
      </c>
      <c r="W95" s="1" t="n">
        <v>0</v>
      </c>
      <c r="X95" s="1" t="n">
        <v>0</v>
      </c>
      <c r="Y95" s="1" t="n">
        <v>0.001412</v>
      </c>
      <c r="Z95" s="1" t="n">
        <v>0</v>
      </c>
      <c r="AA95" s="1" t="n">
        <v>0.058534</v>
      </c>
      <c r="AB95" s="1" t="n">
        <v>0</v>
      </c>
      <c r="AC95" s="6" t="n">
        <v>0.000457</v>
      </c>
      <c r="AD95" s="1" t="n">
        <v>0.000508</v>
      </c>
      <c r="AE95" s="1" t="n">
        <v>0</v>
      </c>
      <c r="AF95" s="1" t="n">
        <v>0</v>
      </c>
      <c r="AG95" s="1" t="n">
        <v>0.00048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</row>
    <row r="96" customFormat="false" ht="14" hidden="false" customHeight="false" outlineLevel="0" collapsed="false">
      <c r="A96" s="1" t="s">
        <v>149</v>
      </c>
      <c r="B96" s="1" t="n">
        <v>0.333907</v>
      </c>
      <c r="C96" s="1" t="n">
        <v>0.898645</v>
      </c>
      <c r="D96" s="1" t="n">
        <v>0.118489</v>
      </c>
      <c r="E96" s="1" t="n">
        <v>0.789715</v>
      </c>
      <c r="F96" s="1" t="n">
        <v>0.187168</v>
      </c>
      <c r="G96" s="1" t="n">
        <v>0.958994</v>
      </c>
      <c r="H96" s="6" t="n">
        <v>0.865485</v>
      </c>
      <c r="I96" s="1" t="n">
        <v>0.798397</v>
      </c>
      <c r="J96" s="1" t="n">
        <v>0.35666</v>
      </c>
      <c r="K96" s="1" t="n">
        <v>0.030907</v>
      </c>
      <c r="L96" s="1" t="n">
        <v>0.289441</v>
      </c>
      <c r="M96" s="1" t="n">
        <v>0.02886</v>
      </c>
      <c r="N96" s="1" t="n">
        <v>0.233315</v>
      </c>
      <c r="O96" s="6" t="n">
        <v>0.991005</v>
      </c>
      <c r="P96" s="1" t="n">
        <v>0.997712</v>
      </c>
      <c r="Q96" s="1" t="n">
        <v>0.788526</v>
      </c>
      <c r="R96" s="1" t="n">
        <v>0</v>
      </c>
      <c r="S96" s="1" t="n">
        <v>0.838452</v>
      </c>
      <c r="T96" s="1" t="n">
        <v>0.081579</v>
      </c>
      <c r="U96" s="1" t="n">
        <v>0.07428</v>
      </c>
      <c r="V96" s="6" t="n">
        <v>0.987659</v>
      </c>
      <c r="W96" s="1" t="n">
        <v>0.99906</v>
      </c>
      <c r="X96" s="1" t="n">
        <v>0.432465</v>
      </c>
      <c r="Y96" s="1" t="n">
        <v>0.142159</v>
      </c>
      <c r="Z96" s="1" t="n">
        <v>0.861222</v>
      </c>
      <c r="AA96" s="1" t="n">
        <v>0.156767</v>
      </c>
      <c r="AB96" s="1" t="n">
        <v>0.965709</v>
      </c>
      <c r="AC96" s="6" t="n">
        <v>0.98195</v>
      </c>
      <c r="AD96" s="1" t="n">
        <v>0.71876</v>
      </c>
      <c r="AE96" s="1" t="n">
        <v>0.527491</v>
      </c>
      <c r="AF96" s="1" t="n">
        <v>0.186164</v>
      </c>
      <c r="AG96" s="1" t="n">
        <v>0.447081</v>
      </c>
      <c r="AH96" s="1" t="n">
        <v>0.179624</v>
      </c>
      <c r="AI96" s="1" t="n">
        <v>0.909797</v>
      </c>
      <c r="AJ96" s="1" t="n">
        <v>0.577102</v>
      </c>
      <c r="AK96" s="1" t="n">
        <v>0.093615</v>
      </c>
      <c r="AL96" s="1" t="n">
        <v>0.053795</v>
      </c>
      <c r="AM96" s="1" t="n">
        <v>0.030086</v>
      </c>
      <c r="AN96" s="1" t="n">
        <v>0.476197</v>
      </c>
      <c r="AO96" s="1" t="n">
        <v>0.122498</v>
      </c>
      <c r="AP96" s="1" t="n">
        <v>0.319652</v>
      </c>
      <c r="AQ96" s="1" t="n">
        <v>0.102365</v>
      </c>
      <c r="AR96" s="1" t="n">
        <v>1</v>
      </c>
      <c r="AS96" s="1" t="n">
        <v>0.051641</v>
      </c>
      <c r="AT96" s="1" t="n">
        <v>0</v>
      </c>
      <c r="AU96" s="1" t="n">
        <v>0.101554</v>
      </c>
      <c r="AV96" s="1" t="n">
        <v>0.143288</v>
      </c>
      <c r="AW96" s="1" t="n">
        <v>0.084812</v>
      </c>
      <c r="AX96" s="1" t="n">
        <v>0.067235</v>
      </c>
      <c r="AY96" s="1" t="n">
        <v>0.056617</v>
      </c>
      <c r="AZ96" s="1" t="n">
        <v>0.140594</v>
      </c>
      <c r="BA96" s="1" t="n">
        <v>0.160751</v>
      </c>
    </row>
    <row r="97" customFormat="false" ht="14" hidden="false" customHeight="false" outlineLevel="0" collapsed="false">
      <c r="A97" s="1" t="s">
        <v>150</v>
      </c>
      <c r="B97" s="1" t="n">
        <v>0.666093</v>
      </c>
      <c r="C97" s="1" t="n">
        <v>0.069814</v>
      </c>
      <c r="D97" s="1" t="n">
        <v>0.838453</v>
      </c>
      <c r="E97" s="1" t="n">
        <v>0.170104</v>
      </c>
      <c r="F97" s="1" t="n">
        <v>0.776051</v>
      </c>
      <c r="G97" s="1" t="n">
        <v>0.040491</v>
      </c>
      <c r="H97" s="6" t="n">
        <v>0.091508</v>
      </c>
      <c r="I97" s="1" t="n">
        <v>0.201058</v>
      </c>
      <c r="J97" s="1" t="n">
        <v>0.642555</v>
      </c>
      <c r="K97" s="1" t="n">
        <v>0.969093</v>
      </c>
      <c r="L97" s="1" t="n">
        <v>0.707728</v>
      </c>
      <c r="M97" s="1" t="n">
        <v>0.97114</v>
      </c>
      <c r="N97" s="1" t="n">
        <v>0.763716</v>
      </c>
      <c r="O97" s="6" t="n">
        <v>0.005444</v>
      </c>
      <c r="P97" s="1" t="n">
        <v>0.002288</v>
      </c>
      <c r="Q97" s="1" t="n">
        <v>0.146599</v>
      </c>
      <c r="R97" s="1" t="n">
        <v>0.886462</v>
      </c>
      <c r="S97" s="1" t="n">
        <v>0.161548</v>
      </c>
      <c r="T97" s="1" t="n">
        <v>0.918421</v>
      </c>
      <c r="U97" s="1" t="n">
        <v>0.92572</v>
      </c>
      <c r="V97" s="6" t="n">
        <v>0.000297</v>
      </c>
      <c r="W97" s="1" t="n">
        <v>0.00094</v>
      </c>
      <c r="X97" s="1" t="n">
        <v>0.567535</v>
      </c>
      <c r="Y97" s="1" t="n">
        <v>0.850442</v>
      </c>
      <c r="Z97" s="1" t="n">
        <v>0.138778</v>
      </c>
      <c r="AA97" s="1" t="n">
        <v>0.61943</v>
      </c>
      <c r="AB97" s="1" t="n">
        <v>0.033646</v>
      </c>
      <c r="AC97" s="6" t="n">
        <v>0</v>
      </c>
      <c r="AD97" s="1" t="n">
        <v>0.251452</v>
      </c>
      <c r="AE97" s="1" t="n">
        <v>0.472509</v>
      </c>
      <c r="AF97" s="1" t="n">
        <v>0.813836</v>
      </c>
      <c r="AG97" s="1" t="n">
        <v>0.443673</v>
      </c>
      <c r="AH97" s="1" t="n">
        <v>0.820376</v>
      </c>
      <c r="AI97" s="1" t="n">
        <v>0.090203</v>
      </c>
      <c r="AJ97" s="1" t="n">
        <v>0.422898</v>
      </c>
      <c r="AK97" s="1" t="n">
        <v>0.906385</v>
      </c>
      <c r="AL97" s="1" t="n">
        <v>0.943764</v>
      </c>
      <c r="AM97" s="1" t="n">
        <v>0.968391</v>
      </c>
      <c r="AN97" s="1" t="n">
        <v>0.523803</v>
      </c>
      <c r="AO97" s="1" t="n">
        <v>0.877502</v>
      </c>
      <c r="AP97" s="1" t="n">
        <v>0.680348</v>
      </c>
      <c r="AQ97" s="1" t="n">
        <v>0.890501</v>
      </c>
      <c r="AR97" s="1" t="n">
        <v>0</v>
      </c>
      <c r="AS97" s="1" t="n">
        <v>0.948359</v>
      </c>
      <c r="AT97" s="1" t="n">
        <v>0</v>
      </c>
      <c r="AU97" s="1" t="n">
        <v>0.898446</v>
      </c>
      <c r="AV97" s="1" t="n">
        <v>0.856712</v>
      </c>
      <c r="AW97" s="1" t="n">
        <v>0.912495</v>
      </c>
      <c r="AX97" s="1" t="n">
        <v>0.932765</v>
      </c>
      <c r="AY97" s="1" t="n">
        <v>0.943383</v>
      </c>
      <c r="AZ97" s="1" t="n">
        <v>0.859406</v>
      </c>
      <c r="BA97" s="1" t="n">
        <v>0.839249</v>
      </c>
    </row>
    <row r="98" customFormat="false" ht="14" hidden="false" customHeight="false" outlineLevel="0" collapsed="false">
      <c r="A98" s="1" t="s">
        <v>151</v>
      </c>
      <c r="B98" s="1" t="n">
        <v>0</v>
      </c>
      <c r="C98" s="1" t="n">
        <v>0.030458</v>
      </c>
      <c r="D98" s="1" t="n">
        <v>0.002158</v>
      </c>
      <c r="E98" s="1" t="n">
        <v>0.027152</v>
      </c>
      <c r="F98" s="1" t="n">
        <v>0.035242</v>
      </c>
      <c r="G98" s="1" t="n">
        <v>0.000374</v>
      </c>
      <c r="H98" s="6" t="n">
        <v>0.042671</v>
      </c>
      <c r="I98" s="1" t="n">
        <v>0</v>
      </c>
      <c r="J98" s="1" t="n">
        <v>0</v>
      </c>
      <c r="K98" s="1" t="n">
        <v>0</v>
      </c>
      <c r="L98" s="1" t="n">
        <v>0.001567</v>
      </c>
      <c r="M98" s="1" t="n">
        <v>0</v>
      </c>
      <c r="N98" s="1" t="n">
        <v>0.001678</v>
      </c>
      <c r="O98" s="6" t="n">
        <v>0.003253</v>
      </c>
      <c r="P98" s="1" t="n">
        <v>0</v>
      </c>
      <c r="Q98" s="1" t="n">
        <v>0.037832</v>
      </c>
      <c r="R98" s="1" t="n">
        <v>0.113538</v>
      </c>
      <c r="S98" s="1" t="n">
        <v>0</v>
      </c>
      <c r="T98" s="1" t="n">
        <v>0</v>
      </c>
      <c r="U98" s="1" t="n">
        <v>0</v>
      </c>
      <c r="V98" s="6" t="n">
        <v>0.011786</v>
      </c>
      <c r="W98" s="1" t="n">
        <v>0</v>
      </c>
      <c r="X98" s="1" t="n">
        <v>0</v>
      </c>
      <c r="Y98" s="1" t="n">
        <v>0.005987</v>
      </c>
      <c r="Z98" s="1" t="n">
        <v>0</v>
      </c>
      <c r="AA98" s="1" t="n">
        <v>0.1632</v>
      </c>
      <c r="AB98" s="1" t="n">
        <v>0.000645</v>
      </c>
      <c r="AC98" s="6" t="n">
        <v>0.017594</v>
      </c>
      <c r="AD98" s="1" t="n">
        <v>0.02928</v>
      </c>
      <c r="AE98" s="1" t="n">
        <v>0</v>
      </c>
      <c r="AF98" s="1" t="n">
        <v>0</v>
      </c>
      <c r="AG98" s="1" t="n">
        <v>0.108766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.002441</v>
      </c>
      <c r="AM98" s="1" t="n">
        <v>0.001524</v>
      </c>
      <c r="AN98" s="1" t="n">
        <v>0</v>
      </c>
      <c r="AO98" s="1" t="n">
        <v>0</v>
      </c>
      <c r="AP98" s="1" t="n">
        <v>0</v>
      </c>
      <c r="AQ98" s="1" t="n">
        <v>0.007135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.002693</v>
      </c>
      <c r="AX98" s="1" t="n">
        <v>0</v>
      </c>
      <c r="AY98" s="1" t="n">
        <v>0</v>
      </c>
      <c r="AZ98" s="1" t="n">
        <v>0</v>
      </c>
      <c r="BA98" s="1" t="n">
        <v>0</v>
      </c>
    </row>
    <row r="99" customFormat="false" ht="14" hidden="false" customHeight="false" outlineLevel="0" collapsed="false">
      <c r="A99" s="1" t="s">
        <v>152</v>
      </c>
      <c r="B99" s="1" t="n">
        <v>0.029</v>
      </c>
      <c r="C99" s="1" t="n">
        <v>0.038389</v>
      </c>
      <c r="D99" s="1" t="n">
        <v>0.154112</v>
      </c>
      <c r="E99" s="1" t="n">
        <v>0.063719</v>
      </c>
      <c r="F99" s="1" t="n">
        <v>0.073361</v>
      </c>
      <c r="G99" s="1" t="n">
        <v>0.03129</v>
      </c>
      <c r="H99" s="6" t="n">
        <v>0.000368</v>
      </c>
      <c r="I99" s="1" t="n">
        <v>0.020415</v>
      </c>
      <c r="J99" s="1" t="n">
        <v>0.036343</v>
      </c>
      <c r="K99" s="1" t="n">
        <v>0.016905</v>
      </c>
      <c r="L99" s="1" t="n">
        <v>0.013876</v>
      </c>
      <c r="M99" s="1" t="n">
        <v>0.03788</v>
      </c>
      <c r="N99" s="1" t="n">
        <v>0.02596</v>
      </c>
      <c r="O99" s="6" t="n">
        <v>0.001311</v>
      </c>
      <c r="P99" s="1" t="n">
        <v>0.025151</v>
      </c>
      <c r="Q99" s="1" t="n">
        <v>0.053426</v>
      </c>
      <c r="R99" s="1" t="n">
        <v>0.03828</v>
      </c>
      <c r="S99" s="1" t="n">
        <v>0.012641</v>
      </c>
      <c r="T99" s="1" t="n">
        <v>0.004698</v>
      </c>
      <c r="U99" s="1" t="n">
        <v>0</v>
      </c>
      <c r="V99" s="6" t="n">
        <v>0.014294</v>
      </c>
      <c r="W99" s="1" t="n">
        <v>0.03308</v>
      </c>
      <c r="X99" s="1" t="n">
        <v>0.055587</v>
      </c>
      <c r="Y99" s="1" t="n">
        <v>0.01929</v>
      </c>
      <c r="Z99" s="1" t="n">
        <v>0.002715</v>
      </c>
      <c r="AA99" s="1" t="n">
        <v>0.017607</v>
      </c>
      <c r="AB99" s="1" t="n">
        <v>0.004149</v>
      </c>
      <c r="AC99" s="6" t="n">
        <v>0.002409</v>
      </c>
      <c r="AD99" s="1" t="n">
        <v>0.076435</v>
      </c>
      <c r="AE99" s="1" t="n">
        <v>0.073175</v>
      </c>
      <c r="AF99" s="1" t="n">
        <v>0.003006</v>
      </c>
      <c r="AG99" s="1" t="n">
        <v>0.033449</v>
      </c>
      <c r="AH99" s="1" t="n">
        <v>0.003249</v>
      </c>
      <c r="AI99" s="1" t="n">
        <v>0.055139</v>
      </c>
      <c r="AJ99" s="1" t="n">
        <v>0.07878</v>
      </c>
      <c r="AK99" s="1" t="n">
        <v>0.060756</v>
      </c>
      <c r="AL99" s="1" t="n">
        <v>0.053984</v>
      </c>
      <c r="AM99" s="1" t="n">
        <v>0.083566</v>
      </c>
      <c r="AN99" s="1" t="n">
        <v>0.007242</v>
      </c>
      <c r="AO99" s="1" t="n">
        <v>0.172099</v>
      </c>
      <c r="AP99" s="1" t="n">
        <v>0.119085</v>
      </c>
      <c r="AQ99" s="1" t="n">
        <v>0.09148</v>
      </c>
      <c r="AR99" s="1" t="n">
        <v>0.011383</v>
      </c>
      <c r="AS99" s="1" t="n">
        <v>0</v>
      </c>
      <c r="AT99" s="1" t="n">
        <v>0</v>
      </c>
      <c r="AU99" s="1" t="n">
        <v>0.051136</v>
      </c>
      <c r="AV99" s="1" t="n">
        <v>0.156793</v>
      </c>
      <c r="AW99" s="1" t="n">
        <v>0.066861</v>
      </c>
      <c r="AX99" s="1" t="n">
        <v>0.083308</v>
      </c>
      <c r="AY99" s="1" t="n">
        <v>0.025221</v>
      </c>
      <c r="AZ99" s="1" t="n">
        <v>0.076823</v>
      </c>
      <c r="BA99" s="1" t="n">
        <v>0.03488</v>
      </c>
    </row>
    <row r="100" customFormat="false" ht="14" hidden="false" customHeight="false" outlineLevel="0" collapsed="false">
      <c r="A100" s="1" t="s">
        <v>153</v>
      </c>
      <c r="B100" s="1" t="n">
        <v>0.316538</v>
      </c>
      <c r="C100" s="1" t="n">
        <v>0.290768</v>
      </c>
      <c r="D100" s="1" t="n">
        <v>0.108596</v>
      </c>
      <c r="E100" s="1" t="n">
        <v>0.31825</v>
      </c>
      <c r="F100" s="1" t="n">
        <v>0.067879</v>
      </c>
      <c r="G100" s="1" t="n">
        <v>0.443704</v>
      </c>
      <c r="H100" s="6" t="n">
        <v>0.028507</v>
      </c>
      <c r="I100" s="1" t="n">
        <v>0.560952</v>
      </c>
      <c r="J100" s="1" t="n">
        <v>0.402563</v>
      </c>
      <c r="K100" s="1" t="n">
        <v>0.424108</v>
      </c>
      <c r="L100" s="1" t="n">
        <v>0.376414</v>
      </c>
      <c r="M100" s="1" t="n">
        <v>0.139579</v>
      </c>
      <c r="N100" s="1" t="n">
        <v>0.329323</v>
      </c>
      <c r="O100" s="6" t="n">
        <v>0.241827</v>
      </c>
      <c r="P100" s="1" t="n">
        <v>0.673361</v>
      </c>
      <c r="Q100" s="1" t="n">
        <v>0.103129</v>
      </c>
      <c r="R100" s="1" t="n">
        <v>0.10107</v>
      </c>
      <c r="S100" s="1" t="n">
        <v>0</v>
      </c>
      <c r="T100" s="1" t="n">
        <v>0.006426</v>
      </c>
      <c r="U100" s="1" t="n">
        <v>0.020776</v>
      </c>
      <c r="V100" s="6" t="n">
        <v>0.490546</v>
      </c>
      <c r="W100" s="1" t="n">
        <v>0.580156</v>
      </c>
      <c r="X100" s="1" t="n">
        <v>0.416116</v>
      </c>
      <c r="Y100" s="1" t="n">
        <v>0.418172</v>
      </c>
      <c r="Z100" s="1" t="n">
        <v>0.011262</v>
      </c>
      <c r="AA100" s="1" t="n">
        <v>0.322392</v>
      </c>
      <c r="AB100" s="1" t="n">
        <v>0.042167</v>
      </c>
      <c r="AC100" s="6" t="n">
        <v>0.577105</v>
      </c>
      <c r="AD100" s="1" t="n">
        <v>0.011503</v>
      </c>
      <c r="AE100" s="1" t="n">
        <v>0.000413</v>
      </c>
      <c r="AF100" s="1" t="n">
        <v>0</v>
      </c>
      <c r="AG100" s="1" t="n">
        <v>0.034003</v>
      </c>
      <c r="AH100" s="1" t="n">
        <v>0.018563</v>
      </c>
      <c r="AI100" s="1" t="n">
        <v>0.023293</v>
      </c>
      <c r="AJ100" s="1" t="n">
        <v>0.000574</v>
      </c>
      <c r="AK100" s="1" t="n">
        <v>0.000286</v>
      </c>
      <c r="AL100" s="1" t="n">
        <v>0.01604</v>
      </c>
      <c r="AM100" s="1" t="n">
        <v>0.000908</v>
      </c>
      <c r="AN100" s="1" t="n">
        <v>0.012848</v>
      </c>
      <c r="AO100" s="1" t="n">
        <v>0.00074</v>
      </c>
      <c r="AP100" s="1" t="n">
        <v>0.007641</v>
      </c>
      <c r="AQ100" s="1" t="n">
        <v>0.021388</v>
      </c>
      <c r="AR100" s="1" t="n">
        <v>0</v>
      </c>
      <c r="AS100" s="1" t="n">
        <v>0.003812</v>
      </c>
      <c r="AT100" s="1" t="n">
        <v>0.171109</v>
      </c>
      <c r="AU100" s="1" t="n">
        <v>0.019727</v>
      </c>
      <c r="AV100" s="1" t="n">
        <v>0.016006</v>
      </c>
      <c r="AW100" s="1" t="n">
        <v>0.047146</v>
      </c>
      <c r="AX100" s="1" t="n">
        <v>0.040834</v>
      </c>
      <c r="AY100" s="1" t="n">
        <v>0.041058</v>
      </c>
      <c r="AZ100" s="1" t="n">
        <v>0.002033</v>
      </c>
      <c r="BA100" s="1" t="n">
        <v>0.089647</v>
      </c>
    </row>
    <row r="101" customFormat="false" ht="14" hidden="false" customHeight="false" outlineLevel="0" collapsed="false">
      <c r="A101" s="1" t="s">
        <v>154</v>
      </c>
      <c r="B101" s="1" t="n">
        <v>0.625462</v>
      </c>
      <c r="C101" s="1" t="n">
        <v>0.639124</v>
      </c>
      <c r="D101" s="1" t="n">
        <v>0.663027</v>
      </c>
      <c r="E101" s="1" t="n">
        <v>0.55954</v>
      </c>
      <c r="F101" s="1" t="n">
        <v>0.785399</v>
      </c>
      <c r="G101" s="1" t="n">
        <v>0.500571</v>
      </c>
      <c r="H101" s="6" t="n">
        <v>0.970964</v>
      </c>
      <c r="I101" s="1" t="n">
        <v>0.398219</v>
      </c>
      <c r="J101" s="1" t="n">
        <v>0.529901</v>
      </c>
      <c r="K101" s="1" t="n">
        <v>0.542082</v>
      </c>
      <c r="L101" s="1" t="n">
        <v>0.595833</v>
      </c>
      <c r="M101" s="1" t="n">
        <v>0.784661</v>
      </c>
      <c r="N101" s="1" t="n">
        <v>0.618757</v>
      </c>
      <c r="O101" s="6" t="n">
        <v>0.752272</v>
      </c>
      <c r="P101" s="1" t="n">
        <v>0.276338</v>
      </c>
      <c r="Q101" s="1" t="n">
        <v>0.797269</v>
      </c>
      <c r="R101" s="1" t="n">
        <v>0.822369</v>
      </c>
      <c r="S101" s="1" t="n">
        <v>0.974719</v>
      </c>
      <c r="T101" s="1" t="n">
        <v>0.984179</v>
      </c>
      <c r="U101" s="1" t="n">
        <v>0.979224</v>
      </c>
      <c r="V101" s="6" t="n">
        <v>0.494071</v>
      </c>
      <c r="W101" s="1" t="n">
        <v>0.353683</v>
      </c>
      <c r="X101" s="1" t="n">
        <v>0.477686</v>
      </c>
      <c r="Y101" s="1" t="n">
        <v>0.543248</v>
      </c>
      <c r="Z101" s="1" t="n">
        <v>0.983309</v>
      </c>
      <c r="AA101" s="1" t="n">
        <v>0.644336</v>
      </c>
      <c r="AB101" s="1" t="n">
        <v>0.949535</v>
      </c>
      <c r="AC101" s="6" t="n">
        <v>0.420486</v>
      </c>
      <c r="AD101" s="1" t="n">
        <v>0.847342</v>
      </c>
      <c r="AE101" s="1" t="n">
        <v>0.837857</v>
      </c>
      <c r="AF101" s="1" t="n">
        <v>0.993988</v>
      </c>
      <c r="AG101" s="1" t="n">
        <v>0.899099</v>
      </c>
      <c r="AH101" s="1" t="n">
        <v>0.97494</v>
      </c>
      <c r="AI101" s="1" t="n">
        <v>0.866429</v>
      </c>
      <c r="AJ101" s="1" t="n">
        <v>0.855319</v>
      </c>
      <c r="AK101" s="1" t="n">
        <v>0.878202</v>
      </c>
      <c r="AL101" s="1" t="n">
        <v>0.885103</v>
      </c>
      <c r="AM101" s="1" t="n">
        <v>0.857812</v>
      </c>
      <c r="AN101" s="1" t="n">
        <v>0.972667</v>
      </c>
      <c r="AO101" s="1" t="n">
        <v>0.757667</v>
      </c>
      <c r="AP101" s="1" t="n">
        <v>0.788316</v>
      </c>
      <c r="AQ101" s="1" t="n">
        <v>0.758476</v>
      </c>
      <c r="AR101" s="1" t="n">
        <v>0.977234</v>
      </c>
      <c r="AS101" s="1" t="n">
        <v>0.996188</v>
      </c>
      <c r="AT101" s="1" t="n">
        <v>0.828891</v>
      </c>
      <c r="AU101" s="1" t="n">
        <v>0.878</v>
      </c>
      <c r="AV101" s="1" t="n">
        <v>0.74732</v>
      </c>
      <c r="AW101" s="1" t="n">
        <v>0.844111</v>
      </c>
      <c r="AX101" s="1" t="n">
        <v>0.803855</v>
      </c>
      <c r="AY101" s="1" t="n">
        <v>0.908499</v>
      </c>
      <c r="AZ101" s="1" t="n">
        <v>0.84432</v>
      </c>
      <c r="BA101" s="1" t="n">
        <v>0.840593</v>
      </c>
    </row>
    <row r="102" customFormat="false" ht="14" hidden="false" customHeight="false" outlineLevel="0" collapsed="false">
      <c r="A102" s="1" t="s">
        <v>155</v>
      </c>
      <c r="B102" s="1" t="n">
        <v>0.029</v>
      </c>
      <c r="C102" s="1" t="n">
        <v>0.031719</v>
      </c>
      <c r="D102" s="1" t="n">
        <v>0.074266</v>
      </c>
      <c r="E102" s="1" t="n">
        <v>0.058492</v>
      </c>
      <c r="F102" s="1" t="n">
        <v>0.073361</v>
      </c>
      <c r="G102" s="1" t="n">
        <v>0.024435</v>
      </c>
      <c r="H102" s="6" t="n">
        <v>0.000161</v>
      </c>
      <c r="I102" s="1" t="n">
        <v>0.020415</v>
      </c>
      <c r="J102" s="1" t="n">
        <v>0.031192</v>
      </c>
      <c r="K102" s="1" t="n">
        <v>0.016905</v>
      </c>
      <c r="L102" s="1" t="n">
        <v>0.013876</v>
      </c>
      <c r="M102" s="1" t="n">
        <v>0.03788</v>
      </c>
      <c r="N102" s="1" t="n">
        <v>0.02596</v>
      </c>
      <c r="O102" s="6" t="n">
        <v>0.00459</v>
      </c>
      <c r="P102" s="1" t="n">
        <v>0.025151</v>
      </c>
      <c r="Q102" s="1" t="n">
        <v>0.046176</v>
      </c>
      <c r="R102" s="1" t="n">
        <v>0.03828</v>
      </c>
      <c r="S102" s="1" t="n">
        <v>0.012641</v>
      </c>
      <c r="T102" s="1" t="n">
        <v>0.004698</v>
      </c>
      <c r="U102" s="1" t="n">
        <v>0</v>
      </c>
      <c r="V102" s="6" t="n">
        <v>0.001089</v>
      </c>
      <c r="W102" s="1" t="n">
        <v>0.03308</v>
      </c>
      <c r="X102" s="1" t="n">
        <v>0.050612</v>
      </c>
      <c r="Y102" s="1" t="n">
        <v>0.01929</v>
      </c>
      <c r="Z102" s="1" t="n">
        <v>0.002715</v>
      </c>
      <c r="AA102" s="1" t="n">
        <v>0.015665</v>
      </c>
      <c r="AB102" s="1" t="n">
        <v>0.004149</v>
      </c>
      <c r="AC102" s="6" t="n">
        <v>0</v>
      </c>
      <c r="AD102" s="1" t="n">
        <v>0.06472</v>
      </c>
      <c r="AE102" s="1" t="n">
        <v>0.088556</v>
      </c>
      <c r="AF102" s="1" t="n">
        <v>0.003006</v>
      </c>
      <c r="AG102" s="1" t="n">
        <v>0.033449</v>
      </c>
      <c r="AH102" s="1" t="n">
        <v>0.003249</v>
      </c>
      <c r="AI102" s="1" t="n">
        <v>0.055139</v>
      </c>
      <c r="AJ102" s="1" t="n">
        <v>0.065328</v>
      </c>
      <c r="AK102" s="1" t="n">
        <v>0.060756</v>
      </c>
      <c r="AL102" s="1" t="n">
        <v>0.044873</v>
      </c>
      <c r="AM102" s="1" t="n">
        <v>0.057714</v>
      </c>
      <c r="AN102" s="1" t="n">
        <v>0.007242</v>
      </c>
      <c r="AO102" s="1" t="n">
        <v>0.069493</v>
      </c>
      <c r="AP102" s="1" t="n">
        <v>0.084957</v>
      </c>
      <c r="AQ102" s="1" t="n">
        <v>0.128657</v>
      </c>
      <c r="AR102" s="1" t="n">
        <v>0.011383</v>
      </c>
      <c r="AS102" s="1" t="n">
        <v>0</v>
      </c>
      <c r="AT102" s="1" t="n">
        <v>0</v>
      </c>
      <c r="AU102" s="1" t="n">
        <v>0.051136</v>
      </c>
      <c r="AV102" s="1" t="n">
        <v>0.079881</v>
      </c>
      <c r="AW102" s="1" t="n">
        <v>0.041881</v>
      </c>
      <c r="AX102" s="1" t="n">
        <v>0.072004</v>
      </c>
      <c r="AY102" s="1" t="n">
        <v>0.025221</v>
      </c>
      <c r="AZ102" s="1" t="n">
        <v>0.076823</v>
      </c>
      <c r="BA102" s="1" t="n">
        <v>0.03488</v>
      </c>
    </row>
    <row r="103" customFormat="false" ht="14" hidden="false" customHeight="false" outlineLevel="0" collapsed="false">
      <c r="A103" s="6" t="s">
        <v>156</v>
      </c>
      <c r="B103" s="1" t="n">
        <v>1</v>
      </c>
      <c r="C103" s="1" t="n">
        <v>0.999192</v>
      </c>
      <c r="D103" s="1" t="n">
        <v>0.998635</v>
      </c>
      <c r="E103" s="1" t="n">
        <v>0.998764</v>
      </c>
      <c r="F103" s="1" t="n">
        <v>0.998722</v>
      </c>
      <c r="G103" s="1" t="n">
        <v>0.999029</v>
      </c>
      <c r="H103" s="6" t="n">
        <v>0.999995</v>
      </c>
      <c r="I103" s="1" t="n">
        <v>1</v>
      </c>
      <c r="J103" s="1" t="n">
        <v>0.999024</v>
      </c>
      <c r="K103" s="1" t="n">
        <v>0.999989</v>
      </c>
      <c r="L103" s="1" t="n">
        <v>0.999185</v>
      </c>
      <c r="M103" s="1" t="n">
        <v>0.999957</v>
      </c>
      <c r="N103" s="1" t="n">
        <v>0.998937</v>
      </c>
      <c r="O103" s="6" t="n">
        <v>0.999995</v>
      </c>
      <c r="P103" s="1" t="n">
        <v>1</v>
      </c>
      <c r="Q103" s="1" t="n">
        <v>0.998911</v>
      </c>
      <c r="R103" s="1" t="n">
        <v>1</v>
      </c>
      <c r="S103" s="1" t="n">
        <v>0.999745</v>
      </c>
      <c r="T103" s="1" t="n">
        <v>1</v>
      </c>
      <c r="U103" s="1" t="n">
        <v>1</v>
      </c>
      <c r="V103" s="6" t="n">
        <v>0.999979</v>
      </c>
      <c r="W103" s="1" t="n">
        <v>1</v>
      </c>
      <c r="X103" s="1" t="n">
        <v>0.999973</v>
      </c>
      <c r="Y103" s="1" t="n">
        <v>0.998561</v>
      </c>
      <c r="Z103" s="1" t="n">
        <v>1</v>
      </c>
      <c r="AA103" s="1" t="n">
        <v>0.999008</v>
      </c>
      <c r="AB103" s="1" t="n">
        <v>1</v>
      </c>
      <c r="AC103" s="6" t="n">
        <v>0.999372</v>
      </c>
      <c r="AD103" s="1" t="n">
        <v>0.998926</v>
      </c>
      <c r="AE103" s="1" t="n">
        <v>0.99997</v>
      </c>
      <c r="AF103" s="1" t="n">
        <v>0.999971</v>
      </c>
      <c r="AG103" s="1" t="n">
        <v>0.999281</v>
      </c>
      <c r="AH103" s="1" t="n">
        <v>1</v>
      </c>
      <c r="AI103" s="1" t="n">
        <v>0.999965</v>
      </c>
      <c r="AJ103" s="1" t="n">
        <v>0.999215</v>
      </c>
      <c r="AK103" s="1" t="n">
        <v>0.9987</v>
      </c>
      <c r="AL103" s="1" t="n">
        <v>1</v>
      </c>
      <c r="AM103" s="1" t="n">
        <v>0.999613</v>
      </c>
      <c r="AN103" s="1" t="n">
        <v>0.999972</v>
      </c>
      <c r="AO103" s="1" t="n">
        <v>0.999971</v>
      </c>
      <c r="AP103" s="1" t="n">
        <v>0.999291</v>
      </c>
      <c r="AQ103" s="1" t="n">
        <v>1</v>
      </c>
      <c r="AR103" s="1" t="n">
        <v>1</v>
      </c>
      <c r="AS103" s="1" t="n">
        <v>1</v>
      </c>
      <c r="AT103" s="1" t="n">
        <v>1</v>
      </c>
      <c r="AU103" s="1" t="n">
        <v>1</v>
      </c>
      <c r="AV103" s="1" t="n">
        <v>0.999955</v>
      </c>
      <c r="AW103" s="1" t="n">
        <v>0.999378</v>
      </c>
      <c r="AX103" s="1" t="n">
        <v>1</v>
      </c>
      <c r="AY103" s="1" t="n">
        <v>0.999451</v>
      </c>
      <c r="AZ103" s="1" t="n">
        <v>1</v>
      </c>
      <c r="BA103" s="1" t="n">
        <v>0.999972</v>
      </c>
    </row>
    <row r="104" customFormat="false" ht="14" hidden="false" customHeight="false" outlineLevel="0" collapsed="false">
      <c r="A104" s="6" t="s">
        <v>157</v>
      </c>
      <c r="B104" s="1" t="n">
        <v>0</v>
      </c>
      <c r="C104" s="1" t="n">
        <v>0.000808</v>
      </c>
      <c r="D104" s="1" t="n">
        <v>0.001365</v>
      </c>
      <c r="E104" s="1" t="n">
        <v>0.001236</v>
      </c>
      <c r="F104" s="1" t="n">
        <v>0.001278</v>
      </c>
      <c r="G104" s="1" t="n">
        <v>0.000971</v>
      </c>
      <c r="H104" s="6" t="n">
        <v>5E-006</v>
      </c>
      <c r="I104" s="1" t="n">
        <v>0</v>
      </c>
      <c r="J104" s="1" t="n">
        <v>0.000976</v>
      </c>
      <c r="K104" s="1" t="n">
        <v>1.1E-005</v>
      </c>
      <c r="L104" s="1" t="n">
        <v>0.000815</v>
      </c>
      <c r="M104" s="1" t="n">
        <v>4.3E-005</v>
      </c>
      <c r="N104" s="1" t="n">
        <v>0.001063</v>
      </c>
      <c r="O104" s="6" t="n">
        <v>5E-006</v>
      </c>
      <c r="P104" s="1" t="n">
        <v>0</v>
      </c>
      <c r="Q104" s="1" t="n">
        <v>0.001089</v>
      </c>
      <c r="R104" s="1" t="n">
        <v>0</v>
      </c>
      <c r="S104" s="1" t="n">
        <v>0.000255</v>
      </c>
      <c r="T104" s="1" t="n">
        <v>0</v>
      </c>
      <c r="U104" s="1" t="n">
        <v>0</v>
      </c>
      <c r="V104" s="6" t="n">
        <v>2.1E-005</v>
      </c>
      <c r="W104" s="1" t="n">
        <v>0</v>
      </c>
      <c r="X104" s="1" t="n">
        <v>2.7E-005</v>
      </c>
      <c r="Y104" s="1" t="n">
        <v>0.001439</v>
      </c>
      <c r="Z104" s="1" t="n">
        <v>0</v>
      </c>
      <c r="AA104" s="1" t="n">
        <v>0.000992</v>
      </c>
      <c r="AB104" s="1" t="n">
        <v>0</v>
      </c>
      <c r="AC104" s="6" t="n">
        <v>0.000628</v>
      </c>
      <c r="AD104" s="1" t="n">
        <v>0.001074</v>
      </c>
      <c r="AE104" s="1" t="n">
        <v>3E-005</v>
      </c>
      <c r="AF104" s="1" t="n">
        <v>2.9E-005</v>
      </c>
      <c r="AG104" s="1" t="n">
        <v>0.000719</v>
      </c>
      <c r="AH104" s="1" t="n">
        <v>0</v>
      </c>
      <c r="AI104" s="1" t="n">
        <v>3.5E-005</v>
      </c>
      <c r="AJ104" s="1" t="n">
        <v>0.000785</v>
      </c>
      <c r="AK104" s="1" t="n">
        <v>0.0013</v>
      </c>
      <c r="AL104" s="1" t="n">
        <v>0</v>
      </c>
      <c r="AM104" s="1" t="n">
        <v>0.000387</v>
      </c>
      <c r="AN104" s="1" t="n">
        <v>2.8E-005</v>
      </c>
      <c r="AO104" s="1" t="n">
        <v>2.9E-005</v>
      </c>
      <c r="AP104" s="1" t="n">
        <v>0.000709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4.5E-005</v>
      </c>
      <c r="AW104" s="1" t="n">
        <v>0.000622</v>
      </c>
      <c r="AX104" s="1" t="n">
        <v>0</v>
      </c>
      <c r="AY104" s="1" t="n">
        <v>0.000549</v>
      </c>
      <c r="AZ104" s="1" t="n">
        <v>0</v>
      </c>
      <c r="BA104" s="1" t="n">
        <v>2.8E-005</v>
      </c>
    </row>
    <row r="105" customFormat="false" ht="14" hidden="false" customHeight="false" outlineLevel="0" collapsed="false">
      <c r="A105" s="6" t="s">
        <v>158</v>
      </c>
      <c r="B105" s="1" t="n">
        <v>1</v>
      </c>
      <c r="C105" s="1" t="n">
        <v>0.999971</v>
      </c>
      <c r="D105" s="1" t="n">
        <v>1</v>
      </c>
      <c r="E105" s="1" t="n">
        <v>1</v>
      </c>
      <c r="F105" s="1" t="n">
        <v>0.999971</v>
      </c>
      <c r="G105" s="1" t="n">
        <v>1</v>
      </c>
      <c r="H105" s="6" t="n">
        <v>1</v>
      </c>
      <c r="I105" s="1" t="n">
        <v>1</v>
      </c>
      <c r="J105" s="1" t="n">
        <v>0.999981</v>
      </c>
      <c r="K105" s="1" t="n">
        <v>1</v>
      </c>
      <c r="L105" s="1" t="n">
        <v>1</v>
      </c>
      <c r="M105" s="1" t="n">
        <v>1</v>
      </c>
      <c r="N105" s="1" t="n">
        <v>1</v>
      </c>
      <c r="O105" s="6" t="n">
        <v>0.99989</v>
      </c>
      <c r="P105" s="1" t="n">
        <v>1</v>
      </c>
      <c r="Q105" s="1" t="n">
        <v>0.999987</v>
      </c>
      <c r="R105" s="1" t="n">
        <v>1</v>
      </c>
      <c r="S105" s="1" t="n">
        <v>1</v>
      </c>
      <c r="T105" s="1" t="n">
        <v>1</v>
      </c>
      <c r="U105" s="1" t="n">
        <v>1</v>
      </c>
      <c r="V105" s="6" t="n">
        <v>1</v>
      </c>
      <c r="W105" s="1" t="n">
        <v>1</v>
      </c>
      <c r="X105" s="1" t="n">
        <v>1</v>
      </c>
      <c r="Y105" s="1" t="n">
        <v>1</v>
      </c>
      <c r="Z105" s="1" t="n">
        <v>1</v>
      </c>
      <c r="AA105" s="1" t="n">
        <v>0.999983</v>
      </c>
      <c r="AB105" s="1" t="n">
        <v>1</v>
      </c>
      <c r="AC105" s="6" t="n">
        <v>1</v>
      </c>
      <c r="AD105" s="1" t="n">
        <v>0.999976</v>
      </c>
      <c r="AE105" s="1" t="n">
        <v>1</v>
      </c>
      <c r="AF105" s="1" t="n">
        <v>1</v>
      </c>
      <c r="AG105" s="1" t="n">
        <v>1</v>
      </c>
      <c r="AH105" s="1" t="n">
        <v>1</v>
      </c>
      <c r="AI105" s="1" t="n">
        <v>0.999985</v>
      </c>
      <c r="AJ105" s="1" t="n">
        <v>0.999987</v>
      </c>
      <c r="AK105" s="1" t="n">
        <v>1</v>
      </c>
      <c r="AL105" s="1" t="n">
        <v>1</v>
      </c>
      <c r="AM105" s="1" t="n">
        <v>1</v>
      </c>
      <c r="AN105" s="1" t="n">
        <v>1</v>
      </c>
      <c r="AO105" s="1" t="n">
        <v>1</v>
      </c>
      <c r="AP105" s="1" t="n">
        <v>1</v>
      </c>
      <c r="AQ105" s="1" t="n">
        <v>1</v>
      </c>
      <c r="AR105" s="1" t="n">
        <v>1</v>
      </c>
      <c r="AS105" s="1" t="n">
        <v>1</v>
      </c>
      <c r="AT105" s="1" t="n">
        <v>1</v>
      </c>
      <c r="AU105" s="1" t="n">
        <v>1</v>
      </c>
      <c r="AV105" s="1" t="n">
        <v>0.999974</v>
      </c>
      <c r="AW105" s="1" t="n">
        <v>1</v>
      </c>
      <c r="AX105" s="1" t="n">
        <v>1</v>
      </c>
      <c r="AY105" s="1" t="n">
        <v>1</v>
      </c>
      <c r="AZ105" s="1" t="n">
        <v>1</v>
      </c>
      <c r="BA105" s="1" t="n">
        <v>1</v>
      </c>
    </row>
    <row r="106" customFormat="false" ht="14" hidden="false" customHeight="false" outlineLevel="0" collapsed="false">
      <c r="A106" s="6" t="s">
        <v>159</v>
      </c>
      <c r="B106" s="1" t="n">
        <v>0</v>
      </c>
      <c r="C106" s="1" t="n">
        <v>2.9E-005</v>
      </c>
      <c r="D106" s="1" t="n">
        <v>0</v>
      </c>
      <c r="E106" s="1" t="n">
        <v>0</v>
      </c>
      <c r="F106" s="1" t="n">
        <v>2.9E-005</v>
      </c>
      <c r="G106" s="1" t="n">
        <v>0</v>
      </c>
      <c r="H106" s="6" t="n">
        <v>0</v>
      </c>
      <c r="I106" s="1" t="n">
        <v>0</v>
      </c>
      <c r="J106" s="1" t="n">
        <v>1.9E-005</v>
      </c>
      <c r="K106" s="1" t="n">
        <v>0</v>
      </c>
      <c r="L106" s="1" t="n">
        <v>0</v>
      </c>
      <c r="M106" s="1" t="n">
        <v>0</v>
      </c>
      <c r="N106" s="1" t="n">
        <v>0</v>
      </c>
      <c r="O106" s="6" t="n">
        <v>0.00011</v>
      </c>
      <c r="P106" s="1" t="n">
        <v>0</v>
      </c>
      <c r="Q106" s="1" t="n">
        <v>1.3E-005</v>
      </c>
      <c r="R106" s="1" t="n">
        <v>0</v>
      </c>
      <c r="S106" s="1" t="n">
        <v>0</v>
      </c>
      <c r="T106" s="1" t="n">
        <v>0</v>
      </c>
      <c r="U106" s="1" t="n">
        <v>0</v>
      </c>
      <c r="V106" s="6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1.7E-005</v>
      </c>
      <c r="AB106" s="1" t="n">
        <v>0</v>
      </c>
      <c r="AC106" s="6" t="n">
        <v>0</v>
      </c>
      <c r="AD106" s="1" t="n">
        <v>2.4E-005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1.5E-005</v>
      </c>
      <c r="AJ106" s="1" t="n">
        <v>1.3E-005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2.6E-005</v>
      </c>
      <c r="AW106" s="1" t="n">
        <v>0</v>
      </c>
      <c r="AX106" s="1" t="n">
        <v>0</v>
      </c>
      <c r="AY106" s="1" t="n">
        <v>0</v>
      </c>
      <c r="AZ106" s="1" t="n">
        <v>0</v>
      </c>
      <c r="BA106" s="1" t="n">
        <v>0</v>
      </c>
    </row>
    <row r="107" customFormat="false" ht="14" hidden="false" customHeight="false" outlineLevel="0" collapsed="false">
      <c r="A107" s="6" t="s">
        <v>160</v>
      </c>
      <c r="B107" s="1" t="n">
        <v>1</v>
      </c>
      <c r="C107" s="1" t="n">
        <v>0.999002</v>
      </c>
      <c r="D107" s="1" t="n">
        <v>1</v>
      </c>
      <c r="E107" s="1" t="n">
        <v>0.999943</v>
      </c>
      <c r="F107" s="1" t="n">
        <v>1</v>
      </c>
      <c r="G107" s="1" t="n">
        <v>0.999952</v>
      </c>
      <c r="H107" s="6" t="n">
        <v>0.999633</v>
      </c>
      <c r="I107" s="1" t="n">
        <v>1</v>
      </c>
      <c r="J107" s="1" t="n">
        <v>0.999879</v>
      </c>
      <c r="K107" s="1" t="n">
        <v>1</v>
      </c>
      <c r="L107" s="1" t="n">
        <v>0.999971</v>
      </c>
      <c r="M107" s="1" t="n">
        <v>1</v>
      </c>
      <c r="N107" s="1" t="n">
        <v>0.999955</v>
      </c>
      <c r="O107" s="6" t="n">
        <v>0.99691</v>
      </c>
      <c r="P107" s="1" t="n">
        <v>1</v>
      </c>
      <c r="Q107" s="1" t="n">
        <v>0.999893</v>
      </c>
      <c r="R107" s="1" t="n">
        <v>1</v>
      </c>
      <c r="S107" s="1" t="n">
        <v>1</v>
      </c>
      <c r="T107" s="1" t="n">
        <v>1</v>
      </c>
      <c r="U107" s="1" t="n">
        <v>1</v>
      </c>
      <c r="V107" s="6" t="n">
        <v>1</v>
      </c>
      <c r="W107" s="1" t="n">
        <v>1</v>
      </c>
      <c r="X107" s="1" t="n">
        <v>1</v>
      </c>
      <c r="Y107" s="1" t="n">
        <v>1</v>
      </c>
      <c r="Z107" s="1" t="n">
        <v>1</v>
      </c>
      <c r="AA107" s="1" t="n">
        <v>1</v>
      </c>
      <c r="AB107" s="1" t="n">
        <v>1</v>
      </c>
      <c r="AC107" s="6" t="n">
        <v>1</v>
      </c>
      <c r="AD107" s="1" t="n">
        <v>1</v>
      </c>
      <c r="AE107" s="1" t="n">
        <v>1</v>
      </c>
      <c r="AF107" s="1" t="n">
        <v>1</v>
      </c>
      <c r="AG107" s="1" t="n">
        <v>1</v>
      </c>
      <c r="AH107" s="1" t="n">
        <v>1</v>
      </c>
      <c r="AI107" s="1" t="n">
        <v>1</v>
      </c>
      <c r="AJ107" s="1" t="n">
        <v>1</v>
      </c>
      <c r="AK107" s="1" t="n">
        <v>1</v>
      </c>
      <c r="AL107" s="1" t="n">
        <v>1</v>
      </c>
      <c r="AM107" s="1" t="n">
        <v>1</v>
      </c>
      <c r="AN107" s="1" t="n">
        <v>1</v>
      </c>
      <c r="AO107" s="1" t="n">
        <v>1</v>
      </c>
      <c r="AP107" s="1" t="n">
        <v>1</v>
      </c>
      <c r="AQ107" s="1" t="n">
        <v>1</v>
      </c>
      <c r="AR107" s="1" t="n">
        <v>1</v>
      </c>
      <c r="AS107" s="1" t="n">
        <v>1</v>
      </c>
      <c r="AT107" s="1" t="n">
        <v>1</v>
      </c>
      <c r="AU107" s="1" t="n">
        <v>1</v>
      </c>
      <c r="AV107" s="1" t="n">
        <v>0.999989</v>
      </c>
      <c r="AW107" s="1" t="n">
        <v>0.999984</v>
      </c>
      <c r="AX107" s="1" t="n">
        <v>0.999891</v>
      </c>
      <c r="AY107" s="1" t="n">
        <v>0.998153</v>
      </c>
      <c r="AZ107" s="1" t="n">
        <v>1</v>
      </c>
      <c r="BA107" s="1" t="n">
        <v>1</v>
      </c>
    </row>
    <row r="108" customFormat="false" ht="14" hidden="false" customHeight="false" outlineLevel="0" collapsed="false">
      <c r="A108" s="6" t="s">
        <v>161</v>
      </c>
      <c r="B108" s="1" t="n">
        <v>0</v>
      </c>
      <c r="C108" s="1" t="n">
        <v>0.000998</v>
      </c>
      <c r="D108" s="1" t="n">
        <v>0</v>
      </c>
      <c r="E108" s="1" t="n">
        <v>5.7E-005</v>
      </c>
      <c r="F108" s="1" t="n">
        <v>0</v>
      </c>
      <c r="G108" s="1" t="n">
        <v>4.8E-005</v>
      </c>
      <c r="H108" s="6" t="n">
        <v>0.000367</v>
      </c>
      <c r="I108" s="1" t="n">
        <v>0</v>
      </c>
      <c r="J108" s="1" t="n">
        <v>0.000121</v>
      </c>
      <c r="K108" s="1" t="n">
        <v>0</v>
      </c>
      <c r="L108" s="1" t="n">
        <v>2.9E-005</v>
      </c>
      <c r="M108" s="1" t="n">
        <v>0</v>
      </c>
      <c r="N108" s="1" t="n">
        <v>4.5E-005</v>
      </c>
      <c r="O108" s="6" t="n">
        <v>0.00309</v>
      </c>
      <c r="P108" s="1" t="n">
        <v>0</v>
      </c>
      <c r="Q108" s="1" t="n">
        <v>0.000107</v>
      </c>
      <c r="R108" s="1" t="n">
        <v>0</v>
      </c>
      <c r="S108" s="1" t="n">
        <v>0</v>
      </c>
      <c r="T108" s="1" t="n">
        <v>0</v>
      </c>
      <c r="U108" s="1" t="n">
        <v>0</v>
      </c>
      <c r="V108" s="6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6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1.1E-005</v>
      </c>
      <c r="AW108" s="1" t="n">
        <v>1.6E-005</v>
      </c>
      <c r="AX108" s="1" t="n">
        <v>0.000109</v>
      </c>
      <c r="AY108" s="1" t="n">
        <v>0.001847</v>
      </c>
      <c r="AZ108" s="1" t="n">
        <v>0</v>
      </c>
      <c r="BA108" s="1" t="n">
        <v>0</v>
      </c>
    </row>
    <row r="109" customFormat="false" ht="14" hidden="false" customHeight="false" outlineLevel="0" collapsed="false">
      <c r="A109" s="6" t="s">
        <v>162</v>
      </c>
      <c r="B109" s="1" t="n">
        <v>0.97921</v>
      </c>
      <c r="C109" s="1" t="n">
        <v>0.952947</v>
      </c>
      <c r="D109" s="1" t="n">
        <v>0.909279</v>
      </c>
      <c r="E109" s="1" t="n">
        <v>0.922826</v>
      </c>
      <c r="F109" s="1" t="n">
        <v>0.911172</v>
      </c>
      <c r="G109" s="1" t="n">
        <v>0.913081</v>
      </c>
      <c r="H109" s="6" t="n">
        <v>0.902325</v>
      </c>
      <c r="I109" s="1" t="n">
        <v>0.964224</v>
      </c>
      <c r="J109" s="1" t="n">
        <v>0.953522</v>
      </c>
      <c r="K109" s="1" t="n">
        <v>0.975139</v>
      </c>
      <c r="L109" s="1" t="n">
        <v>0.959143</v>
      </c>
      <c r="M109" s="1" t="n">
        <v>0.922598</v>
      </c>
      <c r="N109" s="1" t="n">
        <v>0.915224</v>
      </c>
      <c r="O109" s="6" t="n">
        <v>0.903448</v>
      </c>
      <c r="P109" s="1" t="n">
        <v>0.975792</v>
      </c>
      <c r="Q109" s="1" t="n">
        <v>0.961568</v>
      </c>
      <c r="R109" s="1" t="n">
        <v>0.955486</v>
      </c>
      <c r="S109" s="1" t="n">
        <v>0.968569</v>
      </c>
      <c r="T109" s="1" t="n">
        <v>0.950586</v>
      </c>
      <c r="U109" s="1" t="n">
        <v>0.954997</v>
      </c>
      <c r="V109" s="6" t="n">
        <v>0.898479</v>
      </c>
      <c r="W109" s="1" t="n">
        <v>0.987436</v>
      </c>
      <c r="X109" s="1" t="n">
        <v>0.953457</v>
      </c>
      <c r="Y109" s="1" t="n">
        <v>0.964804</v>
      </c>
      <c r="Z109" s="1" t="n">
        <v>0.928835</v>
      </c>
      <c r="AA109" s="1" t="n">
        <v>0.956457</v>
      </c>
      <c r="AB109" s="1" t="n">
        <v>0.974732</v>
      </c>
      <c r="AC109" s="6" t="n">
        <v>0.916441</v>
      </c>
      <c r="AD109" s="1" t="n">
        <v>0.91271</v>
      </c>
      <c r="AE109" s="1" t="n">
        <v>0.908566</v>
      </c>
      <c r="AF109" s="1" t="n">
        <v>0.946811</v>
      </c>
      <c r="AG109" s="1" t="n">
        <v>0.918702</v>
      </c>
      <c r="AH109" s="1" t="n">
        <v>0.952347</v>
      </c>
      <c r="AI109" s="1" t="n">
        <v>0.929413</v>
      </c>
      <c r="AJ109" s="1" t="n">
        <v>0.915002</v>
      </c>
      <c r="AK109" s="1" t="n">
        <v>0.909192</v>
      </c>
      <c r="AL109" s="1" t="n">
        <v>0.940377</v>
      </c>
      <c r="AM109" s="1" t="n">
        <v>0.921389</v>
      </c>
      <c r="AN109" s="1" t="n">
        <v>0.905582</v>
      </c>
      <c r="AO109" s="1" t="n">
        <v>0.945815</v>
      </c>
      <c r="AP109" s="1" t="n">
        <v>0.929843</v>
      </c>
      <c r="AQ109" s="1" t="n">
        <v>0.965957</v>
      </c>
      <c r="AR109" s="1" t="n">
        <v>0.967578</v>
      </c>
      <c r="AS109" s="1" t="n">
        <v>0.963044</v>
      </c>
      <c r="AT109" s="1" t="n">
        <v>0.980287</v>
      </c>
      <c r="AU109" s="1" t="n">
        <v>0.959718</v>
      </c>
      <c r="AV109" s="1" t="n">
        <v>0.914639</v>
      </c>
      <c r="AW109" s="1" t="n">
        <v>0.910621</v>
      </c>
      <c r="AX109" s="1" t="n">
        <v>0.913449</v>
      </c>
      <c r="AY109" s="1" t="n">
        <v>0.903844</v>
      </c>
      <c r="AZ109" s="1" t="n">
        <v>0.960633</v>
      </c>
      <c r="BA109" s="1" t="n">
        <v>0.938593</v>
      </c>
    </row>
    <row r="110" customFormat="false" ht="14" hidden="false" customHeight="false" outlineLevel="0" collapsed="false">
      <c r="A110" s="6" t="s">
        <v>163</v>
      </c>
      <c r="B110" s="1" t="n">
        <v>0.01332</v>
      </c>
      <c r="C110" s="1" t="n">
        <v>4.1E-005</v>
      </c>
      <c r="D110" s="1" t="n">
        <v>0.058953</v>
      </c>
      <c r="E110" s="1" t="n">
        <v>0.049677</v>
      </c>
      <c r="F110" s="1" t="n">
        <v>0.058842</v>
      </c>
      <c r="G110" s="1" t="n">
        <v>0.05146</v>
      </c>
      <c r="H110" s="6" t="n">
        <v>0.004204</v>
      </c>
      <c r="I110" s="1" t="n">
        <v>0.015735</v>
      </c>
      <c r="J110" s="1" t="n">
        <v>0.034799</v>
      </c>
      <c r="K110" s="1" t="n">
        <v>0.011822</v>
      </c>
      <c r="L110" s="1" t="n">
        <v>0.021269</v>
      </c>
      <c r="M110" s="1" t="n">
        <v>5.4E-005</v>
      </c>
      <c r="N110" s="1" t="n">
        <v>0.055714</v>
      </c>
      <c r="O110" s="6" t="n">
        <v>0.002993</v>
      </c>
      <c r="P110" s="1" t="n">
        <v>0.01213</v>
      </c>
      <c r="Q110" s="1" t="n">
        <v>0.028857</v>
      </c>
      <c r="R110" s="1" t="n">
        <v>2.9E-005</v>
      </c>
      <c r="S110" s="1" t="n">
        <v>0.013995</v>
      </c>
      <c r="T110" s="1" t="n">
        <v>0.027054</v>
      </c>
      <c r="U110" s="1" t="n">
        <v>3.3E-005</v>
      </c>
      <c r="V110" s="6" t="n">
        <v>0.047666</v>
      </c>
      <c r="W110" s="1" t="n">
        <v>0.006638</v>
      </c>
      <c r="X110" s="1" t="n">
        <v>0.020842</v>
      </c>
      <c r="Y110" s="1" t="n">
        <v>0.016941</v>
      </c>
      <c r="Z110" s="1" t="n">
        <v>4.8E-005</v>
      </c>
      <c r="AA110" s="1" t="n">
        <v>0.034431</v>
      </c>
      <c r="AB110" s="1" t="n">
        <v>1.6E-005</v>
      </c>
      <c r="AC110" s="6" t="n">
        <v>0.031877</v>
      </c>
      <c r="AD110" s="1" t="n">
        <v>0.059346</v>
      </c>
      <c r="AE110" s="1" t="n">
        <v>0.063671</v>
      </c>
      <c r="AF110" s="1" t="n">
        <v>0.034904</v>
      </c>
      <c r="AG110" s="1" t="n">
        <v>0.055028</v>
      </c>
      <c r="AH110" s="1" t="n">
        <v>0.031301</v>
      </c>
      <c r="AI110" s="1" t="n">
        <v>0.04832</v>
      </c>
      <c r="AJ110" s="1" t="n">
        <v>0.055886</v>
      </c>
      <c r="AK110" s="1" t="n">
        <v>0.061827</v>
      </c>
      <c r="AL110" s="1" t="n">
        <v>0.038008</v>
      </c>
      <c r="AM110" s="1" t="n">
        <v>0.056353</v>
      </c>
      <c r="AN110" s="1" t="n">
        <v>7.3E-005</v>
      </c>
      <c r="AO110" s="1" t="n">
        <v>0.034131</v>
      </c>
      <c r="AP110" s="1" t="n">
        <v>0.048624</v>
      </c>
      <c r="AQ110" s="1" t="n">
        <v>2.2E-005</v>
      </c>
      <c r="AR110" s="1" t="n">
        <v>0.024499</v>
      </c>
      <c r="AS110" s="1" t="n">
        <v>0.019707</v>
      </c>
      <c r="AT110" s="1" t="n">
        <v>0.013367</v>
      </c>
      <c r="AU110" s="1" t="n">
        <v>0.022603</v>
      </c>
      <c r="AV110" s="1" t="n">
        <v>0.057589</v>
      </c>
      <c r="AW110" s="1" t="n">
        <v>0.058898</v>
      </c>
      <c r="AX110" s="1" t="n">
        <v>0.059555</v>
      </c>
      <c r="AY110" s="1" t="n">
        <v>0.062571</v>
      </c>
      <c r="AZ110" s="1" t="n">
        <v>0.022707</v>
      </c>
      <c r="BA110" s="1" t="n">
        <v>0.037809</v>
      </c>
    </row>
    <row r="111" customFormat="false" ht="14" hidden="false" customHeight="false" outlineLevel="0" collapsed="false">
      <c r="A111" s="6" t="s">
        <v>164</v>
      </c>
      <c r="B111" s="1" t="n">
        <v>0.002531</v>
      </c>
      <c r="C111" s="1" t="n">
        <v>0.040682</v>
      </c>
      <c r="D111" s="1" t="n">
        <v>0.006495</v>
      </c>
      <c r="E111" s="1" t="n">
        <v>0.006544</v>
      </c>
      <c r="F111" s="1" t="n">
        <v>0.00633</v>
      </c>
      <c r="G111" s="1" t="n">
        <v>0.006414</v>
      </c>
      <c r="H111" s="6" t="n">
        <v>0.073362</v>
      </c>
      <c r="I111" s="1" t="n">
        <v>0.002069</v>
      </c>
      <c r="J111" s="1" t="n">
        <v>0.004453</v>
      </c>
      <c r="K111" s="1" t="n">
        <v>0.001639</v>
      </c>
      <c r="L111" s="1" t="n">
        <v>0.00276</v>
      </c>
      <c r="M111" s="1" t="n">
        <v>0.053962</v>
      </c>
      <c r="N111" s="1" t="n">
        <v>0.005947</v>
      </c>
      <c r="O111" s="6" t="n">
        <v>0.078794</v>
      </c>
      <c r="P111" s="1" t="n">
        <v>0.001247</v>
      </c>
      <c r="Q111" s="1" t="n">
        <v>0.003458</v>
      </c>
      <c r="R111" s="1" t="n">
        <v>0.029219</v>
      </c>
      <c r="S111" s="1" t="n">
        <v>0.008386</v>
      </c>
      <c r="T111" s="1" t="n">
        <v>0.008992</v>
      </c>
      <c r="U111" s="1" t="n">
        <v>0.032673</v>
      </c>
      <c r="V111" s="6" t="n">
        <v>0.036145</v>
      </c>
      <c r="W111" s="1" t="n">
        <v>0.000514</v>
      </c>
      <c r="X111" s="1" t="n">
        <v>0.002884</v>
      </c>
      <c r="Y111" s="1" t="n">
        <v>0.002728</v>
      </c>
      <c r="Z111" s="1" t="n">
        <v>0.047924</v>
      </c>
      <c r="AA111" s="1" t="n">
        <v>0.004534</v>
      </c>
      <c r="AB111" s="1" t="n">
        <v>0.016245</v>
      </c>
      <c r="AC111" s="6" t="n">
        <v>0.035144</v>
      </c>
      <c r="AD111" s="1" t="n">
        <v>0.005286</v>
      </c>
      <c r="AE111" s="1" t="n">
        <v>0.007007</v>
      </c>
      <c r="AF111" s="1" t="n">
        <v>0.003069</v>
      </c>
      <c r="AG111" s="1" t="n">
        <v>0.005699</v>
      </c>
      <c r="AH111" s="1" t="n">
        <v>0.003456</v>
      </c>
      <c r="AI111" s="1" t="n">
        <v>0.004358</v>
      </c>
      <c r="AJ111" s="1" t="n">
        <v>0.006122</v>
      </c>
      <c r="AK111" s="1" t="n">
        <v>0.005119</v>
      </c>
      <c r="AL111" s="1" t="n">
        <v>0.002868</v>
      </c>
      <c r="AM111" s="1" t="n">
        <v>0.005661</v>
      </c>
      <c r="AN111" s="1" t="n">
        <v>0.073424</v>
      </c>
      <c r="AO111" s="1" t="n">
        <v>0.003051</v>
      </c>
      <c r="AP111" s="1" t="n">
        <v>0.004118</v>
      </c>
      <c r="AQ111" s="1" t="n">
        <v>0.022345</v>
      </c>
      <c r="AR111" s="1" t="n">
        <v>7E-005</v>
      </c>
      <c r="AS111" s="1" t="n">
        <v>0.005802</v>
      </c>
      <c r="AT111" s="1" t="n">
        <v>0.006346</v>
      </c>
      <c r="AU111" s="1" t="n">
        <v>0.002641</v>
      </c>
      <c r="AV111" s="1" t="n">
        <v>0.004347</v>
      </c>
      <c r="AW111" s="1" t="n">
        <v>0.005899</v>
      </c>
      <c r="AX111" s="1" t="n">
        <v>0.004195</v>
      </c>
      <c r="AY111" s="1" t="n">
        <v>0.00671</v>
      </c>
      <c r="AZ111" s="1" t="n">
        <v>0.002466</v>
      </c>
      <c r="BA111" s="1" t="n">
        <v>0.003587</v>
      </c>
    </row>
    <row r="112" customFormat="false" ht="14" hidden="false" customHeight="false" outlineLevel="0" collapsed="false">
      <c r="A112" s="6" t="s">
        <v>165</v>
      </c>
      <c r="B112" s="1" t="n">
        <v>0</v>
      </c>
      <c r="C112" s="1" t="n">
        <v>0.001628</v>
      </c>
      <c r="D112" s="1" t="n">
        <v>0.001078</v>
      </c>
      <c r="E112" s="1" t="n">
        <v>0.000609</v>
      </c>
      <c r="F112" s="1" t="n">
        <v>0.000468</v>
      </c>
      <c r="G112" s="1" t="n">
        <v>0.001254</v>
      </c>
      <c r="H112" s="6" t="n">
        <v>0.001634</v>
      </c>
      <c r="I112" s="1" t="n">
        <v>1.6E-005</v>
      </c>
      <c r="J112" s="1" t="n">
        <v>0.000596</v>
      </c>
      <c r="K112" s="1" t="n">
        <v>0</v>
      </c>
      <c r="L112" s="1" t="n">
        <v>9.1E-005</v>
      </c>
      <c r="M112" s="1" t="n">
        <v>0.000199</v>
      </c>
      <c r="N112" s="1" t="n">
        <v>0.000703</v>
      </c>
      <c r="O112" s="6" t="n">
        <v>0.001006</v>
      </c>
      <c r="P112" s="1" t="n">
        <v>0</v>
      </c>
      <c r="Q112" s="1" t="n">
        <v>0.000275</v>
      </c>
      <c r="R112" s="1" t="n">
        <v>0.000283</v>
      </c>
      <c r="S112" s="1" t="n">
        <v>0</v>
      </c>
      <c r="T112" s="1" t="n">
        <v>6E-006</v>
      </c>
      <c r="U112" s="1" t="n">
        <v>0</v>
      </c>
      <c r="V112" s="6" t="n">
        <v>0.001272</v>
      </c>
      <c r="W112" s="1" t="n">
        <v>0</v>
      </c>
      <c r="X112" s="1" t="n">
        <v>0</v>
      </c>
      <c r="Y112" s="1" t="n">
        <v>3E-006</v>
      </c>
      <c r="Z112" s="1" t="n">
        <v>7.3E-005</v>
      </c>
      <c r="AA112" s="1" t="n">
        <v>0.000393</v>
      </c>
      <c r="AB112" s="1" t="n">
        <v>0</v>
      </c>
      <c r="AC112" s="6" t="n">
        <v>0.000976</v>
      </c>
      <c r="AD112" s="1" t="n">
        <v>0.00094</v>
      </c>
      <c r="AE112" s="1" t="n">
        <v>0.000845</v>
      </c>
      <c r="AF112" s="1" t="n">
        <v>5E-006</v>
      </c>
      <c r="AG112" s="1" t="n">
        <v>0.000852</v>
      </c>
      <c r="AH112" s="1" t="n">
        <v>7E-006</v>
      </c>
      <c r="AI112" s="1" t="n">
        <v>0.000518</v>
      </c>
      <c r="AJ112" s="1" t="n">
        <v>0.001062</v>
      </c>
      <c r="AK112" s="1" t="n">
        <v>0.000689</v>
      </c>
      <c r="AL112" s="1" t="n">
        <v>0.000295</v>
      </c>
      <c r="AM112" s="1" t="n">
        <v>0.000252</v>
      </c>
      <c r="AN112" s="1" t="n">
        <v>0.000768</v>
      </c>
      <c r="AO112" s="1" t="n">
        <v>0.000325</v>
      </c>
      <c r="AP112" s="1" t="n">
        <v>0.000383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.000582</v>
      </c>
      <c r="AW112" s="1" t="n">
        <v>0.000961</v>
      </c>
      <c r="AX112" s="1" t="n">
        <v>0.00041</v>
      </c>
      <c r="AY112" s="1" t="n">
        <v>0.000842</v>
      </c>
      <c r="AZ112" s="1" t="n">
        <v>6E-006</v>
      </c>
      <c r="BA112" s="1" t="n">
        <v>0.00011</v>
      </c>
    </row>
    <row r="113" customFormat="false" ht="14" hidden="false" customHeight="false" outlineLevel="0" collapsed="false">
      <c r="A113" s="6" t="s">
        <v>166</v>
      </c>
      <c r="B113" s="1" t="n">
        <v>0.00098</v>
      </c>
      <c r="C113" s="1" t="n">
        <v>0.000678</v>
      </c>
      <c r="D113" s="1" t="n">
        <v>0.005022</v>
      </c>
      <c r="E113" s="1" t="n">
        <v>0.004203</v>
      </c>
      <c r="F113" s="1" t="n">
        <v>0.004496</v>
      </c>
      <c r="G113" s="1" t="n">
        <v>0.006428</v>
      </c>
      <c r="H113" s="6" t="n">
        <v>0.009197</v>
      </c>
      <c r="I113" s="1" t="n">
        <v>0.003976</v>
      </c>
      <c r="J113" s="1" t="n">
        <v>0.001024</v>
      </c>
      <c r="K113" s="1" t="n">
        <v>0.002782</v>
      </c>
      <c r="L113" s="1" t="n">
        <v>0.003363</v>
      </c>
      <c r="M113" s="1" t="n">
        <v>0.005216</v>
      </c>
      <c r="N113" s="1" t="n">
        <v>0.004569</v>
      </c>
      <c r="O113" s="6" t="n">
        <v>0.008341</v>
      </c>
      <c r="P113" s="1" t="n">
        <v>0.002338</v>
      </c>
      <c r="Q113" s="1" t="n">
        <v>0.000857</v>
      </c>
      <c r="R113" s="1" t="n">
        <v>0.002878</v>
      </c>
      <c r="S113" s="1" t="n">
        <v>9E-006</v>
      </c>
      <c r="T113" s="1" t="n">
        <v>0.002367</v>
      </c>
      <c r="U113" s="1" t="n">
        <v>0.002145</v>
      </c>
      <c r="V113" s="6" t="n">
        <v>0.00162</v>
      </c>
      <c r="W113" s="1" t="n">
        <v>0.001064</v>
      </c>
      <c r="X113" s="1" t="n">
        <v>0.004525</v>
      </c>
      <c r="Y113" s="1" t="n">
        <v>0.003248</v>
      </c>
      <c r="Z113" s="1" t="n">
        <v>0.005004</v>
      </c>
      <c r="AA113" s="1" t="n">
        <v>0.000639</v>
      </c>
      <c r="AB113" s="1" t="n">
        <v>0.001935</v>
      </c>
      <c r="AC113" s="6" t="n">
        <v>0.001162</v>
      </c>
      <c r="AD113" s="1" t="n">
        <v>0.004081</v>
      </c>
      <c r="AE113" s="1" t="n">
        <v>0.003987</v>
      </c>
      <c r="AF113" s="1" t="n">
        <v>0.002861</v>
      </c>
      <c r="AG113" s="1" t="n">
        <v>0.00397</v>
      </c>
      <c r="AH113" s="1" t="n">
        <v>0.001838</v>
      </c>
      <c r="AI113" s="1" t="n">
        <v>0.003234</v>
      </c>
      <c r="AJ113" s="1" t="n">
        <v>0.004771</v>
      </c>
      <c r="AK113" s="1" t="n">
        <v>0.004606</v>
      </c>
      <c r="AL113" s="1" t="n">
        <v>0.003786</v>
      </c>
      <c r="AM113" s="1" t="n">
        <v>0.00337</v>
      </c>
      <c r="AN113" s="1" t="n">
        <v>0.003876</v>
      </c>
      <c r="AO113" s="1" t="n">
        <v>0.003639</v>
      </c>
      <c r="AP113" s="1" t="n">
        <v>0.003255</v>
      </c>
      <c r="AQ113" s="1" t="n">
        <v>0.002325</v>
      </c>
      <c r="AR113" s="1" t="n">
        <v>0.002016</v>
      </c>
      <c r="AS113" s="1" t="n">
        <v>0.002701</v>
      </c>
      <c r="AT113" s="1" t="n">
        <v>0</v>
      </c>
      <c r="AU113" s="1" t="n">
        <v>0.00299</v>
      </c>
      <c r="AV113" s="1" t="n">
        <v>0.004693</v>
      </c>
      <c r="AW113" s="1" t="n">
        <v>0.004623</v>
      </c>
      <c r="AX113" s="1" t="n">
        <v>0.004098</v>
      </c>
      <c r="AY113" s="1" t="n">
        <v>0.004915</v>
      </c>
      <c r="AZ113" s="1" t="n">
        <v>0.002794</v>
      </c>
      <c r="BA113" s="1" t="n">
        <v>0.003874</v>
      </c>
    </row>
    <row r="114" customFormat="false" ht="14" hidden="false" customHeight="false" outlineLevel="0" collapsed="false">
      <c r="A114" s="6" t="s">
        <v>167</v>
      </c>
      <c r="B114" s="1" t="n">
        <v>0.003959</v>
      </c>
      <c r="C114" s="1" t="n">
        <v>0.004024</v>
      </c>
      <c r="D114" s="1" t="n">
        <v>0.019173</v>
      </c>
      <c r="E114" s="1" t="n">
        <v>0.016142</v>
      </c>
      <c r="F114" s="1" t="n">
        <v>0.018691</v>
      </c>
      <c r="G114" s="1" t="n">
        <v>0.021363</v>
      </c>
      <c r="H114" s="6" t="n">
        <v>0.009278</v>
      </c>
      <c r="I114" s="1" t="n">
        <v>0.013979</v>
      </c>
      <c r="J114" s="1" t="n">
        <v>0.005606</v>
      </c>
      <c r="K114" s="1" t="n">
        <v>0.008618</v>
      </c>
      <c r="L114" s="1" t="n">
        <v>0.013374</v>
      </c>
      <c r="M114" s="1" t="n">
        <v>0.017972</v>
      </c>
      <c r="N114" s="1" t="n">
        <v>0.017841</v>
      </c>
      <c r="O114" s="6" t="n">
        <v>0.005418</v>
      </c>
      <c r="P114" s="1" t="n">
        <v>0.008493</v>
      </c>
      <c r="Q114" s="1" t="n">
        <v>0.004986</v>
      </c>
      <c r="R114" s="1" t="n">
        <v>0.012105</v>
      </c>
      <c r="S114" s="1" t="n">
        <v>0.009041</v>
      </c>
      <c r="T114" s="1" t="n">
        <v>0.010995</v>
      </c>
      <c r="U114" s="1" t="n">
        <v>0.010152</v>
      </c>
      <c r="V114" s="6" t="n">
        <v>0.014819</v>
      </c>
      <c r="W114" s="1" t="n">
        <v>0.004347</v>
      </c>
      <c r="X114" s="1" t="n">
        <v>0.018293</v>
      </c>
      <c r="Y114" s="1" t="n">
        <v>0.012276</v>
      </c>
      <c r="Z114" s="1" t="n">
        <v>0.018116</v>
      </c>
      <c r="AA114" s="1" t="n">
        <v>0.003546</v>
      </c>
      <c r="AB114" s="1" t="n">
        <v>0.007072</v>
      </c>
      <c r="AC114" s="6" t="n">
        <v>0.014399</v>
      </c>
      <c r="AD114" s="1" t="n">
        <v>0.017637</v>
      </c>
      <c r="AE114" s="1" t="n">
        <v>0.015923</v>
      </c>
      <c r="AF114" s="1" t="n">
        <v>0.012351</v>
      </c>
      <c r="AG114" s="1" t="n">
        <v>0.015748</v>
      </c>
      <c r="AH114" s="1" t="n">
        <v>0.011052</v>
      </c>
      <c r="AI114" s="1" t="n">
        <v>0.014157</v>
      </c>
      <c r="AJ114" s="1" t="n">
        <v>0.017157</v>
      </c>
      <c r="AK114" s="1" t="n">
        <v>0.018566</v>
      </c>
      <c r="AL114" s="1" t="n">
        <v>0.014666</v>
      </c>
      <c r="AM114" s="1" t="n">
        <v>0.012975</v>
      </c>
      <c r="AN114" s="1" t="n">
        <v>0.016276</v>
      </c>
      <c r="AO114" s="1" t="n">
        <v>0.013039</v>
      </c>
      <c r="AP114" s="1" t="n">
        <v>0.013777</v>
      </c>
      <c r="AQ114" s="1" t="n">
        <v>0.009351</v>
      </c>
      <c r="AR114" s="1" t="n">
        <v>0.005837</v>
      </c>
      <c r="AS114" s="1" t="n">
        <v>0.008746</v>
      </c>
      <c r="AT114" s="1" t="n">
        <v>0</v>
      </c>
      <c r="AU114" s="1" t="n">
        <v>0.012047</v>
      </c>
      <c r="AV114" s="1" t="n">
        <v>0.01815</v>
      </c>
      <c r="AW114" s="1" t="n">
        <v>0.018998</v>
      </c>
      <c r="AX114" s="1" t="n">
        <v>0.018295</v>
      </c>
      <c r="AY114" s="1" t="n">
        <v>0.021118</v>
      </c>
      <c r="AZ114" s="1" t="n">
        <v>0.011394</v>
      </c>
      <c r="BA114" s="1" t="n">
        <v>0.016027</v>
      </c>
    </row>
    <row r="115" customFormat="false" ht="14" hidden="false" customHeight="false" outlineLevel="0" collapsed="false">
      <c r="A115" s="6" t="s">
        <v>168</v>
      </c>
      <c r="B115" s="1" t="n">
        <v>0.185647</v>
      </c>
      <c r="C115" s="1" t="n">
        <v>0.030017</v>
      </c>
      <c r="D115" s="1" t="n">
        <v>0.192936</v>
      </c>
      <c r="E115" s="1" t="n">
        <v>0.176248</v>
      </c>
      <c r="F115" s="1" t="n">
        <v>0.221781</v>
      </c>
      <c r="G115" s="1" t="n">
        <v>0.215112</v>
      </c>
      <c r="H115" s="6" t="n">
        <v>0.087936</v>
      </c>
      <c r="I115" s="1" t="n">
        <v>0.18025</v>
      </c>
      <c r="J115" s="1" t="n">
        <v>0.06363</v>
      </c>
      <c r="K115" s="1" t="n">
        <v>0.22188</v>
      </c>
      <c r="L115" s="1" t="n">
        <v>0.193876</v>
      </c>
      <c r="M115" s="1" t="n">
        <v>0.197213</v>
      </c>
      <c r="N115" s="1" t="n">
        <v>0.161018</v>
      </c>
      <c r="O115" s="6" t="n">
        <v>0.090459</v>
      </c>
      <c r="P115" s="1" t="n">
        <v>0.250493</v>
      </c>
      <c r="Q115" s="1" t="n">
        <v>0.065157</v>
      </c>
      <c r="R115" s="1" t="n">
        <v>0.157498</v>
      </c>
      <c r="S115" s="1" t="n">
        <v>0.154972</v>
      </c>
      <c r="T115" s="1" t="n">
        <v>0.186553</v>
      </c>
      <c r="U115" s="1" t="n">
        <v>0.181026</v>
      </c>
      <c r="V115" s="6" t="n">
        <v>0.071474</v>
      </c>
      <c r="W115" s="1" t="n">
        <v>0.210852</v>
      </c>
      <c r="X115" s="1" t="n">
        <v>0.247131</v>
      </c>
      <c r="Y115" s="1" t="n">
        <v>0.228625</v>
      </c>
      <c r="Z115" s="1" t="n">
        <v>0.237918</v>
      </c>
      <c r="AA115" s="1" t="n">
        <v>0.051924</v>
      </c>
      <c r="AB115" s="1" t="n">
        <v>0.223782</v>
      </c>
      <c r="AC115" s="6" t="n">
        <v>0.353243</v>
      </c>
      <c r="AD115" s="1" t="n">
        <v>0.195504</v>
      </c>
      <c r="AE115" s="1" t="n">
        <v>0.16206</v>
      </c>
      <c r="AF115" s="1" t="n">
        <v>0.150021</v>
      </c>
      <c r="AG115" s="1" t="n">
        <v>0.190902</v>
      </c>
      <c r="AH115" s="1" t="n">
        <v>0.157467</v>
      </c>
      <c r="AI115" s="1" t="n">
        <v>0.133069</v>
      </c>
      <c r="AJ115" s="1" t="n">
        <v>0.200848</v>
      </c>
      <c r="AK115" s="1" t="n">
        <v>0.179967</v>
      </c>
      <c r="AL115" s="1" t="n">
        <v>0.175563</v>
      </c>
      <c r="AM115" s="1" t="n">
        <v>0.175347</v>
      </c>
      <c r="AN115" s="1" t="n">
        <v>0.133292</v>
      </c>
      <c r="AO115" s="1" t="n">
        <v>0.171746</v>
      </c>
      <c r="AP115" s="1" t="n">
        <v>0.180607</v>
      </c>
      <c r="AQ115" s="1" t="n">
        <v>0.199376</v>
      </c>
      <c r="AR115" s="1" t="n">
        <v>0.137098</v>
      </c>
      <c r="AS115" s="1" t="n">
        <v>0.191145</v>
      </c>
      <c r="AT115" s="1" t="n">
        <v>0.065628</v>
      </c>
      <c r="AU115" s="1" t="n">
        <v>0.177691</v>
      </c>
      <c r="AV115" s="1" t="n">
        <v>0.213022</v>
      </c>
      <c r="AW115" s="1" t="n">
        <v>0.221408</v>
      </c>
      <c r="AX115" s="1" t="n">
        <v>0.220066</v>
      </c>
      <c r="AY115" s="1" t="n">
        <v>0.227683</v>
      </c>
      <c r="AZ115" s="1" t="n">
        <v>0.189417</v>
      </c>
      <c r="BA115" s="1" t="n">
        <v>0.188923</v>
      </c>
    </row>
    <row r="116" customFormat="false" ht="14" hidden="false" customHeight="false" outlineLevel="0" collapsed="false">
      <c r="A116" s="6" t="s">
        <v>169</v>
      </c>
      <c r="B116" s="1" t="n">
        <v>0.002653</v>
      </c>
      <c r="C116" s="1" t="n">
        <v>0.002343</v>
      </c>
      <c r="D116" s="1" t="n">
        <v>0.014786</v>
      </c>
      <c r="E116" s="1" t="n">
        <v>0.012362</v>
      </c>
      <c r="F116" s="1" t="n">
        <v>0.01403</v>
      </c>
      <c r="G116" s="1" t="n">
        <v>0.016671</v>
      </c>
      <c r="H116" s="6" t="n">
        <v>0.008728</v>
      </c>
      <c r="I116" s="1" t="n">
        <v>0.010513</v>
      </c>
      <c r="J116" s="1" t="n">
        <v>0.003659</v>
      </c>
      <c r="K116" s="1" t="n">
        <v>0.006164</v>
      </c>
      <c r="L116" s="1" t="n">
        <v>0.010124</v>
      </c>
      <c r="M116" s="1" t="n">
        <v>0.014465</v>
      </c>
      <c r="N116" s="1" t="n">
        <v>0.014474</v>
      </c>
      <c r="O116" s="6" t="n">
        <v>0.004833</v>
      </c>
      <c r="P116" s="1" t="n">
        <v>0.00598</v>
      </c>
      <c r="Q116" s="1" t="n">
        <v>0.002966</v>
      </c>
      <c r="R116" s="1" t="n">
        <v>0.008632</v>
      </c>
      <c r="S116" s="1" t="n">
        <v>0.005243</v>
      </c>
      <c r="T116" s="1" t="n">
        <v>0.00793</v>
      </c>
      <c r="U116" s="1" t="n">
        <v>0.007189</v>
      </c>
      <c r="V116" s="6" t="n">
        <v>0.010674</v>
      </c>
      <c r="W116" s="1" t="n">
        <v>0.003373</v>
      </c>
      <c r="X116" s="1" t="n">
        <v>0.013059</v>
      </c>
      <c r="Y116" s="1" t="n">
        <v>0.008245</v>
      </c>
      <c r="Z116" s="1" t="n">
        <v>0.013747</v>
      </c>
      <c r="AA116" s="1" t="n">
        <v>0.001836</v>
      </c>
      <c r="AB116" s="1" t="n">
        <v>0.00486</v>
      </c>
      <c r="AC116" s="6" t="n">
        <v>0.009153</v>
      </c>
      <c r="AD116" s="1" t="n">
        <v>0.013175</v>
      </c>
      <c r="AE116" s="1" t="n">
        <v>0.011273</v>
      </c>
      <c r="AF116" s="1" t="n">
        <v>0.009663</v>
      </c>
      <c r="AG116" s="1" t="n">
        <v>0.01136</v>
      </c>
      <c r="AH116" s="1" t="n">
        <v>0.007725</v>
      </c>
      <c r="AI116" s="1" t="n">
        <v>0.009948</v>
      </c>
      <c r="AJ116" s="1" t="n">
        <v>0.012179</v>
      </c>
      <c r="AK116" s="1" t="n">
        <v>0.013216</v>
      </c>
      <c r="AL116" s="1" t="n">
        <v>0.010941</v>
      </c>
      <c r="AM116" s="1" t="n">
        <v>0.008969</v>
      </c>
      <c r="AN116" s="1" t="n">
        <v>0.012991</v>
      </c>
      <c r="AO116" s="1" t="n">
        <v>0.009102</v>
      </c>
      <c r="AP116" s="1" t="n">
        <v>0.009474</v>
      </c>
      <c r="AQ116" s="1" t="n">
        <v>0.005623</v>
      </c>
      <c r="AR116" s="1" t="n">
        <v>0.004297</v>
      </c>
      <c r="AS116" s="1" t="n">
        <v>0.005306</v>
      </c>
      <c r="AT116" s="1" t="n">
        <v>0</v>
      </c>
      <c r="AU116" s="1" t="n">
        <v>0.007284</v>
      </c>
      <c r="AV116" s="1" t="n">
        <v>0.012629</v>
      </c>
      <c r="AW116" s="1" t="n">
        <v>0.014626</v>
      </c>
      <c r="AX116" s="1" t="n">
        <v>0.014044</v>
      </c>
      <c r="AY116" s="1" t="n">
        <v>0.016656</v>
      </c>
      <c r="AZ116" s="1" t="n">
        <v>0.008431</v>
      </c>
      <c r="BA116" s="1" t="n">
        <v>0.011771</v>
      </c>
    </row>
    <row r="117" customFormat="false" ht="14" hidden="false" customHeight="false" outlineLevel="0" collapsed="false">
      <c r="A117" s="6" t="s">
        <v>170</v>
      </c>
      <c r="B117" s="1" t="n">
        <v>0.001434</v>
      </c>
      <c r="C117" s="1" t="n">
        <v>0.002406</v>
      </c>
      <c r="D117" s="1" t="n">
        <v>0.00603</v>
      </c>
      <c r="E117" s="1" t="n">
        <v>0.00529</v>
      </c>
      <c r="F117" s="1" t="n">
        <v>0.005223</v>
      </c>
      <c r="G117" s="1" t="n">
        <v>0.006203</v>
      </c>
      <c r="H117" s="6" t="n">
        <v>0.006795</v>
      </c>
      <c r="I117" s="1" t="n">
        <v>0.004387</v>
      </c>
      <c r="J117" s="1" t="n">
        <v>0.002738</v>
      </c>
      <c r="K117" s="1" t="n">
        <v>0.002641</v>
      </c>
      <c r="L117" s="1" t="n">
        <v>0.003624</v>
      </c>
      <c r="M117" s="1" t="n">
        <v>0.005156</v>
      </c>
      <c r="N117" s="1" t="n">
        <v>0.005276</v>
      </c>
      <c r="O117" s="6" t="n">
        <v>0.007113</v>
      </c>
      <c r="P117" s="1" t="n">
        <v>0.002247</v>
      </c>
      <c r="Q117" s="1" t="n">
        <v>0.002674</v>
      </c>
      <c r="R117" s="1" t="n">
        <v>0.003987</v>
      </c>
      <c r="S117" s="1" t="n">
        <v>0.002579</v>
      </c>
      <c r="T117" s="1" t="n">
        <v>0.003329</v>
      </c>
      <c r="U117" s="1" t="n">
        <v>0.003221</v>
      </c>
      <c r="V117" s="6" t="n">
        <v>0.003341</v>
      </c>
      <c r="W117" s="1" t="n">
        <v>0.000928</v>
      </c>
      <c r="X117" s="1" t="n">
        <v>0.004234</v>
      </c>
      <c r="Y117" s="1" t="n">
        <v>0.003892</v>
      </c>
      <c r="Z117" s="1" t="n">
        <v>0.004688</v>
      </c>
      <c r="AA117" s="1" t="n">
        <v>0.002291</v>
      </c>
      <c r="AB117" s="1" t="n">
        <v>0.002247</v>
      </c>
      <c r="AC117" s="6" t="n">
        <v>0.008158</v>
      </c>
      <c r="AD117" s="1" t="n">
        <v>0.005046</v>
      </c>
      <c r="AE117" s="1" t="n">
        <v>0.004724</v>
      </c>
      <c r="AF117" s="1" t="n">
        <v>0.003396</v>
      </c>
      <c r="AG117" s="1" t="n">
        <v>0.005036</v>
      </c>
      <c r="AH117" s="1" t="n">
        <v>0.002997</v>
      </c>
      <c r="AI117" s="1" t="n">
        <v>0.004861</v>
      </c>
      <c r="AJ117" s="1" t="n">
        <v>0.005257</v>
      </c>
      <c r="AK117" s="1" t="n">
        <v>0.005796</v>
      </c>
      <c r="AL117" s="1" t="n">
        <v>0.004023</v>
      </c>
      <c r="AM117" s="1" t="n">
        <v>0.004528</v>
      </c>
      <c r="AN117" s="1" t="n">
        <v>0.00461</v>
      </c>
      <c r="AO117" s="1" t="n">
        <v>0.004522</v>
      </c>
      <c r="AP117" s="1" t="n">
        <v>0.004503</v>
      </c>
      <c r="AQ117" s="1" t="n">
        <v>0.003386</v>
      </c>
      <c r="AR117" s="1" t="n">
        <v>0.002158</v>
      </c>
      <c r="AS117" s="1" t="n">
        <v>0.002977</v>
      </c>
      <c r="AT117" s="1" t="n">
        <v>0</v>
      </c>
      <c r="AU117" s="1" t="n">
        <v>0.003195</v>
      </c>
      <c r="AV117" s="1" t="n">
        <v>0.004623</v>
      </c>
      <c r="AW117" s="1" t="n">
        <v>0.004887</v>
      </c>
      <c r="AX117" s="1" t="n">
        <v>0.003945</v>
      </c>
      <c r="AY117" s="1" t="n">
        <v>0.004667</v>
      </c>
      <c r="AZ117" s="1" t="n">
        <v>0.003003</v>
      </c>
      <c r="BA117" s="1" t="n">
        <v>0.004499</v>
      </c>
    </row>
    <row r="118" customFormat="false" ht="14" hidden="false" customHeight="false" outlineLevel="0" collapsed="false">
      <c r="A118" s="6" t="s">
        <v>171</v>
      </c>
      <c r="B118" s="1" t="n">
        <v>0.810219</v>
      </c>
      <c r="C118" s="1" t="n">
        <v>0.962562</v>
      </c>
      <c r="D118" s="1" t="n">
        <v>0.782293</v>
      </c>
      <c r="E118" s="1" t="n">
        <v>0.800689</v>
      </c>
      <c r="F118" s="1" t="n">
        <v>0.756556</v>
      </c>
      <c r="G118" s="1" t="n">
        <v>0.760812</v>
      </c>
      <c r="H118" s="6" t="n">
        <v>0.801987</v>
      </c>
      <c r="I118" s="1" t="n">
        <v>0.800137</v>
      </c>
      <c r="J118" s="1" t="n">
        <v>0.929773</v>
      </c>
      <c r="K118" s="1" t="n">
        <v>0.753155</v>
      </c>
      <c r="L118" s="1" t="n">
        <v>0.787876</v>
      </c>
      <c r="M118" s="1" t="n">
        <v>0.780668</v>
      </c>
      <c r="N118" s="1" t="n">
        <v>0.818247</v>
      </c>
      <c r="O118" s="6" t="n">
        <v>0.873325</v>
      </c>
      <c r="P118" s="1" t="n">
        <v>0.741173</v>
      </c>
      <c r="Q118" s="1" t="n">
        <v>0.928258</v>
      </c>
      <c r="R118" s="1" t="n">
        <v>0.823895</v>
      </c>
      <c r="S118" s="1" t="n">
        <v>0.837123</v>
      </c>
      <c r="T118" s="1" t="n">
        <v>0.801043</v>
      </c>
      <c r="U118" s="1" t="n">
        <v>0.808478</v>
      </c>
      <c r="V118" s="6" t="n">
        <v>0.875013</v>
      </c>
      <c r="W118" s="1" t="n">
        <v>0.784847</v>
      </c>
      <c r="X118" s="1" t="n">
        <v>0.735576</v>
      </c>
      <c r="Y118" s="1" t="n">
        <v>0.754249</v>
      </c>
      <c r="Z118" s="1" t="n">
        <v>0.740636</v>
      </c>
      <c r="AA118" s="1" t="n">
        <v>0.943134</v>
      </c>
      <c r="AB118" s="1" t="n">
        <v>0.769081</v>
      </c>
      <c r="AC118" s="6" t="n">
        <v>0.522868</v>
      </c>
      <c r="AD118" s="1" t="n">
        <v>0.776984</v>
      </c>
      <c r="AE118" s="1" t="n">
        <v>0.746473</v>
      </c>
      <c r="AF118" s="1" t="n">
        <v>0.829287</v>
      </c>
      <c r="AG118" s="1" t="n">
        <v>0.783339</v>
      </c>
      <c r="AH118" s="1" t="n">
        <v>0.792184</v>
      </c>
      <c r="AI118" s="1" t="n">
        <v>0.805024</v>
      </c>
      <c r="AJ118" s="1" t="n">
        <v>0.742401</v>
      </c>
      <c r="AK118" s="1" t="n">
        <v>0.763106</v>
      </c>
      <c r="AL118" s="1" t="n">
        <v>0.794728</v>
      </c>
      <c r="AM118" s="1" t="n">
        <v>0.785642</v>
      </c>
      <c r="AN118" s="1" t="n">
        <v>0.790908</v>
      </c>
      <c r="AO118" s="1" t="n">
        <v>0.786947</v>
      </c>
      <c r="AP118" s="1" t="n">
        <v>0.781537</v>
      </c>
      <c r="AQ118" s="1" t="n">
        <v>0.760101</v>
      </c>
      <c r="AR118" s="1" t="n">
        <v>0.795347</v>
      </c>
      <c r="AS118" s="1" t="n">
        <v>0.6968</v>
      </c>
      <c r="AT118" s="1" t="n">
        <v>0.895741</v>
      </c>
      <c r="AU118" s="1" t="n">
        <v>0.668804</v>
      </c>
      <c r="AV118" s="1" t="n">
        <v>0.707205</v>
      </c>
      <c r="AW118" s="1" t="n">
        <v>0.752248</v>
      </c>
      <c r="AX118" s="1" t="n">
        <v>0.750615</v>
      </c>
      <c r="AY118" s="1" t="n">
        <v>0.750754</v>
      </c>
      <c r="AZ118" s="1" t="n">
        <v>0.789997</v>
      </c>
      <c r="BA118" s="1" t="n">
        <v>0.78625</v>
      </c>
    </row>
    <row r="119" customFormat="false" ht="14" hidden="false" customHeight="false" outlineLevel="0" collapsed="false">
      <c r="A119" s="6" t="s">
        <v>172</v>
      </c>
      <c r="B119" s="1" t="n">
        <v>0</v>
      </c>
      <c r="C119" s="1" t="n">
        <v>0.001089</v>
      </c>
      <c r="D119" s="1" t="n">
        <v>0.002603</v>
      </c>
      <c r="E119" s="1" t="n">
        <v>0.001549</v>
      </c>
      <c r="F119" s="1" t="n">
        <v>0.001981</v>
      </c>
      <c r="G119" s="1" t="n">
        <v>0.000394</v>
      </c>
      <c r="H119" s="6" t="n">
        <v>0.042445</v>
      </c>
      <c r="I119" s="1" t="n">
        <v>0.000624</v>
      </c>
      <c r="J119" s="1" t="n">
        <v>2.4E-005</v>
      </c>
      <c r="K119" s="1" t="n">
        <v>0.000183</v>
      </c>
      <c r="L119" s="1" t="n">
        <v>0.001125</v>
      </c>
      <c r="M119" s="1" t="n">
        <v>0.0007</v>
      </c>
      <c r="N119" s="1" t="n">
        <v>1E-006</v>
      </c>
      <c r="O119" s="6" t="n">
        <v>0.000827</v>
      </c>
      <c r="P119" s="1" t="n">
        <v>0</v>
      </c>
      <c r="Q119" s="1" t="n">
        <v>5.2E-005</v>
      </c>
      <c r="R119" s="1" t="n">
        <v>0</v>
      </c>
      <c r="S119" s="1" t="n">
        <v>0</v>
      </c>
      <c r="T119" s="1" t="n">
        <v>1E-006</v>
      </c>
      <c r="U119" s="1" t="n">
        <v>0</v>
      </c>
      <c r="V119" s="6" t="n">
        <v>0.001213</v>
      </c>
      <c r="W119" s="1" t="n">
        <v>0</v>
      </c>
      <c r="X119" s="1" t="n">
        <v>0</v>
      </c>
      <c r="Y119" s="1" t="n">
        <v>0.000523</v>
      </c>
      <c r="Z119" s="1" t="n">
        <v>0.000814</v>
      </c>
      <c r="AA119" s="1" t="n">
        <v>5.4E-005</v>
      </c>
      <c r="AB119" s="1" t="n">
        <v>0</v>
      </c>
      <c r="AC119" s="6" t="n">
        <v>0.032727</v>
      </c>
      <c r="AD119" s="1" t="n">
        <v>9E-006</v>
      </c>
      <c r="AE119" s="1" t="n">
        <v>0.000532</v>
      </c>
      <c r="AF119" s="1" t="n">
        <v>0.001752</v>
      </c>
      <c r="AG119" s="1" t="n">
        <v>0.002484</v>
      </c>
      <c r="AH119" s="1" t="n">
        <v>0</v>
      </c>
      <c r="AI119" s="1" t="n">
        <v>0.000424</v>
      </c>
      <c r="AJ119" s="1" t="n">
        <v>0.000476</v>
      </c>
      <c r="AK119" s="1" t="n">
        <v>0</v>
      </c>
      <c r="AL119" s="1" t="n">
        <v>0</v>
      </c>
      <c r="AM119" s="1" t="n">
        <v>0</v>
      </c>
      <c r="AN119" s="1" t="n">
        <v>0.005774</v>
      </c>
      <c r="AO119" s="1" t="n">
        <v>2.8E-005</v>
      </c>
      <c r="AP119" s="1" t="n">
        <v>0</v>
      </c>
      <c r="AQ119" s="1" t="n">
        <v>3.2E-005</v>
      </c>
      <c r="AR119" s="1" t="n">
        <v>0</v>
      </c>
      <c r="AS119" s="1" t="n">
        <v>0.000706</v>
      </c>
      <c r="AT119" s="1" t="n">
        <v>0</v>
      </c>
      <c r="AU119" s="1" t="n">
        <v>0.0011</v>
      </c>
      <c r="AV119" s="1" t="n">
        <v>0.013469</v>
      </c>
      <c r="AW119" s="1" t="n">
        <v>0.003985</v>
      </c>
      <c r="AX119" s="1" t="n">
        <v>0</v>
      </c>
      <c r="AY119" s="1" t="n">
        <v>0.000153</v>
      </c>
      <c r="AZ119" s="1" t="n">
        <v>0</v>
      </c>
      <c r="BA119" s="1" t="n">
        <v>0.001743</v>
      </c>
    </row>
    <row r="120" customFormat="false" ht="14" hidden="false" customHeight="false" outlineLevel="0" collapsed="false">
      <c r="A120" s="6" t="s">
        <v>173</v>
      </c>
      <c r="B120" s="1" t="n">
        <v>4.7E-005</v>
      </c>
      <c r="C120" s="1" t="n">
        <v>0.001583</v>
      </c>
      <c r="D120" s="1" t="n">
        <v>0.001352</v>
      </c>
      <c r="E120" s="1" t="n">
        <v>0.003862</v>
      </c>
      <c r="F120" s="1" t="n">
        <v>0.000429</v>
      </c>
      <c r="G120" s="1" t="n">
        <v>0.000809</v>
      </c>
      <c r="H120" s="6" t="n">
        <v>0.052109</v>
      </c>
      <c r="I120" s="1" t="n">
        <v>0.004089</v>
      </c>
      <c r="J120" s="1" t="n">
        <v>0.000175</v>
      </c>
      <c r="K120" s="1" t="n">
        <v>0.015978</v>
      </c>
      <c r="L120" s="1" t="n">
        <v>0.003375</v>
      </c>
      <c r="M120" s="1" t="n">
        <v>0.001799</v>
      </c>
      <c r="N120" s="1" t="n">
        <v>0.000984</v>
      </c>
      <c r="O120" s="6" t="n">
        <v>0.023442</v>
      </c>
      <c r="P120" s="1" t="n">
        <v>0.000107</v>
      </c>
      <c r="Q120" s="1" t="n">
        <v>0.000892</v>
      </c>
      <c r="R120" s="1" t="n">
        <v>0.005988</v>
      </c>
      <c r="S120" s="1" t="n">
        <v>8.2E-005</v>
      </c>
      <c r="T120" s="1" t="n">
        <v>0.001143</v>
      </c>
      <c r="U120" s="1" t="n">
        <v>8.6E-005</v>
      </c>
      <c r="V120" s="6" t="n">
        <v>0.038285</v>
      </c>
      <c r="W120" s="1" t="n">
        <v>0</v>
      </c>
      <c r="X120" s="1" t="n">
        <v>0</v>
      </c>
      <c r="Y120" s="1" t="n">
        <v>0.004467</v>
      </c>
      <c r="Z120" s="1" t="n">
        <v>0.002197</v>
      </c>
      <c r="AA120" s="1" t="n">
        <v>0.000761</v>
      </c>
      <c r="AB120" s="1" t="n">
        <v>3E-005</v>
      </c>
      <c r="AC120" s="6" t="n">
        <v>0.073852</v>
      </c>
      <c r="AD120" s="1" t="n">
        <v>0.009282</v>
      </c>
      <c r="AE120" s="1" t="n">
        <v>0.074938</v>
      </c>
      <c r="AF120" s="1" t="n">
        <v>0.00588</v>
      </c>
      <c r="AG120" s="1" t="n">
        <v>0.006878</v>
      </c>
      <c r="AH120" s="1" t="n">
        <v>0.039626</v>
      </c>
      <c r="AI120" s="1" t="n">
        <v>0.046674</v>
      </c>
      <c r="AJ120" s="1" t="n">
        <v>0.038839</v>
      </c>
      <c r="AK120" s="1" t="n">
        <v>0.037914</v>
      </c>
      <c r="AL120" s="1" t="n">
        <v>0.014745</v>
      </c>
      <c r="AM120" s="1" t="n">
        <v>0.025515</v>
      </c>
      <c r="AN120" s="1" t="n">
        <v>0.052426</v>
      </c>
      <c r="AO120" s="1" t="n">
        <v>0.027656</v>
      </c>
      <c r="AP120" s="1" t="n">
        <v>0.02388</v>
      </c>
      <c r="AQ120" s="1" t="n">
        <v>0.031481</v>
      </c>
      <c r="AR120" s="1" t="n">
        <v>0.0611</v>
      </c>
      <c r="AS120" s="1" t="n">
        <v>0.103066</v>
      </c>
      <c r="AT120" s="1" t="n">
        <v>0.038631</v>
      </c>
      <c r="AU120" s="1" t="n">
        <v>0.141926</v>
      </c>
      <c r="AV120" s="1" t="n">
        <v>0.049052</v>
      </c>
      <c r="AW120" s="1" t="n">
        <v>0.002845</v>
      </c>
      <c r="AX120" s="1" t="n">
        <v>0.01133</v>
      </c>
      <c r="AY120" s="1" t="n">
        <v>8.7E-005</v>
      </c>
      <c r="AZ120" s="1" t="n">
        <v>0.009153</v>
      </c>
      <c r="BA120" s="1" t="n">
        <v>0.006813</v>
      </c>
    </row>
    <row r="121" customFormat="false" ht="14" hidden="false" customHeight="false" outlineLevel="0" collapsed="false">
      <c r="A121" s="6" t="s">
        <v>174</v>
      </c>
      <c r="B121" s="1" t="n">
        <v>0.800447</v>
      </c>
      <c r="C121" s="1" t="n">
        <v>0.718156</v>
      </c>
      <c r="D121" s="1" t="n">
        <v>0.772135</v>
      </c>
      <c r="E121" s="1" t="n">
        <v>0.773405</v>
      </c>
      <c r="F121" s="1" t="n">
        <v>0.758018</v>
      </c>
      <c r="G121" s="1" t="n">
        <v>0.778669</v>
      </c>
      <c r="H121" s="6" t="n">
        <v>0.798608</v>
      </c>
      <c r="I121" s="1" t="n">
        <v>0.827041</v>
      </c>
      <c r="J121" s="1" t="n">
        <v>0.738207</v>
      </c>
      <c r="K121" s="1" t="n">
        <v>0.818838</v>
      </c>
      <c r="L121" s="1" t="n">
        <v>0.757948</v>
      </c>
      <c r="M121" s="1" t="n">
        <v>0.776566</v>
      </c>
      <c r="N121" s="1" t="n">
        <v>0.730749</v>
      </c>
      <c r="O121" s="6" t="n">
        <v>0.765593</v>
      </c>
      <c r="P121" s="1" t="n">
        <v>0.782049</v>
      </c>
      <c r="Q121" s="1" t="n">
        <v>0.739915</v>
      </c>
      <c r="R121" s="1" t="n">
        <v>0.768344</v>
      </c>
      <c r="S121" s="1" t="n">
        <v>0.537225</v>
      </c>
      <c r="T121" s="1" t="n">
        <v>0.737807</v>
      </c>
      <c r="U121" s="1" t="n">
        <v>0.662389</v>
      </c>
      <c r="V121" s="6" t="n">
        <v>0.902158</v>
      </c>
      <c r="W121" s="1" t="n">
        <v>0.578079</v>
      </c>
      <c r="X121" s="1" t="n">
        <v>0.719635</v>
      </c>
      <c r="Y121" s="1" t="n">
        <v>0.760891</v>
      </c>
      <c r="Z121" s="1" t="n">
        <v>0.763885</v>
      </c>
      <c r="AA121" s="1" t="n">
        <v>0.739528</v>
      </c>
      <c r="AB121" s="1" t="n">
        <v>0.912748</v>
      </c>
      <c r="AC121" s="6" t="n">
        <v>0.890626</v>
      </c>
      <c r="AD121" s="1" t="n">
        <v>0.81608</v>
      </c>
      <c r="AE121" s="1" t="n">
        <v>0.370809</v>
      </c>
      <c r="AF121" s="1" t="n">
        <v>0.695664</v>
      </c>
      <c r="AG121" s="1" t="n">
        <v>0.736383</v>
      </c>
      <c r="AH121" s="1" t="n">
        <v>0.893115</v>
      </c>
      <c r="AI121" s="1" t="n">
        <v>0.823345</v>
      </c>
      <c r="AJ121" s="1" t="n">
        <v>0.841531</v>
      </c>
      <c r="AK121" s="1" t="n">
        <v>0.850302</v>
      </c>
      <c r="AL121" s="1" t="n">
        <v>0.862777</v>
      </c>
      <c r="AM121" s="1" t="n">
        <v>0.511609</v>
      </c>
      <c r="AN121" s="1" t="n">
        <v>0.756171</v>
      </c>
      <c r="AO121" s="1" t="n">
        <v>0.396999</v>
      </c>
      <c r="AP121" s="1" t="n">
        <v>0.785555</v>
      </c>
      <c r="AQ121" s="1" t="n">
        <v>0.571279</v>
      </c>
      <c r="AR121" s="1" t="n">
        <v>0.396085</v>
      </c>
      <c r="AS121" s="1" t="n">
        <v>0.351894</v>
      </c>
      <c r="AT121" s="1" t="n">
        <v>0.241418</v>
      </c>
      <c r="AU121" s="1" t="n">
        <v>0.674127</v>
      </c>
      <c r="AV121" s="1" t="n">
        <v>0.814081</v>
      </c>
      <c r="AW121" s="1" t="n">
        <v>0.834231</v>
      </c>
      <c r="AX121" s="1" t="n">
        <v>0.681327</v>
      </c>
      <c r="AY121" s="1" t="n">
        <v>0.839928</v>
      </c>
      <c r="AZ121" s="1" t="n">
        <v>0.694221</v>
      </c>
      <c r="BA121" s="1" t="n">
        <v>0.85045</v>
      </c>
    </row>
    <row r="122" customFormat="false" ht="14" hidden="false" customHeight="false" outlineLevel="0" collapsed="false">
      <c r="A122" s="6" t="s">
        <v>175</v>
      </c>
      <c r="B122" s="1" t="n">
        <v>0.115971</v>
      </c>
      <c r="C122" s="1" t="n">
        <v>0.202887</v>
      </c>
      <c r="D122" s="1" t="n">
        <v>0.154078</v>
      </c>
      <c r="E122" s="1" t="n">
        <v>0.158703</v>
      </c>
      <c r="F122" s="1" t="n">
        <v>0.170319</v>
      </c>
      <c r="G122" s="1" t="n">
        <v>0.157076</v>
      </c>
      <c r="H122" s="6" t="n">
        <v>0.01078</v>
      </c>
      <c r="I122" s="1" t="n">
        <v>0.11233</v>
      </c>
      <c r="J122" s="1" t="n">
        <v>0.153931</v>
      </c>
      <c r="K122" s="1" t="n">
        <v>0.13012</v>
      </c>
      <c r="L122" s="1" t="n">
        <v>0.157196</v>
      </c>
      <c r="M122" s="1" t="n">
        <v>0.163236</v>
      </c>
      <c r="N122" s="1" t="n">
        <v>0.185592</v>
      </c>
      <c r="O122" s="6" t="n">
        <v>0.036019</v>
      </c>
      <c r="P122" s="1" t="n">
        <v>0.147923</v>
      </c>
      <c r="Q122" s="1" t="n">
        <v>0.182385</v>
      </c>
      <c r="R122" s="1" t="n">
        <v>0.135992</v>
      </c>
      <c r="S122" s="1" t="n">
        <v>0.062486</v>
      </c>
      <c r="T122" s="1" t="n">
        <v>0.198123</v>
      </c>
      <c r="U122" s="1" t="n">
        <v>0.068357</v>
      </c>
      <c r="V122" s="6" t="n">
        <v>0.00359</v>
      </c>
      <c r="W122" s="1" t="n">
        <v>0.345833</v>
      </c>
      <c r="X122" s="1" t="n">
        <v>0.143618</v>
      </c>
      <c r="Y122" s="1" t="n">
        <v>0.152265</v>
      </c>
      <c r="Z122" s="1" t="n">
        <v>0.191956</v>
      </c>
      <c r="AA122" s="1" t="n">
        <v>0.187213</v>
      </c>
      <c r="AB122" s="1" t="n">
        <v>0.057613</v>
      </c>
      <c r="AC122" s="6" t="n">
        <v>0.002699</v>
      </c>
      <c r="AD122" s="1" t="n">
        <v>0.130773</v>
      </c>
      <c r="AE122" s="1" t="n">
        <v>0.042116</v>
      </c>
      <c r="AF122" s="1" t="n">
        <v>0.075385</v>
      </c>
      <c r="AG122" s="1" t="n">
        <v>0.091177</v>
      </c>
      <c r="AH122" s="1" t="n">
        <v>0.064119</v>
      </c>
      <c r="AI122" s="1" t="n">
        <v>0.119442</v>
      </c>
      <c r="AJ122" s="1" t="n">
        <v>0.09425</v>
      </c>
      <c r="AK122" s="1" t="n">
        <v>0.106106</v>
      </c>
      <c r="AL122" s="1" t="n">
        <v>0.097733</v>
      </c>
      <c r="AM122" s="1" t="n">
        <v>0.058252</v>
      </c>
      <c r="AN122" s="1" t="n">
        <v>0.141714</v>
      </c>
      <c r="AO122" s="1" t="n">
        <v>0.039588</v>
      </c>
      <c r="AP122" s="1" t="n">
        <v>0.098616</v>
      </c>
      <c r="AQ122" s="1" t="n">
        <v>0.075338</v>
      </c>
      <c r="AR122" s="1" t="n">
        <v>0.007481</v>
      </c>
      <c r="AS122" s="1" t="n">
        <v>0.028913</v>
      </c>
      <c r="AT122" s="1" t="n">
        <v>0.039111</v>
      </c>
      <c r="AU122" s="1" t="n">
        <v>0.052317</v>
      </c>
      <c r="AV122" s="1" t="n">
        <v>0.085621</v>
      </c>
      <c r="AW122" s="1" t="n">
        <v>0.125769</v>
      </c>
      <c r="AX122" s="1" t="n">
        <v>0.089785</v>
      </c>
      <c r="AY122" s="1" t="n">
        <v>0.119585</v>
      </c>
      <c r="AZ122" s="1" t="n">
        <v>0.09323</v>
      </c>
      <c r="BA122" s="1" t="n">
        <v>0.110228</v>
      </c>
    </row>
    <row r="123" customFormat="false" ht="14" hidden="false" customHeight="false" outlineLevel="0" collapsed="false">
      <c r="A123" s="6" t="s">
        <v>176</v>
      </c>
      <c r="B123" s="1" t="n">
        <v>0.058508</v>
      </c>
      <c r="C123" s="1" t="n">
        <v>0.074373</v>
      </c>
      <c r="D123" s="1" t="n">
        <v>0.071222</v>
      </c>
      <c r="E123" s="1" t="n">
        <v>0.063877</v>
      </c>
      <c r="F123" s="1" t="n">
        <v>0.067247</v>
      </c>
      <c r="G123" s="1" t="n">
        <v>0.062247</v>
      </c>
      <c r="H123" s="6" t="n">
        <v>0.190229</v>
      </c>
      <c r="I123" s="1" t="n">
        <v>0.060403</v>
      </c>
      <c r="J123" s="1" t="n">
        <v>0.107707</v>
      </c>
      <c r="K123" s="1" t="n">
        <v>0.048066</v>
      </c>
      <c r="L123" s="1" t="n">
        <v>0.083615</v>
      </c>
      <c r="M123" s="1" t="n">
        <v>0.048203</v>
      </c>
      <c r="N123" s="1" t="n">
        <v>0.078871</v>
      </c>
      <c r="O123" s="6" t="n">
        <v>0.190036</v>
      </c>
      <c r="P123" s="1" t="n">
        <v>0.070027</v>
      </c>
      <c r="Q123" s="1" t="n">
        <v>0.077327</v>
      </c>
      <c r="R123" s="1" t="n">
        <v>0.068086</v>
      </c>
      <c r="S123" s="1" t="n">
        <v>0.332666</v>
      </c>
      <c r="T123" s="1" t="n">
        <v>0.049613</v>
      </c>
      <c r="U123" s="1" t="n">
        <v>0.198112</v>
      </c>
      <c r="V123" s="6" t="n">
        <v>0.093602</v>
      </c>
      <c r="W123" s="1" t="n">
        <v>0.075008</v>
      </c>
      <c r="X123" s="1" t="n">
        <v>0.045051</v>
      </c>
      <c r="Y123" s="1" t="n">
        <v>0.082883</v>
      </c>
      <c r="Z123" s="1" t="n">
        <v>0.036266</v>
      </c>
      <c r="AA123" s="1" t="n">
        <v>0.073212</v>
      </c>
      <c r="AB123" s="1" t="n">
        <v>0.023696</v>
      </c>
      <c r="AC123" s="6" t="n">
        <v>0.10144</v>
      </c>
      <c r="AD123" s="1" t="n">
        <v>0.042596</v>
      </c>
      <c r="AE123" s="1" t="n">
        <v>0.022209</v>
      </c>
      <c r="AF123" s="1" t="n">
        <v>0.033606</v>
      </c>
      <c r="AG123" s="1" t="n">
        <v>0.036669</v>
      </c>
      <c r="AH123" s="1" t="n">
        <v>0.032549</v>
      </c>
      <c r="AI123" s="1" t="n">
        <v>0.048389</v>
      </c>
      <c r="AJ123" s="1" t="n">
        <v>0.033212</v>
      </c>
      <c r="AK123" s="1" t="n">
        <v>0.034887</v>
      </c>
      <c r="AL123" s="1" t="n">
        <v>0.031483</v>
      </c>
      <c r="AM123" s="1" t="n">
        <v>0.020951</v>
      </c>
      <c r="AN123" s="1" t="n">
        <v>0.036517</v>
      </c>
      <c r="AO123" s="1" t="n">
        <v>0.022617</v>
      </c>
      <c r="AP123" s="1" t="n">
        <v>0.042912</v>
      </c>
      <c r="AQ123" s="1" t="n">
        <v>0.03608</v>
      </c>
      <c r="AR123" s="1" t="n">
        <v>0.026187</v>
      </c>
      <c r="AS123" s="1" t="n">
        <v>0.037683</v>
      </c>
      <c r="AT123" s="1" t="n">
        <v>0.043469</v>
      </c>
      <c r="AU123" s="1" t="n">
        <v>0.026849</v>
      </c>
      <c r="AV123" s="1" t="n">
        <v>0.032087</v>
      </c>
      <c r="AW123" s="1" t="n">
        <v>0.036059</v>
      </c>
      <c r="AX123" s="1" t="n">
        <v>0.030213</v>
      </c>
      <c r="AY123" s="1" t="n">
        <v>0.036317</v>
      </c>
      <c r="AZ123" s="1" t="n">
        <v>0.063825</v>
      </c>
      <c r="BA123" s="1" t="n">
        <v>0.033139</v>
      </c>
    </row>
    <row r="124" customFormat="false" ht="14" hidden="false" customHeight="false" outlineLevel="0" collapsed="false">
      <c r="A124" s="6" t="s">
        <v>177</v>
      </c>
      <c r="B124" s="1" t="n">
        <v>0</v>
      </c>
      <c r="C124" s="1" t="n">
        <v>3E-005</v>
      </c>
      <c r="D124" s="1" t="n">
        <v>0</v>
      </c>
      <c r="E124" s="1" t="n">
        <v>0</v>
      </c>
      <c r="F124" s="1" t="n">
        <v>0</v>
      </c>
      <c r="G124" s="1" t="n">
        <v>0</v>
      </c>
      <c r="H124" s="6" t="n">
        <v>8.3E-005</v>
      </c>
      <c r="I124" s="1" t="n">
        <v>0</v>
      </c>
      <c r="J124" s="1" t="n">
        <v>9.1E-005</v>
      </c>
      <c r="K124" s="1" t="n">
        <v>0</v>
      </c>
      <c r="L124" s="1" t="n">
        <v>0</v>
      </c>
      <c r="M124" s="1" t="n">
        <v>0</v>
      </c>
      <c r="N124" s="1" t="n">
        <v>0</v>
      </c>
      <c r="O124" s="6" t="n">
        <v>0.007552</v>
      </c>
      <c r="P124" s="1" t="n">
        <v>0</v>
      </c>
      <c r="Q124" s="1" t="n">
        <v>4E-006</v>
      </c>
      <c r="R124" s="1" t="n">
        <v>0</v>
      </c>
      <c r="S124" s="1" t="n">
        <v>0</v>
      </c>
      <c r="T124" s="1" t="n">
        <v>6E-006</v>
      </c>
      <c r="U124" s="1" t="n">
        <v>0</v>
      </c>
      <c r="V124" s="6" t="n">
        <v>1.5E-005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6" t="n">
        <v>0.004738</v>
      </c>
      <c r="AD124" s="1" t="n">
        <v>0</v>
      </c>
      <c r="AE124" s="1" t="n">
        <v>5E-006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6E-006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n">
        <v>0</v>
      </c>
    </row>
    <row r="125" customFormat="false" ht="14" hidden="false" customHeight="false" outlineLevel="0" collapsed="false">
      <c r="A125" s="6" t="s">
        <v>178</v>
      </c>
      <c r="B125" s="1" t="n">
        <v>0</v>
      </c>
      <c r="C125" s="1" t="n">
        <v>0.004522</v>
      </c>
      <c r="D125" s="1" t="n">
        <v>5.5E-005</v>
      </c>
      <c r="E125" s="1" t="n">
        <v>0.000164</v>
      </c>
      <c r="F125" s="1" t="n">
        <v>4E-006</v>
      </c>
      <c r="G125" s="1" t="n">
        <v>2.8E-005</v>
      </c>
      <c r="H125" s="6" t="n">
        <v>0.000122</v>
      </c>
      <c r="I125" s="1" t="n">
        <v>0</v>
      </c>
      <c r="J125" s="1" t="n">
        <v>1.8E-005</v>
      </c>
      <c r="K125" s="1" t="n">
        <v>0.000133</v>
      </c>
      <c r="L125" s="1" t="n">
        <v>1E-006</v>
      </c>
      <c r="M125" s="1" t="n">
        <v>0.005377</v>
      </c>
      <c r="N125" s="1" t="n">
        <v>3.2E-005</v>
      </c>
      <c r="O125" s="6" t="n">
        <v>1E-006</v>
      </c>
      <c r="P125" s="1" t="n">
        <v>0</v>
      </c>
      <c r="Q125" s="1" t="n">
        <v>2.7E-005</v>
      </c>
      <c r="R125" s="1" t="n">
        <v>0</v>
      </c>
      <c r="S125" s="1" t="n">
        <v>0</v>
      </c>
      <c r="T125" s="1" t="n">
        <v>0.000711</v>
      </c>
      <c r="U125" s="1" t="n">
        <v>0.018992</v>
      </c>
      <c r="V125" s="6" t="n">
        <v>0.000317</v>
      </c>
      <c r="W125" s="1" t="n">
        <v>0</v>
      </c>
      <c r="X125" s="1" t="n">
        <v>0.000346</v>
      </c>
      <c r="Y125" s="1" t="n">
        <v>6.4E-005</v>
      </c>
      <c r="Z125" s="1" t="n">
        <v>0.00027</v>
      </c>
      <c r="AA125" s="1" t="n">
        <v>0</v>
      </c>
      <c r="AB125" s="1" t="n">
        <v>0.000191</v>
      </c>
      <c r="AC125" s="6" t="n">
        <v>0.000251</v>
      </c>
      <c r="AD125" s="1" t="n">
        <v>1.1E-005</v>
      </c>
      <c r="AE125" s="1" t="n">
        <v>0.005458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.008828</v>
      </c>
      <c r="AK125" s="1" t="n">
        <v>0</v>
      </c>
      <c r="AL125" s="1" t="n">
        <v>8E-006</v>
      </c>
      <c r="AM125" s="1" t="n">
        <v>0.005534</v>
      </c>
      <c r="AN125" s="1" t="n">
        <v>0.015556</v>
      </c>
      <c r="AO125" s="1" t="n">
        <v>0.005992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  <c r="AU125" s="1" t="n">
        <v>0</v>
      </c>
      <c r="AV125" s="1" t="n">
        <v>0</v>
      </c>
      <c r="AW125" s="1" t="n">
        <v>8E-005</v>
      </c>
      <c r="AX125" s="1" t="n">
        <v>0</v>
      </c>
      <c r="AY125" s="1" t="n">
        <v>6.5E-005</v>
      </c>
      <c r="AZ125" s="1" t="n">
        <v>0</v>
      </c>
      <c r="BA125" s="1" t="n">
        <v>6E-006</v>
      </c>
    </row>
    <row r="126" customFormat="false" ht="14" hidden="false" customHeight="false" outlineLevel="0" collapsed="false">
      <c r="A126" s="6" t="s">
        <v>179</v>
      </c>
      <c r="B126" s="1" t="n">
        <v>0.025074</v>
      </c>
      <c r="C126" s="1" t="n">
        <v>3.3E-005</v>
      </c>
      <c r="D126" s="1" t="n">
        <v>0.00251</v>
      </c>
      <c r="E126" s="1" t="n">
        <v>0.003852</v>
      </c>
      <c r="F126" s="1" t="n">
        <v>0.004412</v>
      </c>
      <c r="G126" s="1" t="n">
        <v>0.001981</v>
      </c>
      <c r="H126" s="6" t="n">
        <v>0.000178</v>
      </c>
      <c r="I126" s="1" t="n">
        <v>0.000226</v>
      </c>
      <c r="J126" s="1" t="n">
        <v>4.5E-005</v>
      </c>
      <c r="K126" s="1" t="n">
        <v>0.002843</v>
      </c>
      <c r="L126" s="1" t="n">
        <v>0.00124</v>
      </c>
      <c r="M126" s="1" t="n">
        <v>0.006618</v>
      </c>
      <c r="N126" s="1" t="n">
        <v>0.004756</v>
      </c>
      <c r="O126" s="6" t="n">
        <v>0.000799</v>
      </c>
      <c r="P126" s="1" t="n">
        <v>0</v>
      </c>
      <c r="Q126" s="1" t="n">
        <v>0.000341</v>
      </c>
      <c r="R126" s="1" t="n">
        <v>0.027578</v>
      </c>
      <c r="S126" s="1" t="n">
        <v>0.067623</v>
      </c>
      <c r="T126" s="1" t="n">
        <v>0.01374</v>
      </c>
      <c r="U126" s="1" t="n">
        <v>0.052149</v>
      </c>
      <c r="V126" s="6" t="n">
        <v>0.000317</v>
      </c>
      <c r="W126" s="1" t="n">
        <v>0.001081</v>
      </c>
      <c r="X126" s="1" t="n">
        <v>0.09135</v>
      </c>
      <c r="Y126" s="1" t="n">
        <v>0.003897</v>
      </c>
      <c r="Z126" s="1" t="n">
        <v>0.007622</v>
      </c>
      <c r="AA126" s="1" t="n">
        <v>4.8E-005</v>
      </c>
      <c r="AB126" s="1" t="n">
        <v>0.005752</v>
      </c>
      <c r="AC126" s="6" t="n">
        <v>0.000247</v>
      </c>
      <c r="AD126" s="1" t="n">
        <v>0.01054</v>
      </c>
      <c r="AE126" s="1" t="n">
        <v>0.559403</v>
      </c>
      <c r="AF126" s="1" t="n">
        <v>0.195345</v>
      </c>
      <c r="AG126" s="1" t="n">
        <v>0.13577</v>
      </c>
      <c r="AH126" s="1" t="n">
        <v>0.010217</v>
      </c>
      <c r="AI126" s="1" t="n">
        <v>0.008824</v>
      </c>
      <c r="AJ126" s="1" t="n">
        <v>0.022179</v>
      </c>
      <c r="AK126" s="1" t="n">
        <v>0.008705</v>
      </c>
      <c r="AL126" s="1" t="n">
        <v>0.007999</v>
      </c>
      <c r="AM126" s="1" t="n">
        <v>0.403652</v>
      </c>
      <c r="AN126" s="1" t="n">
        <v>0.050036</v>
      </c>
      <c r="AO126" s="1" t="n">
        <v>0.534804</v>
      </c>
      <c r="AP126" s="1" t="n">
        <v>0.072917</v>
      </c>
      <c r="AQ126" s="1" t="n">
        <v>0.317303</v>
      </c>
      <c r="AR126" s="1" t="n">
        <v>0.570247</v>
      </c>
      <c r="AS126" s="1" t="n">
        <v>0.58151</v>
      </c>
      <c r="AT126" s="1" t="n">
        <v>0.676002</v>
      </c>
      <c r="AU126" s="1" t="n">
        <v>0.246707</v>
      </c>
      <c r="AV126" s="1" t="n">
        <v>0.068211</v>
      </c>
      <c r="AW126" s="1" t="n">
        <v>0.00386</v>
      </c>
      <c r="AX126" s="1" t="n">
        <v>0.198676</v>
      </c>
      <c r="AY126" s="1" t="n">
        <v>0.004104</v>
      </c>
      <c r="AZ126" s="1" t="n">
        <v>0.148724</v>
      </c>
      <c r="BA126" s="1" t="n">
        <v>0.006177</v>
      </c>
    </row>
    <row r="127" customFormat="false" ht="14" hidden="false" customHeight="false" outlineLevel="0" collapsed="false">
      <c r="A127" s="6" t="s">
        <v>180</v>
      </c>
      <c r="B127" s="1" t="n">
        <v>0.005705</v>
      </c>
      <c r="C127" s="1" t="n">
        <v>0.10508</v>
      </c>
      <c r="D127" s="1" t="n">
        <v>0.134315</v>
      </c>
      <c r="E127" s="1" t="n">
        <v>0.100003</v>
      </c>
      <c r="F127" s="1" t="n">
        <v>0.062968</v>
      </c>
      <c r="G127" s="1" t="n">
        <v>0.084032</v>
      </c>
      <c r="H127" s="6" t="n">
        <v>0.915126</v>
      </c>
      <c r="I127" s="1" t="n">
        <v>0.003638</v>
      </c>
      <c r="J127" s="1" t="n">
        <v>0.058251</v>
      </c>
      <c r="K127" s="1" t="n">
        <v>0.004255</v>
      </c>
      <c r="L127" s="1" t="n">
        <v>0.049274</v>
      </c>
      <c r="M127" s="1" t="n">
        <v>0.054056</v>
      </c>
      <c r="N127" s="1" t="n">
        <v>0.042628</v>
      </c>
      <c r="O127" s="6" t="n">
        <v>0.959877</v>
      </c>
      <c r="P127" s="1" t="n">
        <v>0</v>
      </c>
      <c r="Q127" s="1" t="n">
        <v>0.047122</v>
      </c>
      <c r="R127" s="1" t="n">
        <v>0.051778</v>
      </c>
      <c r="S127" s="1" t="n">
        <v>0.00953</v>
      </c>
      <c r="T127" s="1" t="n">
        <v>0.083988</v>
      </c>
      <c r="U127" s="1" t="n">
        <v>0.063028</v>
      </c>
      <c r="V127" s="6" t="n">
        <v>0.990304</v>
      </c>
      <c r="W127" s="1" t="n">
        <v>0</v>
      </c>
      <c r="X127" s="1" t="n">
        <v>0.009639</v>
      </c>
      <c r="Y127" s="1" t="n">
        <v>0.100461</v>
      </c>
      <c r="Z127" s="1" t="n">
        <v>0.044674</v>
      </c>
      <c r="AA127" s="1" t="n">
        <v>0.126191</v>
      </c>
      <c r="AB127" s="1" t="n">
        <v>0.005111</v>
      </c>
      <c r="AC127" s="6" t="n">
        <v>0.008689</v>
      </c>
      <c r="AD127" s="1" t="n">
        <v>0.05283</v>
      </c>
      <c r="AE127" s="1" t="n">
        <v>0.040459</v>
      </c>
      <c r="AF127" s="1" t="n">
        <v>0.005127</v>
      </c>
      <c r="AG127" s="1" t="n">
        <v>0.072691</v>
      </c>
      <c r="AH127" s="1" t="n">
        <v>0.000515</v>
      </c>
      <c r="AI127" s="1" t="n">
        <v>0.025278</v>
      </c>
      <c r="AJ127" s="1" t="n">
        <v>0.060098</v>
      </c>
      <c r="AK127" s="1" t="n">
        <v>0.041132</v>
      </c>
      <c r="AL127" s="1" t="n">
        <v>0.013711</v>
      </c>
      <c r="AM127" s="1" t="n">
        <v>0.025745</v>
      </c>
      <c r="AN127" s="1" t="n">
        <v>0.04143</v>
      </c>
      <c r="AO127" s="1" t="n">
        <v>0.022964</v>
      </c>
      <c r="AP127" s="1" t="n">
        <v>0.02974</v>
      </c>
      <c r="AQ127" s="1" t="n">
        <v>0.008843</v>
      </c>
      <c r="AR127" s="1" t="n">
        <v>0</v>
      </c>
      <c r="AS127" s="1" t="n">
        <v>0.016729</v>
      </c>
      <c r="AT127" s="1" t="n">
        <v>0</v>
      </c>
      <c r="AU127" s="1" t="n">
        <v>0.010564</v>
      </c>
      <c r="AV127" s="1" t="n">
        <v>0.065701</v>
      </c>
      <c r="AW127" s="1" t="n">
        <v>0.056183</v>
      </c>
      <c r="AX127" s="1" t="n">
        <v>0.026859</v>
      </c>
      <c r="AY127" s="1" t="n">
        <v>0.073462</v>
      </c>
      <c r="AZ127" s="1" t="n">
        <v>0.009402</v>
      </c>
      <c r="BA127" s="1" t="n">
        <v>0.013744</v>
      </c>
    </row>
    <row r="128" customFormat="false" ht="14" hidden="false" customHeight="false" outlineLevel="0" collapsed="false">
      <c r="A128" s="6" t="s">
        <v>181</v>
      </c>
      <c r="B128" s="1" t="n">
        <v>0.180667</v>
      </c>
      <c r="C128" s="1" t="n">
        <v>0.02787</v>
      </c>
      <c r="D128" s="1" t="n">
        <v>0.051145</v>
      </c>
      <c r="E128" s="1" t="n">
        <v>0.053943</v>
      </c>
      <c r="F128" s="1" t="n">
        <v>0.075674</v>
      </c>
      <c r="G128" s="1" t="n">
        <v>0.055748</v>
      </c>
      <c r="H128" s="6" t="n">
        <v>0.083837</v>
      </c>
      <c r="I128" s="1" t="n">
        <v>0.091106</v>
      </c>
      <c r="J128" s="1" t="n">
        <v>0.073837</v>
      </c>
      <c r="K128" s="1" t="n">
        <v>0.051949</v>
      </c>
      <c r="L128" s="1" t="n">
        <v>0.06287</v>
      </c>
      <c r="M128" s="1" t="n">
        <v>0.09687</v>
      </c>
      <c r="N128" s="1" t="n">
        <v>0.049807</v>
      </c>
      <c r="O128" s="6" t="n">
        <v>0.039652</v>
      </c>
      <c r="P128" s="1" t="n">
        <v>0</v>
      </c>
      <c r="Q128" s="1" t="n">
        <v>0.074246</v>
      </c>
      <c r="R128" s="1" t="n">
        <v>0.057873</v>
      </c>
      <c r="S128" s="1" t="n">
        <v>0</v>
      </c>
      <c r="T128" s="1" t="n">
        <v>0.182074</v>
      </c>
      <c r="U128" s="1" t="n">
        <v>0.166351</v>
      </c>
      <c r="V128" s="6" t="n">
        <v>0.009194</v>
      </c>
      <c r="W128" s="1" t="n">
        <v>0.289619</v>
      </c>
      <c r="X128" s="1" t="n">
        <v>0.125352</v>
      </c>
      <c r="Y128" s="1" t="n">
        <v>0.062302</v>
      </c>
      <c r="Z128" s="1" t="n">
        <v>0.160814</v>
      </c>
      <c r="AA128" s="1" t="n">
        <v>0.051213</v>
      </c>
      <c r="AB128" s="1" t="n">
        <v>0.195599</v>
      </c>
      <c r="AC128" s="6" t="n">
        <v>0.98915</v>
      </c>
      <c r="AD128" s="1" t="n">
        <v>0.132491</v>
      </c>
      <c r="AE128" s="1" t="n">
        <v>0.096405</v>
      </c>
      <c r="AF128" s="1" t="n">
        <v>0.139524</v>
      </c>
      <c r="AG128" s="1" t="n">
        <v>0.102491</v>
      </c>
      <c r="AH128" s="1" t="n">
        <v>0.073084</v>
      </c>
      <c r="AI128" s="1" t="n">
        <v>0.078169</v>
      </c>
      <c r="AJ128" s="1" t="n">
        <v>0.112681</v>
      </c>
      <c r="AK128" s="1" t="n">
        <v>0.116713</v>
      </c>
      <c r="AL128" s="1" t="n">
        <v>0.068454</v>
      </c>
      <c r="AM128" s="1" t="n">
        <v>0.084549</v>
      </c>
      <c r="AN128" s="1" t="n">
        <v>0.066366</v>
      </c>
      <c r="AO128" s="1" t="n">
        <v>0.071038</v>
      </c>
      <c r="AP128" s="1" t="n">
        <v>0.077747</v>
      </c>
      <c r="AQ128" s="1" t="n">
        <v>0.205969</v>
      </c>
      <c r="AR128" s="1" t="n">
        <v>0</v>
      </c>
      <c r="AS128" s="1" t="n">
        <v>0.218108</v>
      </c>
      <c r="AT128" s="1" t="n">
        <v>0</v>
      </c>
      <c r="AU128" s="1" t="n">
        <v>0.077921</v>
      </c>
      <c r="AV128" s="1" t="n">
        <v>0.114898</v>
      </c>
      <c r="AW128" s="1" t="n">
        <v>0.117946</v>
      </c>
      <c r="AX128" s="1" t="n">
        <v>0.076822</v>
      </c>
      <c r="AY128" s="1" t="n">
        <v>0.062804</v>
      </c>
      <c r="AZ128" s="1" t="n">
        <v>0.1082</v>
      </c>
      <c r="BA128" s="1" t="n">
        <v>0.085542</v>
      </c>
    </row>
    <row r="129" customFormat="false" ht="14" hidden="false" customHeight="false" outlineLevel="0" collapsed="false">
      <c r="A129" s="6" t="s">
        <v>182</v>
      </c>
      <c r="B129" s="1" t="n">
        <v>0.813628</v>
      </c>
      <c r="C129" s="1" t="n">
        <v>0.86705</v>
      </c>
      <c r="D129" s="1" t="n">
        <v>0.81454</v>
      </c>
      <c r="E129" s="1" t="n">
        <v>0.846054</v>
      </c>
      <c r="F129" s="1" t="n">
        <v>0.861358</v>
      </c>
      <c r="G129" s="1" t="n">
        <v>0.860221</v>
      </c>
      <c r="H129" s="6" t="n">
        <v>0.001037</v>
      </c>
      <c r="I129" s="1" t="n">
        <v>0.905256</v>
      </c>
      <c r="J129" s="1" t="n">
        <v>0.867913</v>
      </c>
      <c r="K129" s="1" t="n">
        <v>0.943796</v>
      </c>
      <c r="L129" s="1" t="n">
        <v>0.887856</v>
      </c>
      <c r="M129" s="1" t="n">
        <v>0.849074</v>
      </c>
      <c r="N129" s="1" t="n">
        <v>0.907565</v>
      </c>
      <c r="O129" s="6" t="n">
        <v>0.000471</v>
      </c>
      <c r="P129" s="1" t="n">
        <v>1</v>
      </c>
      <c r="Q129" s="1" t="n">
        <v>0.878632</v>
      </c>
      <c r="R129" s="1" t="n">
        <v>0.89035</v>
      </c>
      <c r="S129" s="1" t="n">
        <v>0.99047</v>
      </c>
      <c r="T129" s="1" t="n">
        <v>0.733938</v>
      </c>
      <c r="U129" s="1" t="n">
        <v>0.770621</v>
      </c>
      <c r="V129" s="6" t="n">
        <v>0.000502</v>
      </c>
      <c r="W129" s="1" t="n">
        <v>0.710381</v>
      </c>
      <c r="X129" s="1" t="n">
        <v>0.865009</v>
      </c>
      <c r="Y129" s="1" t="n">
        <v>0.837237</v>
      </c>
      <c r="Z129" s="1" t="n">
        <v>0.794512</v>
      </c>
      <c r="AA129" s="1" t="n">
        <v>0.822596</v>
      </c>
      <c r="AB129" s="1" t="n">
        <v>0.79929</v>
      </c>
      <c r="AC129" s="6" t="n">
        <v>0.002161</v>
      </c>
      <c r="AD129" s="1" t="n">
        <v>0.814679</v>
      </c>
      <c r="AE129" s="1" t="n">
        <v>0.863137</v>
      </c>
      <c r="AF129" s="1" t="n">
        <v>0.855349</v>
      </c>
      <c r="AG129" s="1" t="n">
        <v>0.824817</v>
      </c>
      <c r="AH129" s="1" t="n">
        <v>0.926401</v>
      </c>
      <c r="AI129" s="1" t="n">
        <v>0.896553</v>
      </c>
      <c r="AJ129" s="1" t="n">
        <v>0.827221</v>
      </c>
      <c r="AK129" s="1" t="n">
        <v>0.842155</v>
      </c>
      <c r="AL129" s="1" t="n">
        <v>0.917835</v>
      </c>
      <c r="AM129" s="1" t="n">
        <v>0.889706</v>
      </c>
      <c r="AN129" s="1" t="n">
        <v>0.892203</v>
      </c>
      <c r="AO129" s="1" t="n">
        <v>0.905998</v>
      </c>
      <c r="AP129" s="1" t="n">
        <v>0.892513</v>
      </c>
      <c r="AQ129" s="1" t="n">
        <v>0.785188</v>
      </c>
      <c r="AR129" s="1" t="n">
        <v>1</v>
      </c>
      <c r="AS129" s="1" t="n">
        <v>0.765164</v>
      </c>
      <c r="AT129" s="1" t="n">
        <v>1</v>
      </c>
      <c r="AU129" s="1" t="n">
        <v>0.911515</v>
      </c>
      <c r="AV129" s="1" t="n">
        <v>0.819401</v>
      </c>
      <c r="AW129" s="1" t="n">
        <v>0.82587</v>
      </c>
      <c r="AX129" s="1" t="n">
        <v>0.896319</v>
      </c>
      <c r="AY129" s="1" t="n">
        <v>0.863733</v>
      </c>
      <c r="AZ129" s="1" t="n">
        <v>0.882398</v>
      </c>
      <c r="BA129" s="1" t="n">
        <v>0.900715</v>
      </c>
    </row>
    <row r="130" customFormat="false" ht="14" hidden="false" customHeight="false" outlineLevel="0" collapsed="false">
      <c r="A130" s="6" t="s">
        <v>183</v>
      </c>
      <c r="B130" s="1" t="n">
        <v>0.941063</v>
      </c>
      <c r="C130" s="1" t="n">
        <v>0.827063</v>
      </c>
      <c r="D130" s="1" t="n">
        <v>0.872042</v>
      </c>
      <c r="E130" s="1" t="n">
        <v>0.884675</v>
      </c>
      <c r="F130" s="1" t="n">
        <v>0.889955</v>
      </c>
      <c r="G130" s="1" t="n">
        <v>0.871483</v>
      </c>
      <c r="H130" s="6" t="n">
        <v>0.913122</v>
      </c>
      <c r="I130" s="1" t="n">
        <v>0.906024</v>
      </c>
      <c r="J130" s="1" t="n">
        <v>0.887538</v>
      </c>
      <c r="K130" s="1" t="n">
        <v>0.935363</v>
      </c>
      <c r="L130" s="1" t="n">
        <v>0.886856</v>
      </c>
      <c r="M130" s="1" t="n">
        <v>0.90931</v>
      </c>
      <c r="N130" s="1" t="n">
        <v>0.875476</v>
      </c>
      <c r="O130" s="6" t="n">
        <v>0.921685</v>
      </c>
      <c r="P130" s="1" t="n">
        <v>0.999061</v>
      </c>
      <c r="Q130" s="1" t="n">
        <v>0.89214</v>
      </c>
      <c r="R130" s="1" t="n">
        <v>0.31867</v>
      </c>
      <c r="S130" s="1" t="n">
        <v>0.994336</v>
      </c>
      <c r="T130" s="1" t="n">
        <v>0.902573</v>
      </c>
      <c r="U130" s="1" t="n">
        <v>0.959237</v>
      </c>
      <c r="V130" s="6" t="n">
        <v>0.906436</v>
      </c>
      <c r="W130" s="1" t="n">
        <v>0.986578</v>
      </c>
      <c r="X130" s="1" t="n">
        <v>0.922198</v>
      </c>
      <c r="Y130" s="1" t="n">
        <v>0.927765</v>
      </c>
      <c r="Z130" s="1" t="n">
        <v>0.952759</v>
      </c>
      <c r="AA130" s="1" t="n">
        <v>0.852017</v>
      </c>
      <c r="AB130" s="1" t="n">
        <v>0.95518</v>
      </c>
      <c r="AC130" s="6" t="n">
        <v>0.908376</v>
      </c>
      <c r="AD130" s="1" t="n">
        <v>0.853563</v>
      </c>
      <c r="AE130" s="1" t="n">
        <v>0.916018</v>
      </c>
      <c r="AF130" s="1" t="n">
        <v>0.922567</v>
      </c>
      <c r="AG130" s="1" t="n">
        <v>0.896453</v>
      </c>
      <c r="AH130" s="1" t="n">
        <v>0.997132</v>
      </c>
      <c r="AI130" s="1" t="n">
        <v>0.884438</v>
      </c>
      <c r="AJ130" s="1" t="n">
        <v>0.118022</v>
      </c>
      <c r="AK130" s="1" t="n">
        <v>0.132784</v>
      </c>
      <c r="AL130" s="1" t="n">
        <v>0.894138</v>
      </c>
      <c r="AM130" s="1" t="n">
        <v>0.230013</v>
      </c>
      <c r="AN130" s="1" t="n">
        <v>0.929579</v>
      </c>
      <c r="AO130" s="1" t="n">
        <v>0.923763</v>
      </c>
      <c r="AP130" s="1" t="n">
        <v>0.926463</v>
      </c>
      <c r="AQ130" s="1" t="n">
        <v>0.901689</v>
      </c>
      <c r="AR130" s="1" t="n">
        <v>1</v>
      </c>
      <c r="AS130" s="1" t="n">
        <v>0.955163</v>
      </c>
      <c r="AT130" s="1" t="s">
        <v>78</v>
      </c>
      <c r="AU130" s="1" t="n">
        <v>0.958178</v>
      </c>
      <c r="AV130" s="1" t="n">
        <v>0.911234</v>
      </c>
      <c r="AW130" s="1" t="n">
        <v>0.906774</v>
      </c>
      <c r="AX130" s="1" t="n">
        <v>0.911305</v>
      </c>
      <c r="AY130" s="1" t="n">
        <v>0.92087</v>
      </c>
      <c r="AZ130" s="1" t="n">
        <v>0.885455</v>
      </c>
      <c r="BA130" s="1" t="n">
        <v>0.874973</v>
      </c>
    </row>
    <row r="131" customFormat="false" ht="14" hidden="false" customHeight="false" outlineLevel="0" collapsed="false">
      <c r="A131" s="6" t="s">
        <v>184</v>
      </c>
      <c r="B131" s="1" t="n">
        <v>0.040401</v>
      </c>
      <c r="C131" s="1" t="n">
        <v>0.086421</v>
      </c>
      <c r="D131" s="1" t="n">
        <v>0.06997</v>
      </c>
      <c r="E131" s="1" t="n">
        <v>0.067757</v>
      </c>
      <c r="F131" s="1" t="n">
        <v>0.058485</v>
      </c>
      <c r="G131" s="1" t="n">
        <v>0.072153</v>
      </c>
      <c r="H131" s="6" t="n">
        <v>0.025673</v>
      </c>
      <c r="I131" s="1" t="n">
        <v>0.053004</v>
      </c>
      <c r="J131" s="1" t="n">
        <v>0.069624</v>
      </c>
      <c r="K131" s="1" t="n">
        <v>0.042915</v>
      </c>
      <c r="L131" s="1" t="n">
        <v>0.077348</v>
      </c>
      <c r="M131" s="1" t="n">
        <v>0.051789</v>
      </c>
      <c r="N131" s="1" t="n">
        <v>0.068505</v>
      </c>
      <c r="O131" s="6" t="n">
        <v>0.01473</v>
      </c>
      <c r="P131" s="1" t="n">
        <v>0.000462</v>
      </c>
      <c r="Q131" s="1" t="n">
        <v>0.060464</v>
      </c>
      <c r="R131" s="1" t="n">
        <v>0.263521</v>
      </c>
      <c r="S131" s="1" t="n">
        <v>0</v>
      </c>
      <c r="T131" s="1" t="n">
        <v>0.049492</v>
      </c>
      <c r="U131" s="1" t="n">
        <v>0.002675</v>
      </c>
      <c r="V131" s="6" t="n">
        <v>0.016705</v>
      </c>
      <c r="W131" s="1" t="n">
        <v>0.00895</v>
      </c>
      <c r="X131" s="1" t="n">
        <v>0.039769</v>
      </c>
      <c r="Y131" s="1" t="n">
        <v>0.039567</v>
      </c>
      <c r="Z131" s="1" t="n">
        <v>0.03666</v>
      </c>
      <c r="AA131" s="1" t="n">
        <v>0.082768</v>
      </c>
      <c r="AB131" s="1" t="n">
        <v>0.029039</v>
      </c>
      <c r="AC131" s="6" t="n">
        <v>0.021031</v>
      </c>
      <c r="AD131" s="1" t="n">
        <v>0.090676</v>
      </c>
      <c r="AE131" s="1" t="n">
        <v>0.078651</v>
      </c>
      <c r="AF131" s="1" t="n">
        <v>0.036313</v>
      </c>
      <c r="AG131" s="1" t="n">
        <v>0.098986</v>
      </c>
      <c r="AH131" s="1" t="n">
        <v>0.001259</v>
      </c>
      <c r="AI131" s="1" t="n">
        <v>0.070207</v>
      </c>
      <c r="AJ131" s="1" t="n">
        <v>0.591956</v>
      </c>
      <c r="AK131" s="1" t="n">
        <v>0.408371</v>
      </c>
      <c r="AL131" s="1" t="n">
        <v>0.062946</v>
      </c>
      <c r="AM131" s="1" t="n">
        <v>0.261346</v>
      </c>
      <c r="AN131" s="1" t="n">
        <v>0.051455</v>
      </c>
      <c r="AO131" s="1" t="n">
        <v>0.050197</v>
      </c>
      <c r="AP131" s="1" t="n">
        <v>0.05903</v>
      </c>
      <c r="AQ131" s="1" t="n">
        <v>0.049992</v>
      </c>
      <c r="AR131" s="1" t="n">
        <v>0</v>
      </c>
      <c r="AS131" s="1" t="n">
        <v>0.003196</v>
      </c>
      <c r="AT131" s="1" t="s">
        <v>78</v>
      </c>
      <c r="AU131" s="1" t="n">
        <v>0</v>
      </c>
      <c r="AV131" s="1" t="n">
        <v>0.05823</v>
      </c>
      <c r="AW131" s="1" t="n">
        <v>0.050023</v>
      </c>
      <c r="AX131" s="1" t="n">
        <v>0.040618</v>
      </c>
      <c r="AY131" s="1" t="n">
        <v>0.031626</v>
      </c>
      <c r="AZ131" s="1" t="n">
        <v>0.039429</v>
      </c>
      <c r="BA131" s="1" t="n">
        <v>0.059627</v>
      </c>
    </row>
    <row r="132" customFormat="false" ht="14" hidden="false" customHeight="false" outlineLevel="0" collapsed="false">
      <c r="A132" s="6" t="s">
        <v>185</v>
      </c>
      <c r="B132" s="1" t="n">
        <v>0</v>
      </c>
      <c r="C132" s="1" t="n">
        <v>0.033508</v>
      </c>
      <c r="D132" s="1" t="n">
        <v>0.024589</v>
      </c>
      <c r="E132" s="1" t="n">
        <v>0.027343</v>
      </c>
      <c r="F132" s="1" t="n">
        <v>0.023544</v>
      </c>
      <c r="G132" s="1" t="n">
        <v>0.033988</v>
      </c>
      <c r="H132" s="6" t="n">
        <v>0</v>
      </c>
      <c r="I132" s="1" t="n">
        <v>0.020721</v>
      </c>
      <c r="J132" s="1" t="n">
        <v>0.016387</v>
      </c>
      <c r="K132" s="1" t="n">
        <v>0.010411</v>
      </c>
      <c r="L132" s="1" t="n">
        <v>0.022292</v>
      </c>
      <c r="M132" s="1" t="n">
        <v>0</v>
      </c>
      <c r="N132" s="1" t="n">
        <v>0.024016</v>
      </c>
      <c r="O132" s="6" t="n">
        <v>0.006729</v>
      </c>
      <c r="P132" s="1" t="n">
        <v>0.000476</v>
      </c>
      <c r="Q132" s="1" t="n">
        <v>0.020573</v>
      </c>
      <c r="R132" s="1" t="n">
        <v>0</v>
      </c>
      <c r="S132" s="1" t="n">
        <v>0</v>
      </c>
      <c r="T132" s="1" t="n">
        <v>0</v>
      </c>
      <c r="U132" s="1" t="n">
        <v>0</v>
      </c>
      <c r="V132" s="6" t="n">
        <v>0.005029</v>
      </c>
      <c r="W132" s="1" t="n">
        <v>0.002205</v>
      </c>
      <c r="X132" s="1" t="n">
        <v>0.015711</v>
      </c>
      <c r="Y132" s="1" t="n">
        <v>0.013094</v>
      </c>
      <c r="Z132" s="1" t="n">
        <v>0</v>
      </c>
      <c r="AA132" s="1" t="n">
        <v>0.029513</v>
      </c>
      <c r="AB132" s="1" t="n">
        <v>0.000688</v>
      </c>
      <c r="AC132" s="6" t="n">
        <v>2.3E-005</v>
      </c>
      <c r="AD132" s="1" t="n">
        <v>0.037953</v>
      </c>
      <c r="AE132" s="1" t="n">
        <v>0.004422</v>
      </c>
      <c r="AF132" s="1" t="n">
        <v>0.000684</v>
      </c>
      <c r="AG132" s="1" t="n">
        <v>0</v>
      </c>
      <c r="AH132" s="1" t="n">
        <v>0</v>
      </c>
      <c r="AI132" s="1" t="n">
        <v>0.000329</v>
      </c>
      <c r="AJ132" s="1" t="n">
        <v>0.15048</v>
      </c>
      <c r="AK132" s="1" t="n">
        <v>0.078764</v>
      </c>
      <c r="AL132" s="1" t="n">
        <v>0</v>
      </c>
      <c r="AM132" s="1" t="n">
        <v>0.076509</v>
      </c>
      <c r="AN132" s="1" t="n">
        <v>0</v>
      </c>
      <c r="AO132" s="1" t="n">
        <v>0.019313</v>
      </c>
      <c r="AP132" s="1" t="n">
        <v>0.00637</v>
      </c>
      <c r="AQ132" s="1" t="n">
        <v>0</v>
      </c>
      <c r="AR132" s="1" t="n">
        <v>0</v>
      </c>
      <c r="AS132" s="1" t="n">
        <v>0</v>
      </c>
      <c r="AT132" s="1" t="s">
        <v>78</v>
      </c>
      <c r="AU132" s="1" t="n">
        <v>0</v>
      </c>
      <c r="AV132" s="1" t="n">
        <v>0.014295</v>
      </c>
      <c r="AW132" s="1" t="n">
        <v>0.029797</v>
      </c>
      <c r="AX132" s="1" t="n">
        <v>0.011122</v>
      </c>
      <c r="AY132" s="1" t="n">
        <v>0.028884</v>
      </c>
      <c r="AZ132" s="1" t="n">
        <v>0</v>
      </c>
      <c r="BA132" s="1" t="n">
        <v>0.037346</v>
      </c>
    </row>
    <row r="133" customFormat="false" ht="14" hidden="false" customHeight="false" outlineLevel="0" collapsed="false">
      <c r="A133" s="6" t="s">
        <v>186</v>
      </c>
      <c r="B133" s="1" t="n">
        <v>0.017933</v>
      </c>
      <c r="C133" s="1" t="n">
        <v>0.030578</v>
      </c>
      <c r="D133" s="1" t="n">
        <v>0.013425</v>
      </c>
      <c r="E133" s="1" t="n">
        <v>0.009666</v>
      </c>
      <c r="F133" s="1" t="n">
        <v>0.021517</v>
      </c>
      <c r="G133" s="1" t="n">
        <v>0.016609</v>
      </c>
      <c r="H133" s="6" t="n">
        <v>0.054325</v>
      </c>
      <c r="I133" s="1" t="n">
        <v>0.015777</v>
      </c>
      <c r="J133" s="1" t="n">
        <v>0.009113</v>
      </c>
      <c r="K133" s="1" t="n">
        <v>0.008249</v>
      </c>
      <c r="L133" s="1" t="n">
        <v>0.008686</v>
      </c>
      <c r="M133" s="1" t="n">
        <v>0.037623</v>
      </c>
      <c r="N133" s="1" t="n">
        <v>0.017735</v>
      </c>
      <c r="O133" s="6" t="n">
        <v>0.047222</v>
      </c>
      <c r="P133" s="1" t="n">
        <v>0</v>
      </c>
      <c r="Q133" s="1" t="n">
        <v>0.013618</v>
      </c>
      <c r="R133" s="1" t="n">
        <v>0.378794</v>
      </c>
      <c r="S133" s="1" t="n">
        <v>0.005664</v>
      </c>
      <c r="T133" s="1" t="n">
        <v>0.047934</v>
      </c>
      <c r="U133" s="1" t="n">
        <v>0.038088</v>
      </c>
      <c r="V133" s="6" t="n">
        <v>0.067373</v>
      </c>
      <c r="W133" s="1" t="n">
        <v>0.002226</v>
      </c>
      <c r="X133" s="1" t="n">
        <v>0.019767</v>
      </c>
      <c r="Y133" s="1" t="n">
        <v>0.011586</v>
      </c>
      <c r="Z133" s="1" t="n">
        <v>0.009712</v>
      </c>
      <c r="AA133" s="1" t="n">
        <v>0.017979</v>
      </c>
      <c r="AB133" s="1" t="n">
        <v>0.015092</v>
      </c>
      <c r="AC133" s="6" t="n">
        <v>0.064913</v>
      </c>
      <c r="AD133" s="1" t="n">
        <v>0.000158</v>
      </c>
      <c r="AE133" s="1" t="n">
        <v>0</v>
      </c>
      <c r="AF133" s="1" t="n">
        <v>0.040436</v>
      </c>
      <c r="AG133" s="1" t="n">
        <v>0</v>
      </c>
      <c r="AH133" s="1" t="n">
        <v>0.001609</v>
      </c>
      <c r="AI133" s="1" t="n">
        <v>0.02523</v>
      </c>
      <c r="AJ133" s="1" t="n">
        <v>0.026168</v>
      </c>
      <c r="AK133" s="1" t="n">
        <v>0.217649</v>
      </c>
      <c r="AL133" s="1" t="n">
        <v>0.033293</v>
      </c>
      <c r="AM133" s="1" t="n">
        <v>0.42508</v>
      </c>
      <c r="AN133" s="1" t="n">
        <v>0.014996</v>
      </c>
      <c r="AO133" s="1" t="n">
        <v>0.000297</v>
      </c>
      <c r="AP133" s="1" t="n">
        <v>0.005515</v>
      </c>
      <c r="AQ133" s="1" t="n">
        <v>0.03853</v>
      </c>
      <c r="AR133" s="1" t="n">
        <v>0</v>
      </c>
      <c r="AS133" s="1" t="n">
        <v>0.041641</v>
      </c>
      <c r="AT133" s="1" t="s">
        <v>78</v>
      </c>
      <c r="AU133" s="1" t="n">
        <v>0.025765</v>
      </c>
      <c r="AV133" s="1" t="n">
        <v>0.009593</v>
      </c>
      <c r="AW133" s="1" t="n">
        <v>0.011759</v>
      </c>
      <c r="AX133" s="1" t="n">
        <v>0.036955</v>
      </c>
      <c r="AY133" s="1" t="n">
        <v>0.015967</v>
      </c>
      <c r="AZ133" s="1" t="n">
        <v>0.072868</v>
      </c>
      <c r="BA133" s="1" t="n">
        <v>0.021066</v>
      </c>
    </row>
    <row r="134" customFormat="false" ht="14" hidden="false" customHeight="false" outlineLevel="0" collapsed="false">
      <c r="A134" s="6" t="s">
        <v>187</v>
      </c>
      <c r="B134" s="1" t="n">
        <v>0</v>
      </c>
      <c r="C134" s="1" t="n">
        <v>0.005321</v>
      </c>
      <c r="D134" s="1" t="n">
        <v>0.005131</v>
      </c>
      <c r="E134" s="1" t="n">
        <v>0.005032</v>
      </c>
      <c r="F134" s="1" t="n">
        <v>0.005909</v>
      </c>
      <c r="G134" s="1" t="n">
        <v>0.005054</v>
      </c>
      <c r="H134" s="6" t="n">
        <v>0.006221</v>
      </c>
      <c r="I134" s="1" t="n">
        <v>0.003226</v>
      </c>
      <c r="J134" s="1" t="n">
        <v>0.003148</v>
      </c>
      <c r="K134" s="1" t="n">
        <v>0.002047</v>
      </c>
      <c r="L134" s="1" t="n">
        <v>0.004024</v>
      </c>
      <c r="M134" s="1" t="n">
        <v>0</v>
      </c>
      <c r="N134" s="1" t="n">
        <v>0.002401</v>
      </c>
      <c r="O134" s="6" t="n">
        <v>0.008619</v>
      </c>
      <c r="P134" s="1" t="n">
        <v>0</v>
      </c>
      <c r="Q134" s="1" t="n">
        <v>0.002023</v>
      </c>
      <c r="R134" s="1" t="n">
        <v>0</v>
      </c>
      <c r="S134" s="1" t="n">
        <v>0</v>
      </c>
      <c r="T134" s="1" t="n">
        <v>0</v>
      </c>
      <c r="U134" s="1" t="n">
        <v>0</v>
      </c>
      <c r="V134" s="6" t="n">
        <v>0.00416</v>
      </c>
      <c r="W134" s="1" t="n">
        <v>4E-005</v>
      </c>
      <c r="X134" s="1" t="n">
        <v>0.001397</v>
      </c>
      <c r="Y134" s="1" t="n">
        <v>0.003171</v>
      </c>
      <c r="Z134" s="1" t="n">
        <v>0</v>
      </c>
      <c r="AA134" s="1" t="n">
        <v>0.004769</v>
      </c>
      <c r="AB134" s="1" t="n">
        <v>0</v>
      </c>
      <c r="AC134" s="6" t="n">
        <v>0.00541</v>
      </c>
      <c r="AD134" s="1" t="n">
        <v>0.002985</v>
      </c>
      <c r="AE134" s="1" t="n">
        <v>6.8E-005</v>
      </c>
      <c r="AF134" s="1" t="n">
        <v>0</v>
      </c>
      <c r="AG134" s="1" t="n">
        <v>0</v>
      </c>
      <c r="AH134" s="1" t="n">
        <v>0</v>
      </c>
      <c r="AI134" s="1" t="n">
        <v>0.003319</v>
      </c>
      <c r="AJ134" s="1" t="n">
        <v>0.033292</v>
      </c>
      <c r="AK134" s="1" t="n">
        <v>0.032927</v>
      </c>
      <c r="AL134" s="1" t="n">
        <v>0.009622</v>
      </c>
      <c r="AM134" s="1" t="n">
        <v>0.007051</v>
      </c>
      <c r="AN134" s="1" t="n">
        <v>0.003971</v>
      </c>
      <c r="AO134" s="1" t="n">
        <v>0.00643</v>
      </c>
      <c r="AP134" s="1" t="n">
        <v>0.002622</v>
      </c>
      <c r="AQ134" s="1" t="n">
        <v>0.000101</v>
      </c>
      <c r="AR134" s="1" t="n">
        <v>0</v>
      </c>
      <c r="AS134" s="1" t="n">
        <v>0</v>
      </c>
      <c r="AT134" s="1" t="s">
        <v>78</v>
      </c>
      <c r="AU134" s="1" t="n">
        <v>0.016057</v>
      </c>
      <c r="AV134" s="1" t="n">
        <v>0.006649</v>
      </c>
      <c r="AW134" s="1" t="n">
        <v>0.001221</v>
      </c>
      <c r="AX134" s="1" t="n">
        <v>0</v>
      </c>
      <c r="AY134" s="1" t="n">
        <v>0.002022</v>
      </c>
      <c r="AZ134" s="1" t="n">
        <v>0.002248</v>
      </c>
      <c r="BA134" s="1" t="n">
        <v>0</v>
      </c>
    </row>
    <row r="135" customFormat="false" ht="14" hidden="false" customHeight="false" outlineLevel="0" collapsed="false">
      <c r="A135" s="6" t="s">
        <v>188</v>
      </c>
      <c r="B135" s="1" t="n">
        <v>0.000603</v>
      </c>
      <c r="C135" s="1" t="n">
        <v>0.008669</v>
      </c>
      <c r="D135" s="1" t="n">
        <v>0.013707</v>
      </c>
      <c r="E135" s="1" t="n">
        <v>0.005304</v>
      </c>
      <c r="F135" s="1" t="n">
        <v>0.00059</v>
      </c>
      <c r="G135" s="1" t="n">
        <v>0.000636</v>
      </c>
      <c r="H135" s="6" t="n">
        <v>0.000384</v>
      </c>
      <c r="I135" s="1" t="n">
        <v>0.001243</v>
      </c>
      <c r="J135" s="1" t="n">
        <v>0.01419</v>
      </c>
      <c r="K135" s="1" t="n">
        <v>0.001015</v>
      </c>
      <c r="L135" s="1" t="n">
        <v>0.000793</v>
      </c>
      <c r="M135" s="1" t="n">
        <v>0.0004</v>
      </c>
      <c r="N135" s="1" t="n">
        <v>0.011826</v>
      </c>
      <c r="O135" s="6" t="n">
        <v>0.000868</v>
      </c>
      <c r="P135" s="1" t="n">
        <v>0</v>
      </c>
      <c r="Q135" s="1" t="n">
        <v>0.011056</v>
      </c>
      <c r="R135" s="1" t="n">
        <v>0</v>
      </c>
      <c r="S135" s="1" t="n">
        <v>0</v>
      </c>
      <c r="T135" s="1" t="n">
        <v>0</v>
      </c>
      <c r="U135" s="1" t="n">
        <v>0</v>
      </c>
      <c r="V135" s="6" t="n">
        <v>0</v>
      </c>
      <c r="W135" s="1" t="n">
        <v>0</v>
      </c>
      <c r="X135" s="1" t="n">
        <v>0.000127</v>
      </c>
      <c r="Y135" s="1" t="n">
        <v>0.001355</v>
      </c>
      <c r="Z135" s="1" t="n">
        <v>0.00087</v>
      </c>
      <c r="AA135" s="1" t="n">
        <v>0.01276</v>
      </c>
      <c r="AB135" s="1" t="n">
        <v>0</v>
      </c>
      <c r="AC135" s="6" t="n">
        <v>9.4E-005</v>
      </c>
      <c r="AD135" s="1" t="n">
        <v>0.014248</v>
      </c>
      <c r="AE135" s="1" t="n">
        <v>0.000775</v>
      </c>
      <c r="AF135" s="1" t="n">
        <v>0</v>
      </c>
      <c r="AG135" s="1" t="n">
        <v>0.004408</v>
      </c>
      <c r="AH135" s="1" t="n">
        <v>0</v>
      </c>
      <c r="AI135" s="1" t="n">
        <v>0.016425</v>
      </c>
      <c r="AJ135" s="1" t="n">
        <v>0.074255</v>
      </c>
      <c r="AK135" s="1" t="n">
        <v>0.129364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0.00939</v>
      </c>
      <c r="AR135" s="1" t="n">
        <v>0</v>
      </c>
      <c r="AS135" s="1" t="n">
        <v>0</v>
      </c>
      <c r="AT135" s="1" t="s">
        <v>78</v>
      </c>
      <c r="AU135" s="1" t="n">
        <v>0</v>
      </c>
      <c r="AV135" s="1" t="n">
        <v>0</v>
      </c>
      <c r="AW135" s="1" t="n">
        <v>0.000426</v>
      </c>
      <c r="AX135" s="1" t="n">
        <v>0</v>
      </c>
      <c r="AY135" s="1" t="n">
        <v>0.00063</v>
      </c>
      <c r="AZ135" s="1" t="n">
        <v>0</v>
      </c>
      <c r="BA135" s="1" t="n">
        <v>0.006988</v>
      </c>
    </row>
    <row r="136" customFormat="false" ht="14" hidden="false" customHeight="false" outlineLevel="0" collapsed="false">
      <c r="A136" s="6" t="s">
        <v>189</v>
      </c>
      <c r="B136" s="1" t="n">
        <v>0</v>
      </c>
      <c r="C136" s="1" t="n">
        <v>0.003749</v>
      </c>
      <c r="D136" s="1" t="n">
        <v>0</v>
      </c>
      <c r="E136" s="1" t="n">
        <v>0</v>
      </c>
      <c r="F136" s="1" t="n">
        <v>0</v>
      </c>
      <c r="G136" s="1" t="n">
        <v>0</v>
      </c>
      <c r="H136" s="6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6" t="n">
        <v>1.1E-005</v>
      </c>
      <c r="P136" s="1" t="n">
        <v>0</v>
      </c>
      <c r="Q136" s="1" t="n">
        <v>8.3E-005</v>
      </c>
      <c r="R136" s="1" t="n">
        <v>0</v>
      </c>
      <c r="S136" s="1" t="n">
        <v>0</v>
      </c>
      <c r="T136" s="1" t="n">
        <v>0</v>
      </c>
      <c r="U136" s="1" t="n">
        <v>0</v>
      </c>
      <c r="V136" s="6" t="n">
        <v>0.000262</v>
      </c>
      <c r="W136" s="1" t="n">
        <v>0</v>
      </c>
      <c r="X136" s="1" t="n">
        <v>0.00027</v>
      </c>
      <c r="Y136" s="1" t="n">
        <v>0.00104</v>
      </c>
      <c r="Z136" s="1" t="n">
        <v>0</v>
      </c>
      <c r="AA136" s="1" t="n">
        <v>0</v>
      </c>
      <c r="AB136" s="1" t="n">
        <v>0</v>
      </c>
      <c r="AC136" s="6" t="n">
        <v>0.000153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s">
        <v>78</v>
      </c>
      <c r="AU136" s="1" t="n">
        <v>0</v>
      </c>
      <c r="AV136" s="1" t="n">
        <v>0</v>
      </c>
      <c r="AW136" s="1" t="n">
        <v>0</v>
      </c>
      <c r="AX136" s="1" t="n">
        <v>0</v>
      </c>
      <c r="AY136" s="1" t="n">
        <v>0</v>
      </c>
      <c r="AZ136" s="1" t="n">
        <v>0</v>
      </c>
      <c r="BA136" s="1" t="n">
        <v>0</v>
      </c>
    </row>
    <row r="137" customFormat="false" ht="14" hidden="false" customHeight="false" outlineLevel="0" collapsed="false">
      <c r="A137" s="6" t="s">
        <v>190</v>
      </c>
      <c r="B137" s="1" t="n">
        <v>0</v>
      </c>
      <c r="C137" s="1" t="n">
        <v>0.000435</v>
      </c>
      <c r="D137" s="1" t="n">
        <v>0</v>
      </c>
      <c r="E137" s="1" t="n">
        <v>0</v>
      </c>
      <c r="F137" s="1" t="n">
        <v>0</v>
      </c>
      <c r="G137" s="1" t="n">
        <v>0</v>
      </c>
      <c r="H137" s="6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6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6" t="n">
        <v>0</v>
      </c>
      <c r="W137" s="1" t="n">
        <v>0</v>
      </c>
      <c r="X137" s="1" t="n">
        <v>0</v>
      </c>
      <c r="Y137" s="1" t="n">
        <v>7E-006</v>
      </c>
      <c r="Z137" s="1" t="n">
        <v>0</v>
      </c>
      <c r="AA137" s="1" t="n">
        <v>0</v>
      </c>
      <c r="AB137" s="1" t="n">
        <v>0</v>
      </c>
      <c r="AC137" s="6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s">
        <v>78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</row>
    <row r="138" customFormat="false" ht="14" hidden="false" customHeight="false" outlineLevel="0" collapsed="false">
      <c r="A138" s="6" t="s">
        <v>191</v>
      </c>
      <c r="B138" s="1" t="n">
        <v>0</v>
      </c>
      <c r="C138" s="1" t="n">
        <v>0.001362</v>
      </c>
      <c r="D138" s="1" t="n">
        <v>0</v>
      </c>
      <c r="E138" s="1" t="n">
        <v>0</v>
      </c>
      <c r="F138" s="1" t="n">
        <v>0</v>
      </c>
      <c r="G138" s="1" t="n">
        <v>0</v>
      </c>
      <c r="H138" s="6" t="n">
        <v>8.3E-005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.000877</v>
      </c>
      <c r="N138" s="1" t="n">
        <v>0</v>
      </c>
      <c r="O138" s="6" t="n">
        <v>2.5E-005</v>
      </c>
      <c r="P138" s="1" t="n">
        <v>0</v>
      </c>
      <c r="Q138" s="1" t="n">
        <v>1.1E-005</v>
      </c>
      <c r="R138" s="1" t="n">
        <v>0.039015</v>
      </c>
      <c r="S138" s="1" t="n">
        <v>0</v>
      </c>
      <c r="T138" s="1" t="n">
        <v>0</v>
      </c>
      <c r="U138" s="1" t="n">
        <v>0</v>
      </c>
      <c r="V138" s="6" t="n">
        <v>0</v>
      </c>
      <c r="W138" s="1" t="n">
        <v>0</v>
      </c>
      <c r="X138" s="1" t="n">
        <v>0.000116</v>
      </c>
      <c r="Y138" s="1" t="n">
        <v>0.00181</v>
      </c>
      <c r="Z138" s="1" t="n">
        <v>0</v>
      </c>
      <c r="AA138" s="1" t="n">
        <v>0</v>
      </c>
      <c r="AB138" s="1" t="n">
        <v>0</v>
      </c>
      <c r="AC138" s="6" t="n">
        <v>0</v>
      </c>
      <c r="AD138" s="1" t="n">
        <v>0.000416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0.000299</v>
      </c>
      <c r="AR138" s="1" t="n">
        <v>0</v>
      </c>
      <c r="AS138" s="1" t="n">
        <v>0</v>
      </c>
      <c r="AT138" s="1" t="s">
        <v>78</v>
      </c>
      <c r="AU138" s="1" t="n">
        <v>0</v>
      </c>
      <c r="AV138" s="1" t="n">
        <v>0</v>
      </c>
      <c r="AW138" s="1" t="n">
        <v>0</v>
      </c>
      <c r="AX138" s="1" t="n">
        <v>0</v>
      </c>
      <c r="AY138" s="1" t="n">
        <v>0</v>
      </c>
      <c r="AZ138" s="1" t="n">
        <v>0</v>
      </c>
      <c r="BA138" s="1" t="n">
        <v>0</v>
      </c>
    </row>
    <row r="139" customFormat="false" ht="14" hidden="false" customHeight="false" outlineLevel="0" collapsed="false">
      <c r="A139" s="6" t="s">
        <v>192</v>
      </c>
      <c r="B139" s="1" t="n">
        <v>0</v>
      </c>
      <c r="C139" s="1" t="n">
        <v>2E-006</v>
      </c>
      <c r="D139" s="1" t="n">
        <v>0</v>
      </c>
      <c r="E139" s="1" t="n">
        <v>0</v>
      </c>
      <c r="F139" s="1" t="n">
        <v>0</v>
      </c>
      <c r="G139" s="1" t="n">
        <v>0</v>
      </c>
      <c r="H139" s="6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6" t="n">
        <v>0</v>
      </c>
      <c r="P139" s="1" t="n">
        <v>0</v>
      </c>
      <c r="Q139" s="1" t="n">
        <v>1.9E-005</v>
      </c>
      <c r="R139" s="1" t="n">
        <v>0</v>
      </c>
      <c r="S139" s="1" t="n">
        <v>0</v>
      </c>
      <c r="T139" s="1" t="n">
        <v>0</v>
      </c>
      <c r="U139" s="1" t="n">
        <v>0</v>
      </c>
      <c r="V139" s="6" t="n">
        <v>0</v>
      </c>
      <c r="W139" s="1" t="n">
        <v>0</v>
      </c>
      <c r="X139" s="1" t="n">
        <v>0</v>
      </c>
      <c r="Y139" s="1" t="n">
        <v>0.000604</v>
      </c>
      <c r="Z139" s="1" t="n">
        <v>0</v>
      </c>
      <c r="AA139" s="1" t="n">
        <v>0</v>
      </c>
      <c r="AB139" s="1" t="n">
        <v>0</v>
      </c>
      <c r="AC139" s="6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s">
        <v>78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  <c r="BA139" s="1" t="n">
        <v>0</v>
      </c>
    </row>
    <row r="140" customFormat="false" ht="14" hidden="false" customHeight="false" outlineLevel="0" collapsed="false">
      <c r="A140" s="6" t="s">
        <v>193</v>
      </c>
      <c r="B140" s="1" t="n">
        <v>0</v>
      </c>
      <c r="C140" s="1" t="n">
        <v>0.002892</v>
      </c>
      <c r="D140" s="1" t="n">
        <v>0.001135</v>
      </c>
      <c r="E140" s="1" t="n">
        <v>0.000223</v>
      </c>
      <c r="F140" s="1" t="n">
        <v>0</v>
      </c>
      <c r="G140" s="1" t="n">
        <v>7.7E-005</v>
      </c>
      <c r="H140" s="6" t="n">
        <v>0.000193</v>
      </c>
      <c r="I140" s="1" t="n">
        <v>7E-006</v>
      </c>
      <c r="J140" s="1" t="n">
        <v>0</v>
      </c>
      <c r="K140" s="1" t="n">
        <v>0</v>
      </c>
      <c r="L140" s="1" t="n">
        <v>1E-006</v>
      </c>
      <c r="M140" s="1" t="n">
        <v>0</v>
      </c>
      <c r="N140" s="1" t="n">
        <v>4.1E-005</v>
      </c>
      <c r="O140" s="6" t="n">
        <v>0.00011</v>
      </c>
      <c r="P140" s="1" t="n">
        <v>0</v>
      </c>
      <c r="Q140" s="1" t="n">
        <v>1.4E-005</v>
      </c>
      <c r="R140" s="1" t="n">
        <v>0</v>
      </c>
      <c r="S140" s="1" t="n">
        <v>0</v>
      </c>
      <c r="T140" s="1" t="n">
        <v>0</v>
      </c>
      <c r="U140" s="1" t="n">
        <v>0</v>
      </c>
      <c r="V140" s="6" t="n">
        <v>3.4E-005</v>
      </c>
      <c r="W140" s="1" t="n">
        <v>0</v>
      </c>
      <c r="X140" s="1" t="n">
        <v>0.000645</v>
      </c>
      <c r="Y140" s="1" t="n">
        <v>0</v>
      </c>
      <c r="Z140" s="1" t="n">
        <v>0</v>
      </c>
      <c r="AA140" s="1" t="n">
        <v>0.000195</v>
      </c>
      <c r="AB140" s="1" t="n">
        <v>0</v>
      </c>
      <c r="AC140" s="6" t="n">
        <v>0</v>
      </c>
      <c r="AD140" s="1" t="n">
        <v>0</v>
      </c>
      <c r="AE140" s="1" t="n">
        <v>6.6E-005</v>
      </c>
      <c r="AF140" s="1" t="n">
        <v>0</v>
      </c>
      <c r="AG140" s="1" t="n">
        <v>0.000153</v>
      </c>
      <c r="AH140" s="1" t="n">
        <v>0</v>
      </c>
      <c r="AI140" s="1" t="n">
        <v>5.2E-005</v>
      </c>
      <c r="AJ140" s="1" t="n">
        <v>0.005827</v>
      </c>
      <c r="AK140" s="1" t="n">
        <v>0.000142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s">
        <v>78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0</v>
      </c>
    </row>
    <row r="141" customFormat="false" ht="14" hidden="false" customHeight="false" outlineLevel="0" collapsed="false">
      <c r="A141" s="6" t="s">
        <v>194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  <c r="H141" s="6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6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6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6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s">
        <v>78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  <c r="BA141" s="1" t="n">
        <v>0</v>
      </c>
    </row>
    <row r="142" customFormat="false" ht="14" hidden="false" customHeight="false" outlineLevel="0" collapsed="false">
      <c r="A142" s="6" t="s">
        <v>195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6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6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6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6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s">
        <v>78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n">
        <v>0</v>
      </c>
    </row>
    <row r="143" customFormat="false" ht="14" hidden="false" customHeight="false" outlineLevel="0" collapsed="false">
      <c r="A143" s="6" t="s">
        <v>196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</v>
      </c>
      <c r="H143" s="6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6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6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6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s">
        <v>78</v>
      </c>
      <c r="AU143" s="1" t="n">
        <v>0</v>
      </c>
      <c r="AV143" s="1" t="n">
        <v>0</v>
      </c>
      <c r="AW143" s="1" t="n">
        <v>0</v>
      </c>
      <c r="AX143" s="1" t="n">
        <v>0</v>
      </c>
      <c r="AY143" s="1" t="n">
        <v>0</v>
      </c>
      <c r="AZ143" s="1" t="n">
        <v>0</v>
      </c>
      <c r="BA143" s="1" t="n">
        <v>0</v>
      </c>
    </row>
    <row r="144" customFormat="false" ht="14" hidden="false" customHeight="false" outlineLevel="0" collapsed="false">
      <c r="A144" s="6" t="s">
        <v>197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  <c r="H144" s="6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6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6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6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s">
        <v>78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n">
        <v>0</v>
      </c>
    </row>
    <row r="145" customFormat="false" ht="14" hidden="false" customHeight="false" outlineLevel="0" collapsed="false">
      <c r="A145" s="6" t="s">
        <v>198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6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6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6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6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s">
        <v>78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</row>
    <row r="146" customFormat="false" ht="14" hidden="false" customHeight="false" outlineLevel="0" collapsed="false">
      <c r="A146" s="6" t="s">
        <v>199</v>
      </c>
      <c r="B146" s="1" t="n">
        <v>0.931892</v>
      </c>
      <c r="C146" s="1" t="n">
        <v>0.823413</v>
      </c>
      <c r="D146" s="1" t="n">
        <v>0.865861</v>
      </c>
      <c r="E146" s="1" t="n">
        <v>0.879404</v>
      </c>
      <c r="F146" s="1" t="n">
        <v>0.892863</v>
      </c>
      <c r="G146" s="1" t="n">
        <v>0.87079</v>
      </c>
      <c r="H146" s="6" t="n">
        <v>0.82395</v>
      </c>
      <c r="I146" s="1" t="n">
        <v>0.864466</v>
      </c>
      <c r="J146" s="1" t="n">
        <v>0.877026</v>
      </c>
      <c r="K146" s="1" t="n">
        <v>0.868773</v>
      </c>
      <c r="L146" s="1" t="n">
        <v>0.889255</v>
      </c>
      <c r="M146" s="1" t="n">
        <v>0.848159</v>
      </c>
      <c r="N146" s="1" t="n">
        <v>0.859892</v>
      </c>
      <c r="O146" s="6" t="n">
        <v>0.799066</v>
      </c>
      <c r="P146" s="1" t="n">
        <v>0.964595</v>
      </c>
      <c r="Q146" s="1" t="n">
        <v>0.897957</v>
      </c>
      <c r="R146" s="1" t="n">
        <v>0.873585</v>
      </c>
      <c r="S146" s="1" t="n">
        <v>0.909745</v>
      </c>
      <c r="T146" s="1" t="n">
        <v>0.873943</v>
      </c>
      <c r="U146" s="1" t="n">
        <v>0.91639</v>
      </c>
      <c r="V146" s="6" t="n">
        <v>0.840113</v>
      </c>
      <c r="W146" s="1" t="n">
        <v>0.92537</v>
      </c>
      <c r="X146" s="1" t="n">
        <v>0.927195</v>
      </c>
      <c r="Y146" s="1" t="n">
        <v>0.922898</v>
      </c>
      <c r="Z146" s="1" t="n">
        <v>0.926081</v>
      </c>
      <c r="AA146" s="1" t="n">
        <v>0.887182</v>
      </c>
      <c r="AB146" s="1" t="n">
        <v>0.918263</v>
      </c>
      <c r="AC146" s="6" t="n">
        <v>0.857365</v>
      </c>
      <c r="AD146" s="1" t="n">
        <v>0.865728</v>
      </c>
      <c r="AE146" s="1" t="n">
        <v>0.858299</v>
      </c>
      <c r="AF146" s="1" t="n">
        <v>0.869899</v>
      </c>
      <c r="AG146" s="1" t="n">
        <v>0.867034</v>
      </c>
      <c r="AH146" s="1" t="n">
        <v>0.88329</v>
      </c>
      <c r="AI146" s="1" t="n">
        <v>0.863396</v>
      </c>
      <c r="AJ146" s="1" t="n">
        <v>0.864538</v>
      </c>
      <c r="AK146" s="1" t="n">
        <v>0.827454</v>
      </c>
      <c r="AL146" s="1" t="n">
        <v>0.855457</v>
      </c>
      <c r="AM146" s="1" t="n">
        <v>0.835259</v>
      </c>
      <c r="AN146" s="1" t="n">
        <v>0.8687</v>
      </c>
      <c r="AO146" s="1" t="n">
        <v>0.843531</v>
      </c>
      <c r="AP146" s="1" t="n">
        <v>0.870427</v>
      </c>
      <c r="AQ146" s="1" t="n">
        <v>0.893733</v>
      </c>
      <c r="AR146" s="1" t="n">
        <v>0.995217</v>
      </c>
      <c r="AS146" s="1" t="n">
        <v>0.862948</v>
      </c>
      <c r="AT146" s="1" t="s">
        <v>78</v>
      </c>
      <c r="AU146" s="1" t="n">
        <v>0.925685</v>
      </c>
      <c r="AV146" s="1" t="n">
        <v>0.858301</v>
      </c>
      <c r="AW146" s="1" t="n">
        <v>0.887917</v>
      </c>
      <c r="AX146" s="1" t="n">
        <v>0.882127</v>
      </c>
      <c r="AY146" s="1" t="n">
        <v>0.898852</v>
      </c>
      <c r="AZ146" s="1" t="n">
        <v>0.897106</v>
      </c>
      <c r="BA146" s="1" t="n">
        <v>0.882146</v>
      </c>
    </row>
    <row r="147" customFormat="false" ht="14" hidden="false" customHeight="false" outlineLevel="0" collapsed="false">
      <c r="A147" s="6" t="s">
        <v>200</v>
      </c>
      <c r="B147" s="1" t="n">
        <v>0.041197</v>
      </c>
      <c r="C147" s="1" t="n">
        <v>0.090931</v>
      </c>
      <c r="D147" s="1" t="n">
        <v>0.083604</v>
      </c>
      <c r="E147" s="1" t="n">
        <v>0.071457</v>
      </c>
      <c r="F147" s="1" t="n">
        <v>0.05721</v>
      </c>
      <c r="G147" s="1" t="n">
        <v>0.080578</v>
      </c>
      <c r="H147" s="6" t="n">
        <v>0.041181</v>
      </c>
      <c r="I147" s="1" t="n">
        <v>0.042588</v>
      </c>
      <c r="J147" s="1" t="n">
        <v>0.069696</v>
      </c>
      <c r="K147" s="1" t="n">
        <v>0.04105</v>
      </c>
      <c r="L147" s="1" t="n">
        <v>0.027067</v>
      </c>
      <c r="M147" s="1" t="n">
        <v>0.038841</v>
      </c>
      <c r="N147" s="1" t="n">
        <v>0.051781</v>
      </c>
      <c r="O147" s="6" t="n">
        <v>0.075281</v>
      </c>
      <c r="P147" s="1" t="n">
        <v>0.014198</v>
      </c>
      <c r="Q147" s="1" t="n">
        <v>0.077415</v>
      </c>
      <c r="R147" s="1" t="n">
        <v>0.096848</v>
      </c>
      <c r="S147" s="1" t="n">
        <v>0.002785</v>
      </c>
      <c r="T147" s="1" t="n">
        <v>0.049186</v>
      </c>
      <c r="U147" s="1" t="n">
        <v>0.033991</v>
      </c>
      <c r="V147" s="6" t="n">
        <v>0.077233</v>
      </c>
      <c r="W147" s="1" t="n">
        <v>0.028506</v>
      </c>
      <c r="X147" s="1" t="n">
        <v>0.029756</v>
      </c>
      <c r="Y147" s="1" t="n">
        <v>0.029467</v>
      </c>
      <c r="Z147" s="1" t="n">
        <v>0.073919</v>
      </c>
      <c r="AA147" s="1" t="n">
        <v>0.077674</v>
      </c>
      <c r="AB147" s="1" t="n">
        <v>0.016856</v>
      </c>
      <c r="AC147" s="6" t="n">
        <v>0.057873</v>
      </c>
      <c r="AD147" s="1" t="n">
        <v>0.085315</v>
      </c>
      <c r="AE147" s="1" t="n">
        <v>0.060871</v>
      </c>
      <c r="AF147" s="1" t="n">
        <v>0.073776</v>
      </c>
      <c r="AG147" s="1" t="n">
        <v>0.070653</v>
      </c>
      <c r="AH147" s="1" t="n">
        <v>0</v>
      </c>
      <c r="AI147" s="1" t="n">
        <v>0.069933</v>
      </c>
      <c r="AJ147" s="1" t="n">
        <v>0.098566</v>
      </c>
      <c r="AK147" s="1" t="n">
        <v>0.108406</v>
      </c>
      <c r="AL147" s="1" t="n">
        <v>0.047404</v>
      </c>
      <c r="AM147" s="1" t="n">
        <v>0.107064</v>
      </c>
      <c r="AN147" s="1" t="n">
        <v>0.00017</v>
      </c>
      <c r="AO147" s="1" t="n">
        <v>0.055926</v>
      </c>
      <c r="AP147" s="1" t="n">
        <v>0.082836</v>
      </c>
      <c r="AQ147" s="1" t="n">
        <v>0.065088</v>
      </c>
      <c r="AR147" s="1" t="n">
        <v>0</v>
      </c>
      <c r="AS147" s="1" t="n">
        <v>0.003143</v>
      </c>
      <c r="AT147" s="1" t="s">
        <v>78</v>
      </c>
      <c r="AU147" s="1" t="n">
        <v>0.000521</v>
      </c>
      <c r="AV147" s="1" t="n">
        <v>0.055083</v>
      </c>
      <c r="AW147" s="1" t="n">
        <v>0.039562</v>
      </c>
      <c r="AX147" s="1" t="n">
        <v>0.039191</v>
      </c>
      <c r="AY147" s="1" t="n">
        <v>0.04796</v>
      </c>
      <c r="AZ147" s="1" t="n">
        <v>0.066117</v>
      </c>
      <c r="BA147" s="1" t="n">
        <v>0.048024</v>
      </c>
    </row>
    <row r="148" customFormat="false" ht="14" hidden="false" customHeight="false" outlineLevel="0" collapsed="false">
      <c r="A148" s="6" t="s">
        <v>201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6" t="n">
        <v>0.056061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6" t="n">
        <v>0.016074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6" t="n">
        <v>0.002665</v>
      </c>
      <c r="W148" s="1" t="n">
        <v>0</v>
      </c>
      <c r="X148" s="1" t="n">
        <v>0.000133</v>
      </c>
      <c r="Y148" s="1" t="n">
        <v>0</v>
      </c>
      <c r="Z148" s="1" t="n">
        <v>0</v>
      </c>
      <c r="AA148" s="1" t="n">
        <v>0</v>
      </c>
      <c r="AB148" s="1" t="n">
        <v>0.000246</v>
      </c>
      <c r="AC148" s="6" t="n">
        <v>0.005287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s">
        <v>78</v>
      </c>
      <c r="AU148" s="1" t="n">
        <v>0</v>
      </c>
      <c r="AV148" s="1" t="n">
        <v>0</v>
      </c>
      <c r="AW148" s="1" t="n">
        <v>0.010532</v>
      </c>
      <c r="AX148" s="1" t="n">
        <v>0.00402</v>
      </c>
      <c r="AY148" s="1" t="n">
        <v>5.9E-005</v>
      </c>
      <c r="AZ148" s="1" t="n">
        <v>0</v>
      </c>
      <c r="BA148" s="1" t="n">
        <v>0</v>
      </c>
    </row>
    <row r="149" customFormat="false" ht="14" hidden="false" customHeight="false" outlineLevel="0" collapsed="false">
      <c r="A149" s="6" t="s">
        <v>202</v>
      </c>
      <c r="B149" s="1" t="n">
        <v>5.5E-005</v>
      </c>
      <c r="C149" s="1" t="n">
        <v>2.1E-005</v>
      </c>
      <c r="D149" s="1" t="n">
        <v>0</v>
      </c>
      <c r="E149" s="1" t="n">
        <v>0.010799</v>
      </c>
      <c r="F149" s="1" t="n">
        <v>0.008895</v>
      </c>
      <c r="G149" s="1" t="n">
        <v>0.002599</v>
      </c>
      <c r="H149" s="6" t="n">
        <v>0.01678</v>
      </c>
      <c r="I149" s="1" t="n">
        <v>0.013148</v>
      </c>
      <c r="J149" s="1" t="n">
        <v>0.001775</v>
      </c>
      <c r="K149" s="1" t="n">
        <v>0.024612</v>
      </c>
      <c r="L149" s="1" t="n">
        <v>0.001833</v>
      </c>
      <c r="M149" s="1" t="n">
        <v>0.001357</v>
      </c>
      <c r="N149" s="1" t="n">
        <v>0.026062</v>
      </c>
      <c r="O149" s="6" t="n">
        <v>0.06212</v>
      </c>
      <c r="P149" s="1" t="n">
        <v>5E-006</v>
      </c>
      <c r="Q149" s="1" t="n">
        <v>0.001471</v>
      </c>
      <c r="R149" s="1" t="n">
        <v>9.7E-005</v>
      </c>
      <c r="S149" s="1" t="n">
        <v>0.002402</v>
      </c>
      <c r="T149" s="1" t="n">
        <v>0.000697</v>
      </c>
      <c r="U149" s="1" t="n">
        <v>0.000387</v>
      </c>
      <c r="V149" s="6" t="n">
        <v>0.04788</v>
      </c>
      <c r="W149" s="1" t="n">
        <v>0.007169</v>
      </c>
      <c r="X149" s="1" t="n">
        <v>9E-006</v>
      </c>
      <c r="Y149" s="1" t="n">
        <v>0.016863</v>
      </c>
      <c r="Z149" s="1" t="n">
        <v>0</v>
      </c>
      <c r="AA149" s="1" t="n">
        <v>0.010475</v>
      </c>
      <c r="AB149" s="1" t="n">
        <v>0.000223</v>
      </c>
      <c r="AC149" s="6" t="n">
        <v>0.047008</v>
      </c>
      <c r="AD149" s="1" t="n">
        <v>0</v>
      </c>
      <c r="AE149" s="1" t="n">
        <v>0.00056</v>
      </c>
      <c r="AF149" s="1" t="n">
        <v>0.000577</v>
      </c>
      <c r="AG149" s="1" t="n">
        <v>0.002997</v>
      </c>
      <c r="AH149" s="1" t="n">
        <v>0.001167</v>
      </c>
      <c r="AI149" s="1" t="n">
        <v>0.002186</v>
      </c>
      <c r="AJ149" s="1" t="n">
        <v>0.002335</v>
      </c>
      <c r="AK149" s="1" t="n">
        <v>0.006371</v>
      </c>
      <c r="AL149" s="1" t="n">
        <v>0.041245</v>
      </c>
      <c r="AM149" s="1" t="n">
        <v>0.003788</v>
      </c>
      <c r="AN149" s="1" t="n">
        <v>0.001311</v>
      </c>
      <c r="AO149" s="1" t="n">
        <v>0.006938</v>
      </c>
      <c r="AP149" s="1" t="n">
        <v>1.6E-005</v>
      </c>
      <c r="AQ149" s="1" t="n">
        <v>0.000412</v>
      </c>
      <c r="AR149" s="1" t="n">
        <v>4.8E-005</v>
      </c>
      <c r="AS149" s="1" t="n">
        <v>0.001339</v>
      </c>
      <c r="AT149" s="1" t="s">
        <v>78</v>
      </c>
      <c r="AU149" s="1" t="n">
        <v>0.000738</v>
      </c>
      <c r="AV149" s="1" t="n">
        <v>0.01135</v>
      </c>
      <c r="AW149" s="1" t="n">
        <v>0.034783</v>
      </c>
      <c r="AX149" s="1" t="n">
        <v>0.029048</v>
      </c>
      <c r="AY149" s="1" t="n">
        <v>0.028498</v>
      </c>
      <c r="AZ149" s="1" t="n">
        <v>0.000368</v>
      </c>
      <c r="BA149" s="1" t="n">
        <v>0.008302</v>
      </c>
    </row>
    <row r="150" customFormat="false" ht="14" hidden="false" customHeight="false" outlineLevel="0" collapsed="false">
      <c r="A150" s="6" t="s">
        <v>203</v>
      </c>
      <c r="B150" s="1" t="n">
        <v>0.026856</v>
      </c>
      <c r="C150" s="1" t="n">
        <v>0.067496</v>
      </c>
      <c r="D150" s="1" t="n">
        <v>0.050535</v>
      </c>
      <c r="E150" s="1" t="n">
        <v>0.03834</v>
      </c>
      <c r="F150" s="1" t="n">
        <v>0.041032</v>
      </c>
      <c r="G150" s="1" t="n">
        <v>0.04599</v>
      </c>
      <c r="H150" s="6" t="n">
        <v>0.018222</v>
      </c>
      <c r="I150" s="1" t="n">
        <v>0.068676</v>
      </c>
      <c r="J150" s="1" t="n">
        <v>0.051503</v>
      </c>
      <c r="K150" s="1" t="n">
        <v>0.056173</v>
      </c>
      <c r="L150" s="1" t="n">
        <v>0.081846</v>
      </c>
      <c r="M150" s="1" t="n">
        <v>0.111642</v>
      </c>
      <c r="N150" s="1" t="n">
        <v>0.062264</v>
      </c>
      <c r="O150" s="6" t="n">
        <v>0.006857</v>
      </c>
      <c r="P150" s="1" t="n">
        <v>0.021202</v>
      </c>
      <c r="Q150" s="1" t="n">
        <v>0.023157</v>
      </c>
      <c r="R150" s="1" t="n">
        <v>0.02947</v>
      </c>
      <c r="S150" s="1" t="n">
        <v>0.085068</v>
      </c>
      <c r="T150" s="1" t="n">
        <v>0.076173</v>
      </c>
      <c r="U150" s="1" t="n">
        <v>0.049231</v>
      </c>
      <c r="V150" s="6" t="n">
        <v>0.002621</v>
      </c>
      <c r="W150" s="1" t="n">
        <v>0.038956</v>
      </c>
      <c r="X150" s="1" t="n">
        <v>0.042908</v>
      </c>
      <c r="Y150" s="1" t="n">
        <v>0.030772</v>
      </c>
      <c r="Z150" s="1" t="n">
        <v>0</v>
      </c>
      <c r="AA150" s="1" t="n">
        <v>0.024669</v>
      </c>
      <c r="AB150" s="1" t="n">
        <v>0.064412</v>
      </c>
      <c r="AC150" s="6" t="n">
        <v>0.007783</v>
      </c>
      <c r="AD150" s="1" t="n">
        <v>0.048958</v>
      </c>
      <c r="AE150" s="1" t="n">
        <v>0.080271</v>
      </c>
      <c r="AF150" s="1" t="n">
        <v>0.055748</v>
      </c>
      <c r="AG150" s="1" t="n">
        <v>0.059317</v>
      </c>
      <c r="AH150" s="1" t="n">
        <v>0.115543</v>
      </c>
      <c r="AI150" s="1" t="n">
        <v>0.064485</v>
      </c>
      <c r="AJ150" s="1" t="n">
        <v>0.034562</v>
      </c>
      <c r="AK150" s="1" t="n">
        <v>0.057768</v>
      </c>
      <c r="AL150" s="1" t="n">
        <v>0.055893</v>
      </c>
      <c r="AM150" s="1" t="n">
        <v>0.053889</v>
      </c>
      <c r="AN150" s="1" t="n">
        <v>0.129819</v>
      </c>
      <c r="AO150" s="1" t="n">
        <v>0.093606</v>
      </c>
      <c r="AP150" s="1" t="n">
        <v>0.04672</v>
      </c>
      <c r="AQ150" s="1" t="n">
        <v>0.040768</v>
      </c>
      <c r="AR150" s="1" t="n">
        <v>0.004735</v>
      </c>
      <c r="AS150" s="1" t="n">
        <v>0.13257</v>
      </c>
      <c r="AT150" s="1" t="s">
        <v>78</v>
      </c>
      <c r="AU150" s="1" t="n">
        <v>0.073056</v>
      </c>
      <c r="AV150" s="1" t="n">
        <v>0.075267</v>
      </c>
      <c r="AW150" s="1" t="n">
        <v>0.027206</v>
      </c>
      <c r="AX150" s="1" t="n">
        <v>0.045614</v>
      </c>
      <c r="AY150" s="1" t="n">
        <v>0.02463</v>
      </c>
      <c r="AZ150" s="1" t="n">
        <v>0.036409</v>
      </c>
      <c r="BA150" s="1" t="n">
        <v>0.061529</v>
      </c>
    </row>
    <row r="151" customFormat="false" ht="14" hidden="false" customHeight="false" outlineLevel="0" collapsed="false">
      <c r="A151" s="6" t="s">
        <v>204</v>
      </c>
      <c r="B151" s="1" t="n">
        <v>0</v>
      </c>
      <c r="C151" s="1" t="n">
        <v>0.007178</v>
      </c>
      <c r="D151" s="1" t="n">
        <v>0</v>
      </c>
      <c r="E151" s="1" t="n">
        <v>0</v>
      </c>
      <c r="F151" s="1" t="n">
        <v>0</v>
      </c>
      <c r="G151" s="1" t="n">
        <v>0</v>
      </c>
      <c r="H151" s="6" t="n">
        <v>0.040553</v>
      </c>
      <c r="I151" s="1" t="n">
        <v>0.008</v>
      </c>
      <c r="J151" s="1" t="n">
        <v>0</v>
      </c>
      <c r="K151" s="1" t="n">
        <v>0.006511</v>
      </c>
      <c r="L151" s="1" t="n">
        <v>0</v>
      </c>
      <c r="M151" s="1" t="n">
        <v>0</v>
      </c>
      <c r="N151" s="1" t="n">
        <v>0</v>
      </c>
      <c r="O151" s="6" t="n">
        <v>0.010176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6" t="n">
        <v>0.007925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6" t="n">
        <v>0.007389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0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s">
        <v>78</v>
      </c>
      <c r="AU151" s="1" t="n">
        <v>0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0</v>
      </c>
      <c r="BA151" s="1" t="n">
        <v>0</v>
      </c>
    </row>
    <row r="152" customFormat="false" ht="14" hidden="false" customHeight="false" outlineLevel="0" collapsed="false">
      <c r="A152" s="6" t="s">
        <v>205</v>
      </c>
      <c r="B152" s="1" t="n">
        <v>0</v>
      </c>
      <c r="C152" s="1" t="n">
        <v>0.004584</v>
      </c>
      <c r="D152" s="1" t="n">
        <v>0</v>
      </c>
      <c r="E152" s="1" t="n">
        <v>0</v>
      </c>
      <c r="F152" s="1" t="n">
        <v>0</v>
      </c>
      <c r="G152" s="1" t="n">
        <v>0</v>
      </c>
      <c r="H152" s="6" t="n">
        <v>4E-006</v>
      </c>
      <c r="I152" s="1" t="n">
        <v>0.00109</v>
      </c>
      <c r="J152" s="1" t="n">
        <v>0</v>
      </c>
      <c r="K152" s="1" t="n">
        <v>0.002881</v>
      </c>
      <c r="L152" s="1" t="n">
        <v>0</v>
      </c>
      <c r="M152" s="1" t="n">
        <v>0</v>
      </c>
      <c r="N152" s="1" t="n">
        <v>0</v>
      </c>
      <c r="O152" s="6" t="n">
        <v>0.010437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6" t="n">
        <v>0.003349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6" t="n">
        <v>0.00421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s">
        <v>78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0</v>
      </c>
    </row>
    <row r="153" customFormat="false" ht="14" hidden="false" customHeight="false" outlineLevel="0" collapsed="false">
      <c r="A153" s="6" t="s">
        <v>206</v>
      </c>
      <c r="B153" s="1" t="n">
        <v>0</v>
      </c>
      <c r="C153" s="1" t="n">
        <v>0.000294</v>
      </c>
      <c r="D153" s="1" t="n">
        <v>0</v>
      </c>
      <c r="E153" s="1" t="n">
        <v>0</v>
      </c>
      <c r="F153" s="1" t="n">
        <v>0</v>
      </c>
      <c r="G153" s="1" t="n">
        <v>0</v>
      </c>
      <c r="H153" s="6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6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6" t="n">
        <v>0.007083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6" t="n">
        <v>0.003994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1" t="n">
        <v>0</v>
      </c>
      <c r="AQ153" s="1" t="n">
        <v>0</v>
      </c>
      <c r="AR153" s="1" t="n">
        <v>0</v>
      </c>
      <c r="AS153" s="1" t="n">
        <v>0</v>
      </c>
      <c r="AT153" s="1" t="s">
        <v>78</v>
      </c>
      <c r="AU153" s="1" t="n">
        <v>0</v>
      </c>
      <c r="AV153" s="1" t="n">
        <v>0</v>
      </c>
      <c r="AW153" s="1" t="n">
        <v>0</v>
      </c>
      <c r="AX153" s="1" t="n">
        <v>0</v>
      </c>
      <c r="AY153" s="1" t="n">
        <v>0</v>
      </c>
      <c r="AZ153" s="1" t="n">
        <v>0</v>
      </c>
      <c r="BA153" s="1" t="n">
        <v>0</v>
      </c>
    </row>
    <row r="154" customFormat="false" ht="14" hidden="false" customHeight="false" outlineLevel="0" collapsed="false">
      <c r="A154" s="6" t="s">
        <v>207</v>
      </c>
      <c r="B154" s="1" t="n">
        <v>0</v>
      </c>
      <c r="C154" s="1" t="n">
        <v>1E-005</v>
      </c>
      <c r="D154" s="1" t="n">
        <v>0</v>
      </c>
      <c r="E154" s="1" t="n">
        <v>0</v>
      </c>
      <c r="F154" s="1" t="n">
        <v>0</v>
      </c>
      <c r="G154" s="1" t="n">
        <v>0</v>
      </c>
      <c r="H154" s="6" t="n">
        <v>6.6E-005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6" t="n">
        <v>0.011711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6" t="n">
        <v>0.000244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6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s">
        <v>78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</row>
    <row r="155" customFormat="false" ht="14" hidden="false" customHeight="false" outlineLevel="0" collapsed="false">
      <c r="A155" s="6" t="s">
        <v>208</v>
      </c>
      <c r="B155" s="1" t="n">
        <v>0</v>
      </c>
      <c r="C155" s="1" t="n">
        <v>0.000198</v>
      </c>
      <c r="D155" s="1" t="n">
        <v>0</v>
      </c>
      <c r="E155" s="1" t="n">
        <v>0</v>
      </c>
      <c r="F155" s="1" t="n">
        <v>0</v>
      </c>
      <c r="G155" s="1" t="n">
        <v>0</v>
      </c>
      <c r="H155" s="6" t="n">
        <v>0.000277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6" t="n">
        <v>0.00214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0</v>
      </c>
      <c r="V155" s="6" t="n">
        <v>0.001453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6" t="n">
        <v>0.000833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  <c r="AJ155" s="1" t="n">
        <v>0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s">
        <v>78</v>
      </c>
      <c r="AU155" s="1" t="n">
        <v>0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  <c r="BA155" s="1" t="n">
        <v>0</v>
      </c>
    </row>
    <row r="156" customFormat="false" ht="14" hidden="false" customHeight="false" outlineLevel="0" collapsed="false">
      <c r="A156" s="6" t="s">
        <v>209</v>
      </c>
      <c r="B156" s="1" t="n">
        <v>0</v>
      </c>
      <c r="C156" s="1" t="n">
        <v>0.001542</v>
      </c>
      <c r="D156" s="1" t="n">
        <v>0</v>
      </c>
      <c r="E156" s="1" t="n">
        <v>0</v>
      </c>
      <c r="F156" s="1" t="n">
        <v>0</v>
      </c>
      <c r="G156" s="1" t="n">
        <v>0</v>
      </c>
      <c r="H156" s="6" t="n">
        <v>0.002907</v>
      </c>
      <c r="I156" s="1" t="n">
        <v>0.002032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6" t="n">
        <v>0.00596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6" t="n">
        <v>0.009289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6" t="n">
        <v>0.006294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0</v>
      </c>
      <c r="AT156" s="1" t="s">
        <v>78</v>
      </c>
      <c r="AU156" s="1" t="n">
        <v>0</v>
      </c>
      <c r="AV156" s="1" t="n">
        <v>0</v>
      </c>
      <c r="AW156" s="1" t="n">
        <v>0</v>
      </c>
      <c r="AX156" s="1" t="n">
        <v>0</v>
      </c>
      <c r="AY156" s="1" t="n">
        <v>0</v>
      </c>
      <c r="AZ156" s="1" t="n">
        <v>0</v>
      </c>
      <c r="BA156" s="1" t="n">
        <v>0</v>
      </c>
    </row>
    <row r="157" customFormat="false" ht="14" hidden="false" customHeight="false" outlineLevel="0" collapsed="false">
      <c r="A157" s="6" t="s">
        <v>210</v>
      </c>
      <c r="B157" s="1" t="n">
        <v>0</v>
      </c>
      <c r="C157" s="1" t="n">
        <v>0.000205</v>
      </c>
      <c r="D157" s="1" t="n">
        <v>0</v>
      </c>
      <c r="E157" s="1" t="n">
        <v>0</v>
      </c>
      <c r="F157" s="1" t="n">
        <v>0</v>
      </c>
      <c r="G157" s="1" t="n">
        <v>0</v>
      </c>
      <c r="H157" s="6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6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6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0</v>
      </c>
      <c r="AB157" s="1" t="n">
        <v>0</v>
      </c>
      <c r="AC157" s="6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s">
        <v>78</v>
      </c>
      <c r="AU157" s="1" t="n">
        <v>0</v>
      </c>
      <c r="AV157" s="1" t="n">
        <v>0</v>
      </c>
      <c r="AW157" s="1" t="n">
        <v>0</v>
      </c>
      <c r="AX157" s="1" t="n">
        <v>0</v>
      </c>
      <c r="AY157" s="1" t="n">
        <v>0</v>
      </c>
      <c r="AZ157" s="1" t="n">
        <v>0</v>
      </c>
      <c r="BA157" s="1" t="n">
        <v>0</v>
      </c>
    </row>
    <row r="158" customFormat="false" ht="14" hidden="false" customHeight="false" outlineLevel="0" collapsed="false">
      <c r="A158" s="6" t="s">
        <v>211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6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6" t="n">
        <v>3.1E-005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6" t="n">
        <v>6.1E-005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6" t="n">
        <v>0</v>
      </c>
      <c r="AD158" s="1" t="n">
        <v>0</v>
      </c>
      <c r="AE158" s="1" t="n">
        <v>0</v>
      </c>
      <c r="AF158" s="1" t="n">
        <v>0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v>0</v>
      </c>
      <c r="AO158" s="1" t="n">
        <v>0</v>
      </c>
      <c r="AP158" s="1" t="n">
        <v>0</v>
      </c>
      <c r="AQ158" s="1" t="n">
        <v>0</v>
      </c>
      <c r="AR158" s="1" t="n">
        <v>0</v>
      </c>
      <c r="AS158" s="1" t="n">
        <v>0</v>
      </c>
      <c r="AT158" s="1" t="s">
        <v>78</v>
      </c>
      <c r="AU158" s="1" t="n">
        <v>0</v>
      </c>
      <c r="AV158" s="1" t="n">
        <v>0</v>
      </c>
      <c r="AW158" s="1" t="n">
        <v>0</v>
      </c>
      <c r="AX158" s="1" t="n">
        <v>0</v>
      </c>
      <c r="AY158" s="1" t="n">
        <v>0</v>
      </c>
      <c r="AZ158" s="1" t="n">
        <v>0</v>
      </c>
      <c r="BA158" s="1" t="n">
        <v>0</v>
      </c>
    </row>
    <row r="159" customFormat="false" ht="14" hidden="false" customHeight="false" outlineLevel="0" collapsed="false">
      <c r="A159" s="6" t="s">
        <v>212</v>
      </c>
      <c r="B159" s="1" t="n">
        <v>0</v>
      </c>
      <c r="C159" s="1" t="n">
        <v>0.000123</v>
      </c>
      <c r="D159" s="1" t="n">
        <v>0</v>
      </c>
      <c r="E159" s="1" t="n">
        <v>0</v>
      </c>
      <c r="F159" s="1" t="n">
        <v>0</v>
      </c>
      <c r="G159" s="1" t="n">
        <v>1.5E-005</v>
      </c>
      <c r="H159" s="6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6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6" t="n">
        <v>5.5E-005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0</v>
      </c>
      <c r="AC159" s="6" t="n">
        <v>0.001815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</v>
      </c>
      <c r="AM159" s="1" t="n">
        <v>0</v>
      </c>
      <c r="AN159" s="1" t="n">
        <v>0</v>
      </c>
      <c r="AO159" s="1" t="n">
        <v>0</v>
      </c>
      <c r="AP159" s="1" t="n">
        <v>0</v>
      </c>
      <c r="AQ159" s="1" t="n">
        <v>0</v>
      </c>
      <c r="AR159" s="1" t="n">
        <v>0</v>
      </c>
      <c r="AS159" s="1" t="n">
        <v>0</v>
      </c>
      <c r="AT159" s="1" t="s">
        <v>78</v>
      </c>
      <c r="AU159" s="1" t="n">
        <v>0</v>
      </c>
      <c r="AV159" s="1" t="n">
        <v>0</v>
      </c>
      <c r="AW159" s="1" t="n">
        <v>0</v>
      </c>
      <c r="AX159" s="1" t="n">
        <v>0</v>
      </c>
      <c r="AY159" s="1" t="n">
        <v>0</v>
      </c>
      <c r="AZ159" s="1" t="n">
        <v>0</v>
      </c>
      <c r="BA159" s="1" t="n">
        <v>0</v>
      </c>
    </row>
    <row r="160" customFormat="false" ht="14" hidden="false" customHeight="false" outlineLevel="0" collapsed="false">
      <c r="A160" s="6" t="s">
        <v>213</v>
      </c>
      <c r="B160" s="1" t="n">
        <v>0</v>
      </c>
      <c r="C160" s="1" t="n">
        <v>0.004005</v>
      </c>
      <c r="D160" s="1" t="n">
        <v>0</v>
      </c>
      <c r="E160" s="1" t="n">
        <v>0</v>
      </c>
      <c r="F160" s="1" t="n">
        <v>0</v>
      </c>
      <c r="G160" s="1" t="n">
        <v>2.7E-005</v>
      </c>
      <c r="H160" s="6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6" t="n">
        <v>0.000147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0</v>
      </c>
      <c r="V160" s="6" t="n">
        <v>2.8E-005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6" t="n">
        <v>0.000148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0</v>
      </c>
      <c r="AQ160" s="1" t="n">
        <v>0</v>
      </c>
      <c r="AR160" s="1" t="n">
        <v>0</v>
      </c>
      <c r="AS160" s="1" t="n">
        <v>0</v>
      </c>
      <c r="AT160" s="1" t="s">
        <v>78</v>
      </c>
      <c r="AU160" s="1" t="n">
        <v>0</v>
      </c>
      <c r="AV160" s="1" t="n">
        <v>0</v>
      </c>
      <c r="AW160" s="1" t="n">
        <v>0</v>
      </c>
      <c r="AX160" s="1" t="n">
        <v>0</v>
      </c>
      <c r="AY160" s="1" t="n">
        <v>0</v>
      </c>
      <c r="AZ160" s="1" t="n">
        <v>0</v>
      </c>
      <c r="BA160" s="1" t="n">
        <v>0</v>
      </c>
    </row>
    <row r="161" customFormat="false" ht="14" hidden="false" customHeight="false" outlineLevel="0" collapsed="false">
      <c r="A161" s="6" t="s">
        <v>214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6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6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6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6" t="n">
        <v>0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s">
        <v>78</v>
      </c>
      <c r="AU161" s="1" t="n">
        <v>0</v>
      </c>
      <c r="AV161" s="1" t="n">
        <v>0</v>
      </c>
      <c r="AW161" s="1" t="n">
        <v>0</v>
      </c>
      <c r="AX161" s="1" t="n">
        <v>0</v>
      </c>
      <c r="AY161" s="1" t="n">
        <v>0</v>
      </c>
      <c r="AZ161" s="1" t="n">
        <v>0</v>
      </c>
      <c r="BA161" s="1" t="n">
        <v>0</v>
      </c>
    </row>
    <row r="162" customFormat="false" ht="14" hidden="false" customHeight="false" outlineLevel="0" collapsed="false">
      <c r="A162" s="6" t="s">
        <v>215</v>
      </c>
      <c r="B162" s="1" t="n">
        <v>0.076411</v>
      </c>
      <c r="C162" s="1" t="n">
        <v>0.781995</v>
      </c>
      <c r="D162" s="1" t="n">
        <v>0.281793</v>
      </c>
      <c r="E162" s="1" t="n">
        <v>0.278692</v>
      </c>
      <c r="F162" s="1" t="n">
        <v>0.248187</v>
      </c>
      <c r="G162" s="1" t="n">
        <v>0.319104</v>
      </c>
      <c r="H162" s="6" t="n">
        <v>0.391081</v>
      </c>
      <c r="I162" s="1" t="n">
        <v>0.166317</v>
      </c>
      <c r="J162" s="1" t="n">
        <v>0.206559</v>
      </c>
      <c r="K162" s="1" t="n">
        <v>0.134566</v>
      </c>
      <c r="L162" s="1" t="n">
        <v>0.169162</v>
      </c>
      <c r="M162" s="1" t="n">
        <v>0.094919</v>
      </c>
      <c r="N162" s="1" t="n">
        <v>0.176578</v>
      </c>
      <c r="O162" s="6" t="n">
        <v>0.341172</v>
      </c>
      <c r="P162" s="1" t="n">
        <v>0.026955</v>
      </c>
      <c r="Q162" s="1" t="n">
        <v>0.408824</v>
      </c>
      <c r="R162" s="1" t="n">
        <v>0.106799</v>
      </c>
      <c r="S162" s="1" t="n">
        <v>0.043024</v>
      </c>
      <c r="T162" s="1" t="n">
        <v>0.085235</v>
      </c>
      <c r="U162" s="1" t="n">
        <v>0.028528</v>
      </c>
      <c r="V162" s="6" t="n">
        <v>0.329403</v>
      </c>
      <c r="W162" s="1" t="n">
        <v>0.051466</v>
      </c>
      <c r="X162" s="1" t="n">
        <v>0.137315</v>
      </c>
      <c r="Y162" s="1" t="n">
        <v>0.20646</v>
      </c>
      <c r="Z162" s="1" t="n">
        <v>0.079684</v>
      </c>
      <c r="AA162" s="1" t="n">
        <v>0.524534</v>
      </c>
      <c r="AB162" s="1" t="n">
        <v>0.064344</v>
      </c>
      <c r="AC162" s="6" t="n">
        <v>0.285316</v>
      </c>
      <c r="AD162" s="1" t="n">
        <v>0.186725</v>
      </c>
      <c r="AE162" s="1" t="n">
        <v>0.163926</v>
      </c>
      <c r="AF162" s="1" t="n">
        <v>0.099228</v>
      </c>
      <c r="AG162" s="1" t="n">
        <v>0.227203</v>
      </c>
      <c r="AH162" s="1" t="n">
        <v>0.058298</v>
      </c>
      <c r="AI162" s="1" t="n">
        <v>0.151082</v>
      </c>
      <c r="AJ162" s="1" t="n">
        <v>0.173814</v>
      </c>
      <c r="AK162" s="1" t="n">
        <v>0.181686</v>
      </c>
      <c r="AL162" s="1" t="n">
        <v>0.135685</v>
      </c>
      <c r="AM162" s="1" t="n">
        <v>0.145934</v>
      </c>
      <c r="AN162" s="1" t="n">
        <v>0.092336</v>
      </c>
      <c r="AO162" s="1" t="n">
        <v>0.139394</v>
      </c>
      <c r="AP162" s="1" t="n">
        <v>0.145025</v>
      </c>
      <c r="AQ162" s="1" t="n">
        <v>0.150812</v>
      </c>
      <c r="AR162" s="1" t="n">
        <v>0.014591</v>
      </c>
      <c r="AS162" s="1" t="n">
        <v>0.050622</v>
      </c>
      <c r="AT162" s="1" t="n">
        <v>0.031874</v>
      </c>
      <c r="AU162" s="1" t="n">
        <v>0.087579</v>
      </c>
      <c r="AV162" s="1" t="n">
        <v>0.155445</v>
      </c>
      <c r="AW162" s="1" t="n">
        <v>0.256103</v>
      </c>
      <c r="AX162" s="1" t="n">
        <v>0.143496</v>
      </c>
      <c r="AY162" s="1" t="n">
        <v>0.308259</v>
      </c>
      <c r="AZ162" s="1" t="n">
        <v>0.096817</v>
      </c>
      <c r="BA162" s="1" t="n">
        <v>0.138895</v>
      </c>
    </row>
    <row r="163" customFormat="false" ht="14" hidden="false" customHeight="false" outlineLevel="0" collapsed="false">
      <c r="A163" s="6" t="s">
        <v>216</v>
      </c>
      <c r="B163" s="1" t="n">
        <v>0.000506</v>
      </c>
      <c r="C163" s="1" t="n">
        <v>0.067936</v>
      </c>
      <c r="D163" s="1" t="n">
        <v>0.003985</v>
      </c>
      <c r="E163" s="1" t="n">
        <v>0.002088</v>
      </c>
      <c r="F163" s="1" t="n">
        <v>0.001352</v>
      </c>
      <c r="G163" s="1" t="n">
        <v>0.002573</v>
      </c>
      <c r="H163" s="6" t="n">
        <v>0.009037</v>
      </c>
      <c r="I163" s="1" t="n">
        <v>0.004641</v>
      </c>
      <c r="J163" s="1" t="n">
        <v>0.001684</v>
      </c>
      <c r="K163" s="1" t="n">
        <v>0.002828</v>
      </c>
      <c r="L163" s="1" t="n">
        <v>0.001572</v>
      </c>
      <c r="M163" s="1" t="n">
        <v>0.001171</v>
      </c>
      <c r="N163" s="1" t="n">
        <v>0.001713</v>
      </c>
      <c r="O163" s="6" t="n">
        <v>0.014344</v>
      </c>
      <c r="P163" s="1" t="n">
        <v>0.000326</v>
      </c>
      <c r="Q163" s="1" t="n">
        <v>0.002738</v>
      </c>
      <c r="R163" s="1" t="n">
        <v>0.000893</v>
      </c>
      <c r="S163" s="1" t="n">
        <v>5.4E-005</v>
      </c>
      <c r="T163" s="1" t="n">
        <v>0.000397</v>
      </c>
      <c r="U163" s="1" t="n">
        <v>0.000198</v>
      </c>
      <c r="V163" s="6" t="n">
        <v>0.017364</v>
      </c>
      <c r="W163" s="1" t="n">
        <v>0.00052</v>
      </c>
      <c r="X163" s="1" t="n">
        <v>0.001537</v>
      </c>
      <c r="Y163" s="1" t="n">
        <v>0.003088</v>
      </c>
      <c r="Z163" s="1" t="n">
        <v>0.000562</v>
      </c>
      <c r="AA163" s="1" t="n">
        <v>0.002926</v>
      </c>
      <c r="AB163" s="1" t="n">
        <v>0.000622</v>
      </c>
      <c r="AC163" s="6" t="n">
        <v>0.014113</v>
      </c>
      <c r="AD163" s="1" t="n">
        <v>0.001591</v>
      </c>
      <c r="AE163" s="1" t="n">
        <v>0.00121</v>
      </c>
      <c r="AF163" s="1" t="n">
        <v>0.000895</v>
      </c>
      <c r="AG163" s="1" t="n">
        <v>0.002011</v>
      </c>
      <c r="AH163" s="1" t="n">
        <v>0.000618</v>
      </c>
      <c r="AI163" s="1" t="n">
        <v>0.001682</v>
      </c>
      <c r="AJ163" s="1" t="n">
        <v>0.002541</v>
      </c>
      <c r="AK163" s="1" t="n">
        <v>0.00129</v>
      </c>
      <c r="AL163" s="1" t="n">
        <v>0.001592</v>
      </c>
      <c r="AM163" s="1" t="n">
        <v>0.001014</v>
      </c>
      <c r="AN163" s="1" t="n">
        <v>0.001598</v>
      </c>
      <c r="AO163" s="1" t="n">
        <v>0.001033</v>
      </c>
      <c r="AP163" s="1" t="n">
        <v>0.001218</v>
      </c>
      <c r="AQ163" s="1" t="n">
        <v>0.001408</v>
      </c>
      <c r="AR163" s="1" t="n">
        <v>0.000125</v>
      </c>
      <c r="AS163" s="1" t="n">
        <v>0.000799</v>
      </c>
      <c r="AT163" s="1" t="n">
        <v>3E-006</v>
      </c>
      <c r="AU163" s="1" t="n">
        <v>0.000871</v>
      </c>
      <c r="AV163" s="1" t="n">
        <v>0.001207</v>
      </c>
      <c r="AW163" s="1" t="n">
        <v>0.003334</v>
      </c>
      <c r="AX163" s="1" t="n">
        <v>0.001292</v>
      </c>
      <c r="AY163" s="1" t="n">
        <v>0.002572</v>
      </c>
      <c r="AZ163" s="1" t="n">
        <v>0.001284</v>
      </c>
      <c r="BA163" s="1" t="n">
        <v>0.002276</v>
      </c>
    </row>
    <row r="164" customFormat="false" ht="14" hidden="false" customHeight="false" outlineLevel="0" collapsed="false">
      <c r="A164" s="6" t="s">
        <v>217</v>
      </c>
      <c r="B164" s="1" t="n">
        <v>0.100611</v>
      </c>
      <c r="C164" s="1" t="n">
        <v>0.043199</v>
      </c>
      <c r="D164" s="1" t="n">
        <v>0.51797</v>
      </c>
      <c r="E164" s="1" t="n">
        <v>0.546538</v>
      </c>
      <c r="F164" s="1" t="n">
        <v>0.452666</v>
      </c>
      <c r="G164" s="1" t="n">
        <v>0.53374</v>
      </c>
      <c r="H164" s="6" t="n">
        <v>0.592438</v>
      </c>
      <c r="I164" s="1" t="n">
        <v>0.330566</v>
      </c>
      <c r="J164" s="1" t="n">
        <v>0.379488</v>
      </c>
      <c r="K164" s="1" t="n">
        <v>0.333553</v>
      </c>
      <c r="L164" s="1" t="n">
        <v>0.432115</v>
      </c>
      <c r="M164" s="1" t="n">
        <v>0.222939</v>
      </c>
      <c r="N164" s="1" t="n">
        <v>0.437353</v>
      </c>
      <c r="O164" s="6" t="n">
        <v>0.632995</v>
      </c>
      <c r="P164" s="1" t="n">
        <v>0.063246</v>
      </c>
      <c r="Q164" s="1" t="n">
        <v>0.342646</v>
      </c>
      <c r="R164" s="1" t="n">
        <v>0.209001</v>
      </c>
      <c r="S164" s="1" t="n">
        <v>0.016448</v>
      </c>
      <c r="T164" s="1" t="n">
        <v>0.151844</v>
      </c>
      <c r="U164" s="1" t="n">
        <v>0.048349</v>
      </c>
      <c r="V164" s="6" t="n">
        <v>0.637218</v>
      </c>
      <c r="W164" s="1" t="n">
        <v>0.094829</v>
      </c>
      <c r="X164" s="1" t="n">
        <v>0.25817</v>
      </c>
      <c r="Y164" s="1" t="n">
        <v>0.500716</v>
      </c>
      <c r="Z164" s="1" t="n">
        <v>0.155269</v>
      </c>
      <c r="AA164" s="1" t="n">
        <v>0.364932</v>
      </c>
      <c r="AB164" s="1" t="n">
        <v>0.1385</v>
      </c>
      <c r="AC164" s="6" t="n">
        <v>0.694009</v>
      </c>
      <c r="AD164" s="1" t="n">
        <v>0.408187</v>
      </c>
      <c r="AE164" s="1" t="n">
        <v>0.377689</v>
      </c>
      <c r="AF164" s="1" t="n">
        <v>0.271321</v>
      </c>
      <c r="AG164" s="1" t="n">
        <v>0.49746</v>
      </c>
      <c r="AH164" s="1" t="n">
        <v>0.160559</v>
      </c>
      <c r="AI164" s="1" t="n">
        <v>0.433724</v>
      </c>
      <c r="AJ164" s="1" t="n">
        <v>0.449709</v>
      </c>
      <c r="AK164" s="1" t="n">
        <v>0.471067</v>
      </c>
      <c r="AL164" s="1" t="n">
        <v>0.412638</v>
      </c>
      <c r="AM164" s="1" t="n">
        <v>0.417364</v>
      </c>
      <c r="AN164" s="1" t="n">
        <v>0.213167</v>
      </c>
      <c r="AO164" s="1" t="n">
        <v>0.393195</v>
      </c>
      <c r="AP164" s="1" t="n">
        <v>0.2985</v>
      </c>
      <c r="AQ164" s="1" t="n">
        <v>0.330012</v>
      </c>
      <c r="AR164" s="1" t="n">
        <v>0.023167</v>
      </c>
      <c r="AS164" s="1" t="n">
        <v>0.114429</v>
      </c>
      <c r="AT164" s="1" t="n">
        <v>0.008645</v>
      </c>
      <c r="AU164" s="1" t="n">
        <v>0.217982</v>
      </c>
      <c r="AV164" s="1" t="n">
        <v>0.381793</v>
      </c>
      <c r="AW164" s="1" t="n">
        <v>0.516874</v>
      </c>
      <c r="AX164" s="1" t="n">
        <v>0.380312</v>
      </c>
      <c r="AY164" s="1" t="n">
        <v>0.605544</v>
      </c>
      <c r="AZ164" s="1" t="n">
        <v>0.230624</v>
      </c>
      <c r="BA164" s="1" t="n">
        <v>0.33895</v>
      </c>
    </row>
    <row r="165" customFormat="false" ht="14" hidden="false" customHeight="false" outlineLevel="0" collapsed="false">
      <c r="A165" s="6" t="s">
        <v>218</v>
      </c>
      <c r="B165" s="1" t="n">
        <v>3.7E-005</v>
      </c>
      <c r="C165" s="1" t="n">
        <v>0.003227</v>
      </c>
      <c r="D165" s="1" t="n">
        <v>0.000666</v>
      </c>
      <c r="E165" s="1" t="n">
        <v>0.001242</v>
      </c>
      <c r="F165" s="1" t="n">
        <v>0.000645</v>
      </c>
      <c r="G165" s="1" t="n">
        <v>0.000892</v>
      </c>
      <c r="H165" s="6" t="n">
        <v>0.00119</v>
      </c>
      <c r="I165" s="1" t="n">
        <v>5E-006</v>
      </c>
      <c r="J165" s="1" t="n">
        <v>0.001013</v>
      </c>
      <c r="K165" s="1" t="n">
        <v>0.00016</v>
      </c>
      <c r="L165" s="1" t="n">
        <v>0.00087</v>
      </c>
      <c r="M165" s="1" t="n">
        <v>0.000299</v>
      </c>
      <c r="N165" s="1" t="n">
        <v>0.000599</v>
      </c>
      <c r="O165" s="6" t="n">
        <v>0.002411</v>
      </c>
      <c r="P165" s="1" t="n">
        <v>1E-006</v>
      </c>
      <c r="Q165" s="1" t="n">
        <v>0.000635</v>
      </c>
      <c r="R165" s="1" t="n">
        <v>0.000287</v>
      </c>
      <c r="S165" s="1" t="n">
        <v>0</v>
      </c>
      <c r="T165" s="1" t="n">
        <v>0.000227</v>
      </c>
      <c r="U165" s="1" t="n">
        <v>4.2E-005</v>
      </c>
      <c r="V165" s="6" t="n">
        <v>0.003487</v>
      </c>
      <c r="W165" s="1" t="n">
        <v>1E-006</v>
      </c>
      <c r="X165" s="1" t="n">
        <v>4E-006</v>
      </c>
      <c r="Y165" s="1" t="n">
        <v>0.001052</v>
      </c>
      <c r="Z165" s="1" t="n">
        <v>0.000236</v>
      </c>
      <c r="AA165" s="1" t="n">
        <v>0.00071</v>
      </c>
      <c r="AB165" s="1" t="n">
        <v>5.1E-005</v>
      </c>
      <c r="AC165" s="6" t="n">
        <v>0.002211</v>
      </c>
      <c r="AD165" s="1" t="n">
        <v>0.000533</v>
      </c>
      <c r="AE165" s="1" t="n">
        <v>0.000753</v>
      </c>
      <c r="AF165" s="1" t="n">
        <v>0.000328</v>
      </c>
      <c r="AG165" s="1" t="n">
        <v>0.000684</v>
      </c>
      <c r="AH165" s="1" t="n">
        <v>0.000354</v>
      </c>
      <c r="AI165" s="1" t="n">
        <v>0.000599</v>
      </c>
      <c r="AJ165" s="1" t="n">
        <v>0.000789</v>
      </c>
      <c r="AK165" s="1" t="n">
        <v>0.000908</v>
      </c>
      <c r="AL165" s="1" t="n">
        <v>0.000533</v>
      </c>
      <c r="AM165" s="1" t="n">
        <v>0.0005</v>
      </c>
      <c r="AN165" s="1" t="n">
        <v>0.00042</v>
      </c>
      <c r="AO165" s="1" t="n">
        <v>0.000543</v>
      </c>
      <c r="AP165" s="1" t="n">
        <v>0.000514</v>
      </c>
      <c r="AQ165" s="1" t="n">
        <v>0.000399</v>
      </c>
      <c r="AR165" s="1" t="n">
        <v>0</v>
      </c>
      <c r="AS165" s="1" t="n">
        <v>0</v>
      </c>
      <c r="AT165" s="1" t="n">
        <v>8.3E-005</v>
      </c>
      <c r="AU165" s="1" t="n">
        <v>0.000206</v>
      </c>
      <c r="AV165" s="1" t="n">
        <v>0.000591</v>
      </c>
      <c r="AW165" s="1" t="n">
        <v>0.000912</v>
      </c>
      <c r="AX165" s="1" t="n">
        <v>0.000392</v>
      </c>
      <c r="AY165" s="1" t="n">
        <v>0.000977</v>
      </c>
      <c r="AZ165" s="1" t="n">
        <v>0.000413</v>
      </c>
      <c r="BA165" s="1" t="n">
        <v>0.000664</v>
      </c>
    </row>
    <row r="166" customFormat="false" ht="14" hidden="false" customHeight="false" outlineLevel="0" collapsed="false">
      <c r="A166" s="6" t="s">
        <v>219</v>
      </c>
      <c r="B166" s="1" t="n">
        <v>0.737324</v>
      </c>
      <c r="C166" s="1" t="n">
        <v>0.008624</v>
      </c>
      <c r="D166" s="1" t="n">
        <v>0.046199</v>
      </c>
      <c r="E166" s="1" t="n">
        <v>0.049994</v>
      </c>
      <c r="F166" s="1" t="n">
        <v>0.08998</v>
      </c>
      <c r="G166" s="1" t="n">
        <v>0.036767</v>
      </c>
      <c r="H166" s="6" t="n">
        <v>0.004809</v>
      </c>
      <c r="I166" s="1" t="n">
        <v>0.332788</v>
      </c>
      <c r="J166" s="1" t="n">
        <v>0.203034</v>
      </c>
      <c r="K166" s="1" t="n">
        <v>0.364478</v>
      </c>
      <c r="L166" s="1" t="n">
        <v>0.241727</v>
      </c>
      <c r="M166" s="1" t="n">
        <v>0.295145</v>
      </c>
      <c r="N166" s="1" t="n">
        <v>0.228259</v>
      </c>
      <c r="O166" s="6" t="n">
        <v>0.00812</v>
      </c>
      <c r="P166" s="1" t="n">
        <v>0.863291</v>
      </c>
      <c r="Q166" s="1" t="n">
        <v>0.053216</v>
      </c>
      <c r="R166" s="1" t="n">
        <v>0.073434</v>
      </c>
      <c r="S166" s="1" t="n">
        <v>0.109419</v>
      </c>
      <c r="T166" s="1" t="n">
        <v>0.307845</v>
      </c>
      <c r="U166" s="1" t="n">
        <v>0.037777</v>
      </c>
      <c r="V166" s="6" t="n">
        <v>0.011059</v>
      </c>
      <c r="W166" s="1" t="n">
        <v>0.761909</v>
      </c>
      <c r="X166" s="1" t="n">
        <v>0.367451</v>
      </c>
      <c r="Y166" s="1" t="n">
        <v>0.144447</v>
      </c>
      <c r="Z166" s="1" t="n">
        <v>0.102286</v>
      </c>
      <c r="AA166" s="1" t="n">
        <v>0.014971</v>
      </c>
      <c r="AB166" s="1" t="n">
        <v>0.526478</v>
      </c>
      <c r="AC166" s="6" t="n">
        <v>0.001737</v>
      </c>
      <c r="AD166" s="1" t="n">
        <v>0.172167</v>
      </c>
      <c r="AE166" s="1" t="n">
        <v>0.145909</v>
      </c>
      <c r="AF166" s="1" t="n">
        <v>0.456811</v>
      </c>
      <c r="AG166" s="1" t="n">
        <v>0.055366</v>
      </c>
      <c r="AH166" s="1" t="n">
        <v>0.740461</v>
      </c>
      <c r="AI166" s="1" t="n">
        <v>0.155278</v>
      </c>
      <c r="AJ166" s="1" t="n">
        <v>0.157213</v>
      </c>
      <c r="AK166" s="1" t="n">
        <v>0.179209</v>
      </c>
      <c r="AL166" s="1" t="n">
        <v>0.309569</v>
      </c>
      <c r="AM166" s="1" t="n">
        <v>0.281495</v>
      </c>
      <c r="AN166" s="1" t="n">
        <v>0.471895</v>
      </c>
      <c r="AO166" s="1" t="n">
        <v>0.21048</v>
      </c>
      <c r="AP166" s="1" t="n">
        <v>0.387788</v>
      </c>
      <c r="AQ166" s="1" t="n">
        <v>0.234219</v>
      </c>
      <c r="AR166" s="1" t="n">
        <v>0.955961</v>
      </c>
      <c r="AS166" s="1" t="n">
        <v>0.386532</v>
      </c>
      <c r="AT166" s="1" t="n">
        <v>0.044872</v>
      </c>
      <c r="AU166" s="1" t="n">
        <v>0.234247</v>
      </c>
      <c r="AV166" s="1" t="n">
        <v>0.171227</v>
      </c>
      <c r="AW166" s="1" t="n">
        <v>0.050603</v>
      </c>
      <c r="AX166" s="1" t="n">
        <v>0.220553</v>
      </c>
      <c r="AY166" s="1" t="n">
        <v>0.010692</v>
      </c>
      <c r="AZ166" s="1" t="n">
        <v>0.244047</v>
      </c>
      <c r="BA166" s="1" t="n">
        <v>0.074925</v>
      </c>
    </row>
    <row r="167" customFormat="false" ht="14" hidden="false" customHeight="false" outlineLevel="0" collapsed="false">
      <c r="A167" s="6" t="s">
        <v>220</v>
      </c>
      <c r="B167" s="1" t="n">
        <v>0.08511</v>
      </c>
      <c r="C167" s="1" t="n">
        <v>0.095019</v>
      </c>
      <c r="D167" s="1" t="n">
        <v>0.149386</v>
      </c>
      <c r="E167" s="1" t="n">
        <v>0.121446</v>
      </c>
      <c r="F167" s="1" t="n">
        <v>0.207171</v>
      </c>
      <c r="G167" s="1" t="n">
        <v>0.106925</v>
      </c>
      <c r="H167" s="6" t="n">
        <v>0.001445</v>
      </c>
      <c r="I167" s="1" t="n">
        <v>0.165683</v>
      </c>
      <c r="J167" s="1" t="n">
        <v>0.208222</v>
      </c>
      <c r="K167" s="1" t="n">
        <v>0.164415</v>
      </c>
      <c r="L167" s="1" t="n">
        <v>0.154554</v>
      </c>
      <c r="M167" s="1" t="n">
        <v>0.385527</v>
      </c>
      <c r="N167" s="1" t="n">
        <v>0.155497</v>
      </c>
      <c r="O167" s="6" t="n">
        <v>0.000959</v>
      </c>
      <c r="P167" s="1" t="n">
        <v>0.046181</v>
      </c>
      <c r="Q167" s="1" t="n">
        <v>0.191942</v>
      </c>
      <c r="R167" s="1" t="n">
        <v>0.609586</v>
      </c>
      <c r="S167" s="1" t="n">
        <v>0.831056</v>
      </c>
      <c r="T167" s="1" t="n">
        <v>0.454453</v>
      </c>
      <c r="U167" s="1" t="n">
        <v>0.885106</v>
      </c>
      <c r="V167" s="6" t="n">
        <v>0.00147</v>
      </c>
      <c r="W167" s="1" t="n">
        <v>0.091274</v>
      </c>
      <c r="X167" s="1" t="n">
        <v>0.235524</v>
      </c>
      <c r="Y167" s="1" t="n">
        <v>0.144236</v>
      </c>
      <c r="Z167" s="1" t="n">
        <v>0.661963</v>
      </c>
      <c r="AA167" s="1" t="n">
        <v>0.091926</v>
      </c>
      <c r="AB167" s="1" t="n">
        <v>0.270005</v>
      </c>
      <c r="AC167" s="6" t="n">
        <v>0.002615</v>
      </c>
      <c r="AD167" s="1" t="n">
        <v>0.230797</v>
      </c>
      <c r="AE167" s="1" t="n">
        <v>0.310513</v>
      </c>
      <c r="AF167" s="1" t="n">
        <v>0.171417</v>
      </c>
      <c r="AG167" s="1" t="n">
        <v>0.217276</v>
      </c>
      <c r="AH167" s="1" t="n">
        <v>0.039709</v>
      </c>
      <c r="AI167" s="1" t="n">
        <v>0.257635</v>
      </c>
      <c r="AJ167" s="1" t="n">
        <v>0.215934</v>
      </c>
      <c r="AK167" s="1" t="n">
        <v>0.165841</v>
      </c>
      <c r="AL167" s="1" t="n">
        <v>0.139984</v>
      </c>
      <c r="AM167" s="1" t="n">
        <v>0.153693</v>
      </c>
      <c r="AN167" s="1" t="n">
        <v>0.220584</v>
      </c>
      <c r="AO167" s="1" t="n">
        <v>0.255355</v>
      </c>
      <c r="AP167" s="1" t="n">
        <v>0.166954</v>
      </c>
      <c r="AQ167" s="1" t="n">
        <v>0.283151</v>
      </c>
      <c r="AR167" s="1" t="n">
        <v>0.006156</v>
      </c>
      <c r="AS167" s="1" t="n">
        <v>0.447617</v>
      </c>
      <c r="AT167" s="1" t="n">
        <v>0.914523</v>
      </c>
      <c r="AU167" s="1" t="n">
        <v>0.459115</v>
      </c>
      <c r="AV167" s="1" t="n">
        <v>0.289737</v>
      </c>
      <c r="AW167" s="1" t="n">
        <v>0.172175</v>
      </c>
      <c r="AX167" s="1" t="n">
        <v>0.253955</v>
      </c>
      <c r="AY167" s="1" t="n">
        <v>0.071955</v>
      </c>
      <c r="AZ167" s="1" t="n">
        <v>0.426815</v>
      </c>
      <c r="BA167" s="1" t="n">
        <v>0.44429</v>
      </c>
    </row>
    <row r="168" customFormat="false" ht="14" hidden="false" customHeight="false" outlineLevel="0" collapsed="false">
      <c r="A168" s="6" t="s">
        <v>221</v>
      </c>
      <c r="B168" s="1" t="n">
        <v>0.565734</v>
      </c>
      <c r="C168" s="1" t="n">
        <v>0.491533</v>
      </c>
      <c r="D168" s="1" t="n">
        <v>0.645958</v>
      </c>
      <c r="E168" s="1" t="n">
        <v>0.658076</v>
      </c>
      <c r="F168" s="1" t="n">
        <v>0.648082</v>
      </c>
      <c r="G168" s="1" t="n">
        <v>0.622767</v>
      </c>
      <c r="H168" s="6" t="n">
        <v>0.608582</v>
      </c>
      <c r="I168" s="1" t="n">
        <v>0.665983</v>
      </c>
      <c r="J168" s="1" t="n">
        <v>0.649059</v>
      </c>
      <c r="K168" s="1" t="n">
        <v>0.711581</v>
      </c>
      <c r="L168" s="1" t="n">
        <v>0.71518</v>
      </c>
      <c r="M168" s="1" t="n">
        <v>0.699457</v>
      </c>
      <c r="N168" s="1" t="n">
        <v>0.713842</v>
      </c>
      <c r="O168" s="6" t="n">
        <v>0.657435</v>
      </c>
      <c r="P168" s="1" t="n">
        <v>0.700564</v>
      </c>
      <c r="Q168" s="1" t="n">
        <v>0.45915</v>
      </c>
      <c r="R168" s="1" t="n">
        <v>0.671678</v>
      </c>
      <c r="S168" s="1" t="n">
        <v>0.357787</v>
      </c>
      <c r="T168" s="1" t="n">
        <v>0.640468</v>
      </c>
      <c r="U168" s="1" t="n">
        <v>0.645846</v>
      </c>
      <c r="V168" s="6" t="n">
        <v>0.680751</v>
      </c>
      <c r="W168" s="1" t="n">
        <v>0.658026</v>
      </c>
      <c r="X168" s="1" t="n">
        <v>0.651223</v>
      </c>
      <c r="Y168" s="1" t="n">
        <v>0.705738</v>
      </c>
      <c r="Z168" s="1" t="n">
        <v>0.660998</v>
      </c>
      <c r="AA168" s="1" t="n">
        <v>0.411885</v>
      </c>
      <c r="AB168" s="1" t="n">
        <v>0.690602</v>
      </c>
      <c r="AC168" s="6" t="n">
        <v>0.724608</v>
      </c>
      <c r="AD168" s="1" t="n">
        <v>0.678595</v>
      </c>
      <c r="AE168" s="1" t="n">
        <v>0.696322</v>
      </c>
      <c r="AF168" s="1" t="n">
        <v>0.73393</v>
      </c>
      <c r="AG168" s="1" t="n">
        <v>0.690064</v>
      </c>
      <c r="AH168" s="1" t="n">
        <v>0.736289</v>
      </c>
      <c r="AI168" s="1" t="n">
        <v>0.739571</v>
      </c>
      <c r="AJ168" s="1" t="n">
        <v>0.717599</v>
      </c>
      <c r="AK168" s="1" t="n">
        <v>0.717557</v>
      </c>
      <c r="AL168" s="1" t="n">
        <v>0.751825</v>
      </c>
      <c r="AM168" s="1" t="n">
        <v>0.744493</v>
      </c>
      <c r="AN168" s="1" t="n">
        <v>0.708575</v>
      </c>
      <c r="AO168" s="1" t="n">
        <v>0.737572</v>
      </c>
      <c r="AP168" s="1" t="n">
        <v>0.668167</v>
      </c>
      <c r="AQ168" s="1" t="n">
        <v>0.690782</v>
      </c>
      <c r="AR168" s="1" t="n">
        <v>0.622325</v>
      </c>
      <c r="AS168" s="1" t="n">
        <v>0.691668</v>
      </c>
      <c r="AT168" s="1" t="n">
        <v>0.212969</v>
      </c>
      <c r="AU168" s="1" t="n">
        <v>0.714987</v>
      </c>
      <c r="AV168" s="1" t="n">
        <v>0.712953</v>
      </c>
      <c r="AW168" s="1" t="n">
        <v>0.667753</v>
      </c>
      <c r="AX168" s="1" t="n">
        <v>0.728604</v>
      </c>
      <c r="AY168" s="1" t="n">
        <v>0.66688</v>
      </c>
      <c r="AZ168" s="1" t="n">
        <v>0.70346</v>
      </c>
      <c r="BA168" s="1" t="n">
        <v>0.70348</v>
      </c>
    </row>
    <row r="169" customFormat="false" ht="14" hidden="false" customHeight="false" outlineLevel="0" collapsed="false">
      <c r="A169" s="6" t="s">
        <v>222</v>
      </c>
      <c r="B169" s="1" t="n">
        <v>0.000212</v>
      </c>
      <c r="C169" s="1" t="n">
        <v>0.001596</v>
      </c>
      <c r="D169" s="1" t="n">
        <v>9E-006</v>
      </c>
      <c r="E169" s="1" t="n">
        <v>0.000996</v>
      </c>
      <c r="F169" s="1" t="n">
        <v>0.000513</v>
      </c>
      <c r="G169" s="1" t="n">
        <v>0.000735</v>
      </c>
      <c r="H169" s="6" t="n">
        <v>0.000368</v>
      </c>
      <c r="I169" s="1" t="n">
        <v>9E-006</v>
      </c>
      <c r="J169" s="1" t="n">
        <v>0.001187</v>
      </c>
      <c r="K169" s="1" t="n">
        <v>0.000243</v>
      </c>
      <c r="L169" s="1" t="n">
        <v>0.000884</v>
      </c>
      <c r="M169" s="1" t="n">
        <v>1E-006</v>
      </c>
      <c r="N169" s="1" t="n">
        <v>0.000583</v>
      </c>
      <c r="O169" s="6" t="n">
        <v>0.000872</v>
      </c>
      <c r="P169" s="1" t="n">
        <v>0</v>
      </c>
      <c r="Q169" s="1" t="n">
        <v>0.000604</v>
      </c>
      <c r="R169" s="1" t="n">
        <v>1E-006</v>
      </c>
      <c r="S169" s="1" t="n">
        <v>0</v>
      </c>
      <c r="T169" s="1" t="n">
        <v>0.000761</v>
      </c>
      <c r="U169" s="1" t="n">
        <v>0.00029</v>
      </c>
      <c r="V169" s="6" t="n">
        <v>0.000863</v>
      </c>
      <c r="W169" s="1" t="n">
        <v>1E-006</v>
      </c>
      <c r="X169" s="1" t="n">
        <v>6E-006</v>
      </c>
      <c r="Y169" s="1" t="n">
        <v>0.000617</v>
      </c>
      <c r="Z169" s="1" t="n">
        <v>1E-006</v>
      </c>
      <c r="AA169" s="1" t="n">
        <v>0.000599</v>
      </c>
      <c r="AB169" s="1" t="n">
        <v>0.000133</v>
      </c>
      <c r="AC169" s="6" t="n">
        <v>0.000105</v>
      </c>
      <c r="AD169" s="1" t="n">
        <v>0.000641</v>
      </c>
      <c r="AE169" s="1" t="n">
        <v>0.00076</v>
      </c>
      <c r="AF169" s="1" t="n">
        <v>0.000266</v>
      </c>
      <c r="AG169" s="1" t="n">
        <v>0.000599</v>
      </c>
      <c r="AH169" s="1" t="n">
        <v>0.000127</v>
      </c>
      <c r="AI169" s="1" t="n">
        <v>1E-006</v>
      </c>
      <c r="AJ169" s="1" t="n">
        <v>0.000878</v>
      </c>
      <c r="AK169" s="1" t="n">
        <v>0.000527</v>
      </c>
      <c r="AL169" s="1" t="n">
        <v>0.000455</v>
      </c>
      <c r="AM169" s="1" t="n">
        <v>0.000694</v>
      </c>
      <c r="AN169" s="1" t="n">
        <v>5.7E-005</v>
      </c>
      <c r="AO169" s="1" t="n">
        <v>1E-006</v>
      </c>
      <c r="AP169" s="1" t="n">
        <v>5.5E-005</v>
      </c>
      <c r="AQ169" s="1" t="n">
        <v>0.00011</v>
      </c>
      <c r="AR169" s="1" t="n">
        <v>0</v>
      </c>
      <c r="AS169" s="1" t="n">
        <v>0</v>
      </c>
      <c r="AT169" s="1" t="n">
        <v>0.000385</v>
      </c>
      <c r="AU169" s="1" t="n">
        <v>1E-006</v>
      </c>
      <c r="AV169" s="1" t="n">
        <v>0.000443</v>
      </c>
      <c r="AW169" s="1" t="n">
        <v>0.000342</v>
      </c>
      <c r="AX169" s="1" t="n">
        <v>1E-006</v>
      </c>
      <c r="AY169" s="1" t="n">
        <v>0.000405</v>
      </c>
      <c r="AZ169" s="1" t="n">
        <v>0.000198</v>
      </c>
      <c r="BA169" s="1" t="n">
        <v>0.000662</v>
      </c>
    </row>
    <row r="170" customFormat="false" ht="14" hidden="false" customHeight="false" outlineLevel="0" collapsed="false">
      <c r="A170" s="6" t="s">
        <v>223</v>
      </c>
      <c r="B170" s="1" t="n">
        <v>0</v>
      </c>
      <c r="C170" s="1" t="n">
        <v>0.000494</v>
      </c>
      <c r="D170" s="1" t="n">
        <v>0.000826</v>
      </c>
      <c r="E170" s="1" t="n">
        <v>0.000521</v>
      </c>
      <c r="F170" s="1" t="n">
        <v>0.000423</v>
      </c>
      <c r="G170" s="1" t="n">
        <v>0.000316</v>
      </c>
      <c r="H170" s="6" t="n">
        <v>0.00084</v>
      </c>
      <c r="I170" s="1" t="n">
        <v>1E-006</v>
      </c>
      <c r="J170" s="1" t="n">
        <v>0.000562</v>
      </c>
      <c r="K170" s="1" t="n">
        <v>9.9E-005</v>
      </c>
      <c r="L170" s="1" t="n">
        <v>0.000573</v>
      </c>
      <c r="M170" s="1" t="n">
        <v>0.000944</v>
      </c>
      <c r="N170" s="1" t="n">
        <v>0.000405</v>
      </c>
      <c r="O170" s="6" t="n">
        <v>0.001489</v>
      </c>
      <c r="P170" s="1" t="n">
        <v>6E-006</v>
      </c>
      <c r="Q170" s="1" t="n">
        <v>0.000252</v>
      </c>
      <c r="R170" s="1" t="n">
        <v>0.000976</v>
      </c>
      <c r="S170" s="1" t="n">
        <v>0</v>
      </c>
      <c r="T170" s="1" t="n">
        <v>0.000193</v>
      </c>
      <c r="U170" s="1" t="n">
        <v>0.000279</v>
      </c>
      <c r="V170" s="6" t="n">
        <v>0.00295</v>
      </c>
      <c r="W170" s="1" t="n">
        <v>7E-006</v>
      </c>
      <c r="X170" s="1" t="n">
        <v>4E-006</v>
      </c>
      <c r="Y170" s="1" t="n">
        <v>0.000875</v>
      </c>
      <c r="Z170" s="1" t="n">
        <v>0.001</v>
      </c>
      <c r="AA170" s="1" t="n">
        <v>0.000196</v>
      </c>
      <c r="AB170" s="1" t="n">
        <v>0.000122</v>
      </c>
      <c r="AC170" s="6" t="n">
        <v>0.002247</v>
      </c>
      <c r="AD170" s="1" t="n">
        <v>0.000275</v>
      </c>
      <c r="AE170" s="1" t="n">
        <v>0.000683</v>
      </c>
      <c r="AF170" s="1" t="n">
        <v>0.000655</v>
      </c>
      <c r="AG170" s="1" t="n">
        <v>0.000381</v>
      </c>
      <c r="AH170" s="1" t="n">
        <v>0.00155</v>
      </c>
      <c r="AI170" s="1" t="n">
        <v>0.00108</v>
      </c>
      <c r="AJ170" s="1" t="n">
        <v>0.000454</v>
      </c>
      <c r="AK170" s="1" t="n">
        <v>0.000966</v>
      </c>
      <c r="AL170" s="1" t="n">
        <v>0.000589</v>
      </c>
      <c r="AM170" s="1" t="n">
        <v>0.000233</v>
      </c>
      <c r="AN170" s="1" t="n">
        <v>0.001342</v>
      </c>
      <c r="AO170" s="1" t="n">
        <v>0.00106</v>
      </c>
      <c r="AP170" s="1" t="n">
        <v>0.001173</v>
      </c>
      <c r="AQ170" s="1" t="n">
        <v>0.000751</v>
      </c>
      <c r="AR170" s="1" t="n">
        <v>0</v>
      </c>
      <c r="AS170" s="1" t="n">
        <v>0</v>
      </c>
      <c r="AT170" s="1" t="n">
        <v>0.001655</v>
      </c>
      <c r="AU170" s="1" t="n">
        <v>0.000694</v>
      </c>
      <c r="AV170" s="1" t="n">
        <v>0.000697</v>
      </c>
      <c r="AW170" s="1" t="n">
        <v>0.00087</v>
      </c>
      <c r="AX170" s="1" t="n">
        <v>0.000799</v>
      </c>
      <c r="AY170" s="1" t="n">
        <v>0.000708</v>
      </c>
      <c r="AZ170" s="1" t="n">
        <v>0.001134</v>
      </c>
      <c r="BA170" s="1" t="n">
        <v>0.000748</v>
      </c>
    </row>
    <row r="171" customFormat="false" ht="14" hidden="false" customHeight="false" outlineLevel="0" collapsed="false">
      <c r="A171" s="6" t="s">
        <v>224</v>
      </c>
      <c r="B171" s="1" t="n">
        <v>0</v>
      </c>
      <c r="C171" s="1" t="n">
        <v>0</v>
      </c>
      <c r="D171" s="1" t="n">
        <v>0</v>
      </c>
      <c r="E171" s="1" t="n">
        <v>1E-006</v>
      </c>
      <c r="F171" s="1" t="n">
        <v>0</v>
      </c>
      <c r="G171" s="1" t="n">
        <v>2.3E-005</v>
      </c>
      <c r="H171" s="6" t="n">
        <v>0.000513</v>
      </c>
      <c r="I171" s="1" t="n">
        <v>0</v>
      </c>
      <c r="J171" s="1" t="n">
        <v>3.7E-005</v>
      </c>
      <c r="K171" s="1" t="n">
        <v>0</v>
      </c>
      <c r="L171" s="1" t="n">
        <v>0</v>
      </c>
      <c r="M171" s="1" t="n">
        <v>0</v>
      </c>
      <c r="N171" s="1" t="n">
        <v>0</v>
      </c>
      <c r="O171" s="6" t="n">
        <v>0.004573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6" t="n">
        <v>0.003878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8E-006</v>
      </c>
      <c r="AB171" s="1" t="n">
        <v>0</v>
      </c>
      <c r="AC171" s="6" t="n">
        <v>0.000935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n">
        <v>2E-006</v>
      </c>
      <c r="AK171" s="1" t="n">
        <v>0</v>
      </c>
      <c r="AL171" s="1" t="n">
        <v>0</v>
      </c>
      <c r="AM171" s="1" t="n">
        <v>0</v>
      </c>
      <c r="AN171" s="1" t="n">
        <v>1E-006</v>
      </c>
      <c r="AO171" s="1" t="n">
        <v>0</v>
      </c>
      <c r="AP171" s="1" t="n">
        <v>0</v>
      </c>
      <c r="AQ171" s="1" t="n">
        <v>0</v>
      </c>
      <c r="AR171" s="1" t="n">
        <v>0</v>
      </c>
      <c r="AS171" s="1" t="n">
        <v>0</v>
      </c>
      <c r="AT171" s="1" t="n">
        <v>0</v>
      </c>
      <c r="AU171" s="1" t="n">
        <v>0</v>
      </c>
      <c r="AV171" s="1" t="n">
        <v>0</v>
      </c>
      <c r="AW171" s="1" t="n">
        <v>1E-006</v>
      </c>
      <c r="AX171" s="1" t="n">
        <v>0</v>
      </c>
      <c r="AY171" s="1" t="n">
        <v>0</v>
      </c>
      <c r="AZ171" s="1" t="n">
        <v>0</v>
      </c>
      <c r="BA171" s="1" t="n">
        <v>1E-006</v>
      </c>
    </row>
    <row r="172" customFormat="false" ht="14" hidden="false" customHeight="false" outlineLevel="0" collapsed="false">
      <c r="A172" s="6" t="s">
        <v>225</v>
      </c>
      <c r="B172" s="1" t="n">
        <v>0.398228</v>
      </c>
      <c r="C172" s="1" t="n">
        <v>0.47143</v>
      </c>
      <c r="D172" s="1" t="n">
        <v>0.318412</v>
      </c>
      <c r="E172" s="1" t="n">
        <v>0.306594</v>
      </c>
      <c r="F172" s="1" t="n">
        <v>0.318412</v>
      </c>
      <c r="G172" s="1" t="n">
        <v>0.342826</v>
      </c>
      <c r="H172" s="6" t="n">
        <v>0.386691</v>
      </c>
      <c r="I172" s="1" t="n">
        <v>0.297372</v>
      </c>
      <c r="J172" s="1" t="n">
        <v>0.321771</v>
      </c>
      <c r="K172" s="1" t="n">
        <v>0.257456</v>
      </c>
      <c r="L172" s="1" t="n">
        <v>0.247602</v>
      </c>
      <c r="M172" s="1" t="n">
        <v>0.270999</v>
      </c>
      <c r="N172" s="1" t="n">
        <v>0.252497</v>
      </c>
      <c r="O172" s="6" t="n">
        <v>0.334081</v>
      </c>
      <c r="P172" s="1" t="n">
        <v>0.262288</v>
      </c>
      <c r="Q172" s="1" t="n">
        <v>0.520342</v>
      </c>
      <c r="R172" s="1" t="n">
        <v>0.300707</v>
      </c>
      <c r="S172" s="1" t="n">
        <v>0.58949</v>
      </c>
      <c r="T172" s="1" t="n">
        <v>0.328512</v>
      </c>
      <c r="U172" s="1" t="n">
        <v>0.318704</v>
      </c>
      <c r="V172" s="6" t="n">
        <v>0.311549</v>
      </c>
      <c r="W172" s="1" t="n">
        <v>0.313232</v>
      </c>
      <c r="X172" s="1" t="n">
        <v>0.314972</v>
      </c>
      <c r="Y172" s="1" t="n">
        <v>0.257199</v>
      </c>
      <c r="Z172" s="1" t="n">
        <v>0.299116</v>
      </c>
      <c r="AA172" s="1" t="n">
        <v>0.568473</v>
      </c>
      <c r="AB172" s="1" t="n">
        <v>0.279699</v>
      </c>
      <c r="AC172" s="6" t="n">
        <v>0.270545</v>
      </c>
      <c r="AD172" s="1" t="n">
        <v>0.288207</v>
      </c>
      <c r="AE172" s="1" t="n">
        <v>0.27161</v>
      </c>
      <c r="AF172" s="1" t="n">
        <v>0.230878</v>
      </c>
      <c r="AG172" s="1" t="n">
        <v>0.277655</v>
      </c>
      <c r="AH172" s="1" t="n">
        <v>0.231449</v>
      </c>
      <c r="AI172" s="1" t="n">
        <v>0.225801</v>
      </c>
      <c r="AJ172" s="1" t="n">
        <v>0.248401</v>
      </c>
      <c r="AK172" s="1" t="n">
        <v>0.245789</v>
      </c>
      <c r="AL172" s="1" t="n">
        <v>0.218619</v>
      </c>
      <c r="AM172" s="1" t="n">
        <v>0.224112</v>
      </c>
      <c r="AN172" s="1" t="n">
        <v>0.229263</v>
      </c>
      <c r="AO172" s="1" t="n">
        <v>0.226598</v>
      </c>
      <c r="AP172" s="1" t="n">
        <v>0.299722</v>
      </c>
      <c r="AQ172" s="1" t="n">
        <v>0.277947</v>
      </c>
      <c r="AR172" s="1" t="n">
        <v>0.351562</v>
      </c>
      <c r="AS172" s="1" t="n">
        <v>0.274389</v>
      </c>
      <c r="AT172" s="1" t="n">
        <v>0.182916</v>
      </c>
      <c r="AU172" s="1" t="n">
        <v>0.2539</v>
      </c>
      <c r="AV172" s="1" t="n">
        <v>0.257277</v>
      </c>
      <c r="AW172" s="1" t="n">
        <v>0.298236</v>
      </c>
      <c r="AX172" s="1" t="n">
        <v>0.245918</v>
      </c>
      <c r="AY172" s="1" t="n">
        <v>0.297838</v>
      </c>
      <c r="AZ172" s="1" t="n">
        <v>0.266261</v>
      </c>
      <c r="BA172" s="1" t="n">
        <v>0.263802</v>
      </c>
    </row>
    <row r="173" customFormat="false" ht="14" hidden="false" customHeight="false" outlineLevel="0" collapsed="false">
      <c r="A173" s="6" t="s">
        <v>226</v>
      </c>
      <c r="B173" s="1" t="n">
        <v>0.035826</v>
      </c>
      <c r="C173" s="1" t="n">
        <v>0.034947</v>
      </c>
      <c r="D173" s="1" t="n">
        <v>0.034794</v>
      </c>
      <c r="E173" s="1" t="n">
        <v>0.033812</v>
      </c>
      <c r="F173" s="1" t="n">
        <v>0.03257</v>
      </c>
      <c r="G173" s="1" t="n">
        <v>0.033333</v>
      </c>
      <c r="H173" s="6" t="n">
        <v>0.003006</v>
      </c>
      <c r="I173" s="1" t="n">
        <v>0.036634</v>
      </c>
      <c r="J173" s="1" t="n">
        <v>0.027384</v>
      </c>
      <c r="K173" s="1" t="n">
        <v>0.030621</v>
      </c>
      <c r="L173" s="1" t="n">
        <v>0.03576</v>
      </c>
      <c r="M173" s="1" t="n">
        <v>0.028599</v>
      </c>
      <c r="N173" s="1" t="n">
        <v>0.032673</v>
      </c>
      <c r="O173" s="6" t="n">
        <v>0.001551</v>
      </c>
      <c r="P173" s="1" t="n">
        <v>0.037142</v>
      </c>
      <c r="Q173" s="1" t="n">
        <v>0.019653</v>
      </c>
      <c r="R173" s="1" t="n">
        <v>0.026638</v>
      </c>
      <c r="S173" s="1" t="n">
        <v>0.052723</v>
      </c>
      <c r="T173" s="1" t="n">
        <v>0.030066</v>
      </c>
      <c r="U173" s="1" t="n">
        <v>0.034881</v>
      </c>
      <c r="V173" s="6" t="n">
        <v>9E-006</v>
      </c>
      <c r="W173" s="1" t="n">
        <v>0.028734</v>
      </c>
      <c r="X173" s="1" t="n">
        <v>0.033796</v>
      </c>
      <c r="Y173" s="1" t="n">
        <v>0.035571</v>
      </c>
      <c r="Z173" s="1" t="n">
        <v>0.038885</v>
      </c>
      <c r="AA173" s="1" t="n">
        <v>0.01884</v>
      </c>
      <c r="AB173" s="1" t="n">
        <v>0.029444</v>
      </c>
      <c r="AC173" s="6" t="n">
        <v>0.00156</v>
      </c>
      <c r="AD173" s="1" t="n">
        <v>0.032283</v>
      </c>
      <c r="AE173" s="1" t="n">
        <v>0.030625</v>
      </c>
      <c r="AF173" s="1" t="n">
        <v>0.034272</v>
      </c>
      <c r="AG173" s="1" t="n">
        <v>0.031301</v>
      </c>
      <c r="AH173" s="1" t="n">
        <v>0.030585</v>
      </c>
      <c r="AI173" s="1" t="n">
        <v>0.033547</v>
      </c>
      <c r="AJ173" s="1" t="n">
        <v>0.032667</v>
      </c>
      <c r="AK173" s="1" t="n">
        <v>0.03516</v>
      </c>
      <c r="AL173" s="1" t="n">
        <v>0.028511</v>
      </c>
      <c r="AM173" s="1" t="n">
        <v>0.030467</v>
      </c>
      <c r="AN173" s="1" t="n">
        <v>0.060763</v>
      </c>
      <c r="AO173" s="1" t="n">
        <v>0.034769</v>
      </c>
      <c r="AP173" s="1" t="n">
        <v>0.030883</v>
      </c>
      <c r="AQ173" s="1" t="n">
        <v>0.03041</v>
      </c>
      <c r="AR173" s="1" t="n">
        <v>0.026113</v>
      </c>
      <c r="AS173" s="1" t="n">
        <v>0.033944</v>
      </c>
      <c r="AT173" s="1" t="n">
        <v>0.602075</v>
      </c>
      <c r="AU173" s="1" t="n">
        <v>0.030419</v>
      </c>
      <c r="AV173" s="1" t="n">
        <v>0.028629</v>
      </c>
      <c r="AW173" s="1" t="n">
        <v>0.032798</v>
      </c>
      <c r="AX173" s="1" t="n">
        <v>0.024677</v>
      </c>
      <c r="AY173" s="1" t="n">
        <v>0.034169</v>
      </c>
      <c r="AZ173" s="1" t="n">
        <v>0.028947</v>
      </c>
      <c r="BA173" s="1" t="n">
        <v>0.031307</v>
      </c>
    </row>
    <row r="174" customFormat="false" ht="14" hidden="false" customHeight="false" outlineLevel="0" collapsed="false">
      <c r="A174" s="6" t="s">
        <v>227</v>
      </c>
      <c r="B174" s="1" t="n">
        <v>1</v>
      </c>
      <c r="C174" s="1" t="n">
        <v>0.998384</v>
      </c>
      <c r="D174" s="1" t="n">
        <v>0.999363</v>
      </c>
      <c r="E174" s="1" t="n">
        <v>0.998547</v>
      </c>
      <c r="F174" s="1" t="n">
        <v>0.999315</v>
      </c>
      <c r="G174" s="1" t="n">
        <v>0.998997</v>
      </c>
      <c r="H174" s="6" t="n">
        <v>0.999993</v>
      </c>
      <c r="I174" s="1" t="n">
        <v>1</v>
      </c>
      <c r="J174" s="1" t="n">
        <v>0.998129</v>
      </c>
      <c r="K174" s="1" t="n">
        <v>1</v>
      </c>
      <c r="L174" s="1" t="n">
        <v>0.999326</v>
      </c>
      <c r="M174" s="1" t="n">
        <v>0.999976</v>
      </c>
      <c r="N174" s="1" t="n">
        <v>0.999057</v>
      </c>
      <c r="O174" s="6" t="n">
        <v>0.99984</v>
      </c>
      <c r="P174" s="1" t="n">
        <v>1</v>
      </c>
      <c r="Q174" s="1" t="n">
        <v>0.998549</v>
      </c>
      <c r="R174" s="1" t="n">
        <v>1</v>
      </c>
      <c r="S174" s="1" t="n">
        <v>1</v>
      </c>
      <c r="T174" s="1" t="n">
        <v>0.999984</v>
      </c>
      <c r="U174" s="1" t="n">
        <v>1</v>
      </c>
      <c r="V174" s="6" t="n">
        <v>0.999996</v>
      </c>
      <c r="W174" s="1" t="n">
        <v>1</v>
      </c>
      <c r="X174" s="1" t="n">
        <v>1</v>
      </c>
      <c r="Y174" s="1" t="n">
        <v>0.999202</v>
      </c>
      <c r="Z174" s="1" t="n">
        <v>1</v>
      </c>
      <c r="AA174" s="1" t="n">
        <v>0.997998</v>
      </c>
      <c r="AB174" s="1" t="n">
        <v>1</v>
      </c>
      <c r="AC174" s="6" t="n">
        <v>0.999997</v>
      </c>
      <c r="AD174" s="1" t="n">
        <v>0.99969</v>
      </c>
      <c r="AE174" s="1" t="n">
        <v>0.999169</v>
      </c>
      <c r="AF174" s="1" t="n">
        <v>1</v>
      </c>
      <c r="AG174" s="1" t="n">
        <v>0.999118</v>
      </c>
      <c r="AH174" s="1" t="n">
        <v>1</v>
      </c>
      <c r="AI174" s="1" t="n">
        <v>0.999976</v>
      </c>
      <c r="AJ174" s="1" t="n">
        <v>0.999972</v>
      </c>
      <c r="AK174" s="1" t="n">
        <v>0.998945</v>
      </c>
      <c r="AL174" s="1" t="n">
        <v>1</v>
      </c>
      <c r="AM174" s="1" t="n">
        <v>0.999971</v>
      </c>
      <c r="AN174" s="1" t="n">
        <v>1</v>
      </c>
      <c r="AO174" s="1" t="n">
        <v>0.999971</v>
      </c>
      <c r="AP174" s="1" t="n">
        <v>0.999136</v>
      </c>
      <c r="AQ174" s="1" t="n">
        <v>1</v>
      </c>
      <c r="AR174" s="1" t="n">
        <v>1</v>
      </c>
      <c r="AS174" s="1" t="n">
        <v>1</v>
      </c>
      <c r="AT174" s="1" t="n">
        <v>1</v>
      </c>
      <c r="AU174" s="1" t="n">
        <v>1</v>
      </c>
      <c r="AV174" s="1" t="n">
        <v>0.999972</v>
      </c>
      <c r="AW174" s="1" t="n">
        <v>0.999464</v>
      </c>
      <c r="AX174" s="1" t="n">
        <v>1</v>
      </c>
      <c r="AY174" s="1" t="n">
        <v>0.999521</v>
      </c>
      <c r="AZ174" s="1" t="n">
        <v>1</v>
      </c>
      <c r="BA174" s="1" t="n">
        <v>1</v>
      </c>
    </row>
    <row r="175" customFormat="false" ht="14" hidden="false" customHeight="false" outlineLevel="0" collapsed="false">
      <c r="A175" s="6" t="s">
        <v>228</v>
      </c>
      <c r="B175" s="1" t="n">
        <v>0</v>
      </c>
      <c r="C175" s="1" t="n">
        <v>0.001616</v>
      </c>
      <c r="D175" s="1" t="n">
        <v>0.000637</v>
      </c>
      <c r="E175" s="1" t="n">
        <v>0.001453</v>
      </c>
      <c r="F175" s="1" t="n">
        <v>0.000685</v>
      </c>
      <c r="G175" s="1" t="n">
        <v>0.001003</v>
      </c>
      <c r="H175" s="6" t="n">
        <v>7E-006</v>
      </c>
      <c r="I175" s="1" t="n">
        <v>0</v>
      </c>
      <c r="J175" s="1" t="n">
        <v>0.001871</v>
      </c>
      <c r="K175" s="1" t="n">
        <v>0</v>
      </c>
      <c r="L175" s="1" t="n">
        <v>0.000674</v>
      </c>
      <c r="M175" s="1" t="n">
        <v>2.4E-005</v>
      </c>
      <c r="N175" s="1" t="n">
        <v>0.000943</v>
      </c>
      <c r="O175" s="6" t="n">
        <v>0.00016</v>
      </c>
      <c r="P175" s="1" t="n">
        <v>0</v>
      </c>
      <c r="Q175" s="1" t="n">
        <v>0.001451</v>
      </c>
      <c r="R175" s="1" t="n">
        <v>0</v>
      </c>
      <c r="S175" s="1" t="n">
        <v>0</v>
      </c>
      <c r="T175" s="1" t="n">
        <v>1.6E-005</v>
      </c>
      <c r="U175" s="1" t="n">
        <v>0</v>
      </c>
      <c r="V175" s="6" t="n">
        <v>4E-006</v>
      </c>
      <c r="W175" s="1" t="n">
        <v>0</v>
      </c>
      <c r="X175" s="1" t="n">
        <v>0</v>
      </c>
      <c r="Y175" s="1" t="n">
        <v>0.000798</v>
      </c>
      <c r="Z175" s="1" t="n">
        <v>0</v>
      </c>
      <c r="AA175" s="1" t="n">
        <v>0.002002</v>
      </c>
      <c r="AB175" s="1" t="n">
        <v>0</v>
      </c>
      <c r="AC175" s="6" t="n">
        <v>3E-006</v>
      </c>
      <c r="AD175" s="1" t="n">
        <v>0.00031</v>
      </c>
      <c r="AE175" s="1" t="n">
        <v>0.000831</v>
      </c>
      <c r="AF175" s="1" t="n">
        <v>0</v>
      </c>
      <c r="AG175" s="1" t="n">
        <v>0.000882</v>
      </c>
      <c r="AH175" s="1" t="n">
        <v>0</v>
      </c>
      <c r="AI175" s="1" t="n">
        <v>2.4E-005</v>
      </c>
      <c r="AJ175" s="1" t="n">
        <v>2.8E-005</v>
      </c>
      <c r="AK175" s="1" t="n">
        <v>0.001055</v>
      </c>
      <c r="AL175" s="1" t="n">
        <v>0</v>
      </c>
      <c r="AM175" s="1" t="n">
        <v>2.9E-005</v>
      </c>
      <c r="AN175" s="1" t="n">
        <v>0</v>
      </c>
      <c r="AO175" s="1" t="n">
        <v>2.9E-005</v>
      </c>
      <c r="AP175" s="1" t="n">
        <v>0.000864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n">
        <v>2.8E-005</v>
      </c>
      <c r="AW175" s="1" t="n">
        <v>0.000536</v>
      </c>
      <c r="AX175" s="1" t="n">
        <v>0</v>
      </c>
      <c r="AY175" s="1" t="n">
        <v>0.000479</v>
      </c>
      <c r="AZ175" s="1" t="n">
        <v>0</v>
      </c>
      <c r="BA175" s="1" t="n">
        <v>0</v>
      </c>
    </row>
    <row r="176" customFormat="false" ht="14" hidden="false" customHeight="false" outlineLevel="0" collapsed="false">
      <c r="A176" s="1" t="s">
        <v>229</v>
      </c>
      <c r="B176" s="1" t="n">
        <v>1</v>
      </c>
      <c r="C176" s="1" t="n">
        <v>1</v>
      </c>
      <c r="D176" s="1" t="n">
        <v>1</v>
      </c>
      <c r="E176" s="1" t="n">
        <v>1</v>
      </c>
      <c r="F176" s="1" t="n">
        <v>1</v>
      </c>
      <c r="G176" s="1" t="n">
        <v>1</v>
      </c>
      <c r="H176" s="6" t="n">
        <v>1</v>
      </c>
      <c r="I176" s="1" t="n">
        <v>1</v>
      </c>
      <c r="J176" s="1" t="n">
        <v>1</v>
      </c>
      <c r="K176" s="1" t="n">
        <v>1</v>
      </c>
      <c r="L176" s="1" t="n">
        <v>1</v>
      </c>
      <c r="M176" s="1" t="n">
        <v>1</v>
      </c>
      <c r="N176" s="1" t="n">
        <v>1</v>
      </c>
      <c r="O176" s="6" t="n">
        <v>1</v>
      </c>
      <c r="P176" s="1" t="n">
        <v>1</v>
      </c>
      <c r="Q176" s="1" t="n">
        <v>1</v>
      </c>
      <c r="R176" s="1" t="n">
        <v>1</v>
      </c>
      <c r="S176" s="1" t="n">
        <v>1</v>
      </c>
      <c r="T176" s="1" t="n">
        <v>1</v>
      </c>
      <c r="U176" s="1" t="n">
        <v>1</v>
      </c>
      <c r="V176" s="6" t="n">
        <v>1</v>
      </c>
      <c r="W176" s="1" t="n">
        <v>1</v>
      </c>
      <c r="X176" s="1" t="n">
        <v>1</v>
      </c>
      <c r="Y176" s="1" t="n">
        <v>1</v>
      </c>
      <c r="Z176" s="1" t="n">
        <v>1</v>
      </c>
      <c r="AA176" s="1" t="n">
        <v>1</v>
      </c>
      <c r="AB176" s="1" t="n">
        <v>1</v>
      </c>
      <c r="AC176" s="6" t="n">
        <v>1</v>
      </c>
      <c r="AD176" s="1" t="n">
        <v>1</v>
      </c>
      <c r="AE176" s="1" t="n">
        <v>1</v>
      </c>
      <c r="AF176" s="1" t="n">
        <v>1</v>
      </c>
      <c r="AG176" s="1" t="n">
        <v>1</v>
      </c>
      <c r="AH176" s="1" t="n">
        <v>1</v>
      </c>
      <c r="AI176" s="1" t="n">
        <v>1</v>
      </c>
      <c r="AJ176" s="1" t="n">
        <v>1</v>
      </c>
      <c r="AK176" s="1" t="n">
        <v>1</v>
      </c>
      <c r="AL176" s="1" t="n">
        <v>1</v>
      </c>
      <c r="AM176" s="1" t="n">
        <v>1</v>
      </c>
      <c r="AN176" s="1" t="n">
        <v>1</v>
      </c>
      <c r="AO176" s="1" t="n">
        <v>1</v>
      </c>
      <c r="AP176" s="1" t="n">
        <v>1</v>
      </c>
      <c r="AQ176" s="1" t="n">
        <v>1</v>
      </c>
      <c r="AR176" s="1" t="n">
        <v>1</v>
      </c>
      <c r="AS176" s="1" t="n">
        <v>1</v>
      </c>
      <c r="AT176" s="1" t="n">
        <v>1</v>
      </c>
      <c r="AU176" s="1" t="n">
        <v>1</v>
      </c>
      <c r="AV176" s="1" t="n">
        <v>1</v>
      </c>
      <c r="AW176" s="1" t="n">
        <v>1</v>
      </c>
      <c r="AX176" s="1" t="n">
        <v>1</v>
      </c>
      <c r="AY176" s="1" t="n">
        <v>1</v>
      </c>
      <c r="AZ176" s="1" t="n">
        <v>1</v>
      </c>
      <c r="BA176" s="1" t="n">
        <v>1</v>
      </c>
    </row>
    <row r="177" customFormat="false" ht="14" hidden="false" customHeight="false" outlineLevel="0" collapsed="false">
      <c r="A177" s="1" t="s">
        <v>230</v>
      </c>
      <c r="B177" s="1" t="n">
        <v>0.908645</v>
      </c>
      <c r="C177" s="1" t="n">
        <v>0.785164</v>
      </c>
      <c r="D177" s="1" t="n">
        <v>0.854121</v>
      </c>
      <c r="E177" s="1" t="n">
        <v>0.818822</v>
      </c>
      <c r="F177" s="1" t="n">
        <v>0.845445</v>
      </c>
      <c r="G177" s="1" t="n">
        <v>0.833003</v>
      </c>
      <c r="H177" s="6" t="n">
        <v>0.914229</v>
      </c>
      <c r="I177" s="1" t="n">
        <v>0.835034</v>
      </c>
      <c r="J177" s="1" t="n">
        <v>0.80088</v>
      </c>
      <c r="K177" s="1" t="n">
        <v>0.861116</v>
      </c>
      <c r="L177" s="1" t="n">
        <v>0.859828</v>
      </c>
      <c r="M177" s="1" t="n">
        <v>0.863963</v>
      </c>
      <c r="N177" s="1" t="n">
        <v>0.851866</v>
      </c>
      <c r="O177" s="6" t="n">
        <v>0.863274</v>
      </c>
      <c r="P177" s="1" t="n">
        <v>0.964392</v>
      </c>
      <c r="Q177" s="1" t="n">
        <v>0.863327</v>
      </c>
      <c r="R177" s="1" t="n">
        <v>0.776865</v>
      </c>
      <c r="S177" s="1" t="n">
        <v>0.927091</v>
      </c>
      <c r="T177" s="1" t="n">
        <v>0.891695</v>
      </c>
      <c r="U177" s="1" t="n">
        <v>0.901643</v>
      </c>
      <c r="V177" s="6" t="n">
        <v>0.9204</v>
      </c>
      <c r="W177" s="1" t="n">
        <v>0.936273</v>
      </c>
      <c r="X177" s="1" t="n">
        <v>0.828335</v>
      </c>
      <c r="Y177" s="1" t="n">
        <v>0.863738</v>
      </c>
      <c r="Z177" s="1" t="n">
        <v>0.816392</v>
      </c>
      <c r="AA177" s="1" t="n">
        <v>0.838379</v>
      </c>
      <c r="AB177" s="1" t="n">
        <v>0.852398</v>
      </c>
      <c r="AC177" s="6" t="n">
        <v>0.943909</v>
      </c>
      <c r="AD177" s="1" t="n">
        <v>0.819734</v>
      </c>
      <c r="AE177" s="1" t="n">
        <v>0.866183</v>
      </c>
      <c r="AF177" s="1" t="n">
        <v>0.749588</v>
      </c>
      <c r="AG177" s="1" t="n">
        <v>0.77444</v>
      </c>
      <c r="AH177" s="1" t="n">
        <v>0.897097</v>
      </c>
      <c r="AI177" s="1" t="n">
        <v>0.801237</v>
      </c>
      <c r="AJ177" s="1" t="n">
        <v>0.816073</v>
      </c>
      <c r="AK177" s="1" t="n">
        <v>0.814749</v>
      </c>
      <c r="AL177" s="1" t="n">
        <v>0.599049</v>
      </c>
      <c r="AM177" s="1" t="n">
        <v>0.708526</v>
      </c>
      <c r="AN177" s="1" t="n">
        <v>0.849528</v>
      </c>
      <c r="AO177" s="1" t="n">
        <v>0.83423</v>
      </c>
      <c r="AP177" s="1" t="n">
        <v>0.873944</v>
      </c>
      <c r="AQ177" s="1" t="n">
        <v>0.849736</v>
      </c>
      <c r="AR177" s="1" t="n">
        <v>0.915673</v>
      </c>
      <c r="AS177" s="1" t="n">
        <v>0.833239</v>
      </c>
      <c r="AT177" s="1" t="n">
        <v>0.944194</v>
      </c>
      <c r="AU177" s="1" t="n">
        <v>0.879518</v>
      </c>
      <c r="AV177" s="1" t="n">
        <v>0.83801</v>
      </c>
      <c r="AW177" s="1" t="n">
        <v>0.684124</v>
      </c>
      <c r="AX177" s="1" t="n">
        <v>0.660293</v>
      </c>
      <c r="AY177" s="1" t="n">
        <v>0.489114</v>
      </c>
      <c r="AZ177" s="1" t="n">
        <v>0.713229</v>
      </c>
      <c r="BA177" s="1" t="n">
        <v>0.700334</v>
      </c>
    </row>
    <row r="178" customFormat="false" ht="14" hidden="false" customHeight="false" outlineLevel="0" collapsed="false">
      <c r="A178" s="1" t="s">
        <v>231</v>
      </c>
      <c r="B178" s="1" t="n">
        <v>0.071016</v>
      </c>
      <c r="C178" s="1" t="n">
        <v>0.110374</v>
      </c>
      <c r="D178" s="1" t="n">
        <v>0.07932</v>
      </c>
      <c r="E178" s="1" t="n">
        <v>0.08656</v>
      </c>
      <c r="F178" s="1" t="n">
        <v>0.091177</v>
      </c>
      <c r="G178" s="1" t="n">
        <v>0.081623</v>
      </c>
      <c r="H178" s="6" t="n">
        <v>0.051223</v>
      </c>
      <c r="I178" s="1" t="n">
        <v>0.082657</v>
      </c>
      <c r="J178" s="1" t="n">
        <v>0.078516</v>
      </c>
      <c r="K178" s="1" t="n">
        <v>0.084325</v>
      </c>
      <c r="L178" s="1" t="n">
        <v>0.075531</v>
      </c>
      <c r="M178" s="1" t="n">
        <v>0.069753</v>
      </c>
      <c r="N178" s="1" t="n">
        <v>0.063495</v>
      </c>
      <c r="O178" s="6" t="n">
        <v>0.07403</v>
      </c>
      <c r="P178" s="1" t="n">
        <v>0.028809</v>
      </c>
      <c r="Q178" s="1" t="n">
        <v>0.064973</v>
      </c>
      <c r="R178" s="1" t="n">
        <v>0.104773</v>
      </c>
      <c r="S178" s="1" t="n">
        <v>0.046662</v>
      </c>
      <c r="T178" s="1" t="n">
        <v>0.063189</v>
      </c>
      <c r="U178" s="1" t="n">
        <v>0.056555</v>
      </c>
      <c r="V178" s="6" t="n">
        <v>0.037383</v>
      </c>
      <c r="W178" s="1" t="n">
        <v>0.053403</v>
      </c>
      <c r="X178" s="1" t="n">
        <v>0.111648</v>
      </c>
      <c r="Y178" s="1" t="n">
        <v>0.071733</v>
      </c>
      <c r="Z178" s="1" t="n">
        <v>0.104774</v>
      </c>
      <c r="AA178" s="1" t="n">
        <v>0.080678</v>
      </c>
      <c r="AB178" s="1" t="n">
        <v>0.108515</v>
      </c>
      <c r="AC178" s="6" t="n">
        <v>0.037357</v>
      </c>
      <c r="AD178" s="1" t="n">
        <v>0.107302</v>
      </c>
      <c r="AE178" s="1" t="n">
        <v>0.067066</v>
      </c>
      <c r="AF178" s="1" t="n">
        <v>0.152485</v>
      </c>
      <c r="AG178" s="1" t="n">
        <v>0.127124</v>
      </c>
      <c r="AH178" s="1" t="n">
        <v>0.046383</v>
      </c>
      <c r="AI178" s="1" t="n">
        <v>0.079161</v>
      </c>
      <c r="AJ178" s="1" t="n">
        <v>0.094697</v>
      </c>
      <c r="AK178" s="1" t="n">
        <v>0.086721</v>
      </c>
      <c r="AL178" s="1" t="n">
        <v>0.204344</v>
      </c>
      <c r="AM178" s="1" t="n">
        <v>0.155903</v>
      </c>
      <c r="AN178" s="1" t="n">
        <v>0.05915</v>
      </c>
      <c r="AO178" s="1" t="n">
        <v>0.077796</v>
      </c>
      <c r="AP178" s="1" t="n">
        <v>0.065156</v>
      </c>
      <c r="AQ178" s="1" t="n">
        <v>0.099516</v>
      </c>
      <c r="AR178" s="1" t="n">
        <v>0.052565</v>
      </c>
      <c r="AS178" s="1" t="n">
        <v>0.092336</v>
      </c>
      <c r="AT178" s="1" t="n">
        <v>0.031127</v>
      </c>
      <c r="AU178" s="1" t="n">
        <v>0.054886</v>
      </c>
      <c r="AV178" s="1" t="n">
        <v>0.099394</v>
      </c>
      <c r="AW178" s="1" t="n">
        <v>0.15467</v>
      </c>
      <c r="AX178" s="1" t="n">
        <v>0.186321</v>
      </c>
      <c r="AY178" s="1" t="n">
        <v>0.218034</v>
      </c>
      <c r="AZ178" s="1" t="n">
        <v>0.173667</v>
      </c>
      <c r="BA178" s="1" t="n">
        <v>0.154779</v>
      </c>
    </row>
    <row r="179" customFormat="false" ht="14" hidden="false" customHeight="false" outlineLevel="0" collapsed="false">
      <c r="A179" s="1" t="s">
        <v>232</v>
      </c>
      <c r="B179" s="1" t="n">
        <v>0.020339</v>
      </c>
      <c r="C179" s="1" t="n">
        <v>0.104462</v>
      </c>
      <c r="D179" s="1" t="n">
        <v>0.066559</v>
      </c>
      <c r="E179" s="1" t="n">
        <v>0.094618</v>
      </c>
      <c r="F179" s="1" t="n">
        <v>0.063378</v>
      </c>
      <c r="G179" s="1" t="n">
        <v>0.085374</v>
      </c>
      <c r="H179" s="6" t="n">
        <v>0.034548</v>
      </c>
      <c r="I179" s="1" t="n">
        <v>0.082309</v>
      </c>
      <c r="J179" s="1" t="n">
        <v>0.120604</v>
      </c>
      <c r="K179" s="1" t="n">
        <v>0.054559</v>
      </c>
      <c r="L179" s="1" t="n">
        <v>0.064641</v>
      </c>
      <c r="M179" s="1" t="n">
        <v>0.066284</v>
      </c>
      <c r="N179" s="1" t="n">
        <v>0.084639</v>
      </c>
      <c r="O179" s="6" t="n">
        <v>0.062696</v>
      </c>
      <c r="P179" s="1" t="n">
        <v>0.006799</v>
      </c>
      <c r="Q179" s="1" t="n">
        <v>0.071699</v>
      </c>
      <c r="R179" s="1" t="n">
        <v>0.118362</v>
      </c>
      <c r="S179" s="1" t="n">
        <v>0.026247</v>
      </c>
      <c r="T179" s="1" t="n">
        <v>0.045116</v>
      </c>
      <c r="U179" s="1" t="n">
        <v>0.041801</v>
      </c>
      <c r="V179" s="6" t="n">
        <v>0.042217</v>
      </c>
      <c r="W179" s="1" t="n">
        <v>0.010324</v>
      </c>
      <c r="X179" s="1" t="n">
        <v>0.060017</v>
      </c>
      <c r="Y179" s="1" t="n">
        <v>0.064529</v>
      </c>
      <c r="Z179" s="1" t="n">
        <v>0.078835</v>
      </c>
      <c r="AA179" s="1" t="n">
        <v>0.080944</v>
      </c>
      <c r="AB179" s="1" t="n">
        <v>0.039087</v>
      </c>
      <c r="AC179" s="6" t="n">
        <v>0.018734</v>
      </c>
      <c r="AD179" s="1" t="n">
        <v>0.072963</v>
      </c>
      <c r="AE179" s="1" t="n">
        <v>0.066751</v>
      </c>
      <c r="AF179" s="1" t="n">
        <v>0.097927</v>
      </c>
      <c r="AG179" s="1" t="n">
        <v>0.098435</v>
      </c>
      <c r="AH179" s="1" t="n">
        <v>0.05652</v>
      </c>
      <c r="AI179" s="1" t="n">
        <v>0.119602</v>
      </c>
      <c r="AJ179" s="1" t="n">
        <v>0.08923</v>
      </c>
      <c r="AK179" s="1" t="n">
        <v>0.098531</v>
      </c>
      <c r="AL179" s="1" t="n">
        <v>0.196606</v>
      </c>
      <c r="AM179" s="1" t="n">
        <v>0.135571</v>
      </c>
      <c r="AN179" s="1" t="n">
        <v>0.091322</v>
      </c>
      <c r="AO179" s="1" t="n">
        <v>0.087975</v>
      </c>
      <c r="AP179" s="1" t="n">
        <v>0.0609</v>
      </c>
      <c r="AQ179" s="1" t="n">
        <v>0.050748</v>
      </c>
      <c r="AR179" s="1" t="n">
        <v>0.031763</v>
      </c>
      <c r="AS179" s="1" t="n">
        <v>0.074425</v>
      </c>
      <c r="AT179" s="1" t="n">
        <v>0.024679</v>
      </c>
      <c r="AU179" s="1" t="n">
        <v>0.065597</v>
      </c>
      <c r="AV179" s="1" t="n">
        <v>0.062596</v>
      </c>
      <c r="AW179" s="1" t="n">
        <v>0.161206</v>
      </c>
      <c r="AX179" s="1" t="n">
        <v>0.153385</v>
      </c>
      <c r="AY179" s="1" t="n">
        <v>0.292853</v>
      </c>
      <c r="AZ179" s="1" t="n">
        <v>0.113104</v>
      </c>
      <c r="BA179" s="1" t="n">
        <v>0.144887</v>
      </c>
    </row>
    <row r="180" customFormat="false" ht="14" hidden="false" customHeight="false" outlineLevel="0" collapsed="false">
      <c r="A180" s="1" t="s">
        <v>233</v>
      </c>
      <c r="B180" s="1" t="n">
        <v>0.852483</v>
      </c>
      <c r="C180" s="1" t="n">
        <v>0.263673</v>
      </c>
      <c r="D180" s="1" t="n">
        <v>0.274274</v>
      </c>
      <c r="E180" s="1" t="n">
        <v>0.284241</v>
      </c>
      <c r="F180" s="1" t="n">
        <v>0.337323</v>
      </c>
      <c r="G180" s="1" t="n">
        <v>0.291385</v>
      </c>
      <c r="H180" s="6" t="n">
        <v>0.486277</v>
      </c>
      <c r="I180" s="1" t="n">
        <v>0.381535</v>
      </c>
      <c r="J180" s="1" t="n">
        <v>0.289241</v>
      </c>
      <c r="K180" s="1" t="n">
        <v>0.351885</v>
      </c>
      <c r="L180" s="1" t="n">
        <v>0.304411</v>
      </c>
      <c r="M180" s="1" t="n">
        <v>0.799743</v>
      </c>
      <c r="N180" s="1" t="n">
        <v>0.364619</v>
      </c>
      <c r="O180" s="6" t="n">
        <v>0.366005</v>
      </c>
      <c r="P180" s="1" t="n">
        <v>0.631321</v>
      </c>
      <c r="Q180" s="1" t="n">
        <v>0.304929</v>
      </c>
      <c r="R180" s="1" t="n">
        <v>0.223751</v>
      </c>
      <c r="S180" s="1" t="n">
        <v>0.963103</v>
      </c>
      <c r="T180" s="1" t="n">
        <v>0.474742</v>
      </c>
      <c r="U180" s="1" t="n">
        <v>0.71122</v>
      </c>
      <c r="V180" s="6" t="n">
        <v>0.19407</v>
      </c>
      <c r="W180" s="1" t="n">
        <v>0.811773</v>
      </c>
      <c r="X180" s="1" t="n">
        <v>0.336337</v>
      </c>
      <c r="Y180" s="1" t="n">
        <v>0.312903</v>
      </c>
      <c r="Z180" s="1" t="n">
        <v>0.87698</v>
      </c>
      <c r="AA180" s="1" t="n">
        <v>0.293865</v>
      </c>
      <c r="AB180" s="1" t="n">
        <v>0.468806</v>
      </c>
      <c r="AC180" s="6" t="n">
        <v>0.253904</v>
      </c>
      <c r="AD180" s="1" t="n">
        <v>0.238015</v>
      </c>
      <c r="AE180" s="1" t="n">
        <v>0.324243</v>
      </c>
      <c r="AF180" s="1" t="n">
        <v>0.379435</v>
      </c>
      <c r="AG180" s="1" t="n">
        <v>0.292353</v>
      </c>
      <c r="AH180" s="1" t="n">
        <v>0.560247</v>
      </c>
      <c r="AI180" s="1" t="n">
        <v>0.523633</v>
      </c>
      <c r="AJ180" s="1" t="n">
        <v>0.172348</v>
      </c>
      <c r="AK180" s="1" t="n">
        <v>0.224119</v>
      </c>
      <c r="AL180" s="1" t="n">
        <v>0.313757</v>
      </c>
      <c r="AM180" s="1" t="n">
        <v>0.408442</v>
      </c>
      <c r="AN180" s="1" t="n">
        <v>0.96393</v>
      </c>
      <c r="AO180" s="1" t="n">
        <v>0.513411</v>
      </c>
      <c r="AP180" s="1" t="n">
        <v>0.284397</v>
      </c>
      <c r="AQ180" s="1" t="n">
        <v>0.375017</v>
      </c>
      <c r="AR180" s="1" t="n">
        <v>0.936453</v>
      </c>
      <c r="AS180" s="1" t="n">
        <v>0.519249</v>
      </c>
      <c r="AT180" s="1" t="s">
        <v>78</v>
      </c>
      <c r="AU180" s="1" t="n">
        <v>0.384258</v>
      </c>
      <c r="AV180" s="1" t="n">
        <v>0.391872</v>
      </c>
      <c r="AW180" s="1" t="n">
        <v>0.375576</v>
      </c>
      <c r="AX180" s="1" t="n">
        <v>0.606944</v>
      </c>
      <c r="AY180" s="1" t="n">
        <v>0.658874</v>
      </c>
      <c r="AZ180" s="1" t="n">
        <v>0.780887</v>
      </c>
      <c r="BA180" s="1" t="n">
        <v>0.435128</v>
      </c>
    </row>
    <row r="181" customFormat="false" ht="14" hidden="false" customHeight="false" outlineLevel="0" collapsed="false">
      <c r="A181" s="1" t="s">
        <v>234</v>
      </c>
      <c r="B181" s="1" t="n">
        <v>0.01023</v>
      </c>
      <c r="C181" s="1" t="n">
        <v>0.051977</v>
      </c>
      <c r="D181" s="1" t="n">
        <v>0.028318</v>
      </c>
      <c r="E181" s="1" t="n">
        <v>0.028397</v>
      </c>
      <c r="F181" s="1" t="n">
        <v>0.027601</v>
      </c>
      <c r="G181" s="1" t="n">
        <v>0.031482</v>
      </c>
      <c r="H181" s="6" t="n">
        <v>0.039883</v>
      </c>
      <c r="I181" s="1" t="n">
        <v>0.027438</v>
      </c>
      <c r="J181" s="1" t="n">
        <v>0.0203</v>
      </c>
      <c r="K181" s="1" t="n">
        <v>0.0061</v>
      </c>
      <c r="L181" s="1" t="n">
        <v>0.019396</v>
      </c>
      <c r="M181" s="1" t="n">
        <v>0.024731</v>
      </c>
      <c r="N181" s="1" t="n">
        <v>0.026963</v>
      </c>
      <c r="O181" s="6" t="n">
        <v>0.029049</v>
      </c>
      <c r="P181" s="1" t="n">
        <v>0</v>
      </c>
      <c r="Q181" s="1" t="n">
        <v>0.019179</v>
      </c>
      <c r="R181" s="1" t="n">
        <v>0.022886</v>
      </c>
      <c r="S181" s="1" t="n">
        <v>0</v>
      </c>
      <c r="T181" s="1" t="n">
        <v>0.011398</v>
      </c>
      <c r="U181" s="1" t="n">
        <v>0.00049</v>
      </c>
      <c r="V181" s="6" t="n">
        <v>0.045979</v>
      </c>
      <c r="W181" s="1" t="n">
        <v>0</v>
      </c>
      <c r="X181" s="1" t="n">
        <v>0.016327</v>
      </c>
      <c r="Y181" s="1" t="n">
        <v>0.014902</v>
      </c>
      <c r="Z181" s="1" t="n">
        <v>0</v>
      </c>
      <c r="AA181" s="1" t="n">
        <v>0.01811</v>
      </c>
      <c r="AB181" s="1" t="n">
        <v>0.011465</v>
      </c>
      <c r="AC181" s="6" t="n">
        <v>0.051229</v>
      </c>
      <c r="AD181" s="1" t="n">
        <v>0.021208</v>
      </c>
      <c r="AE181" s="1" t="n">
        <v>0.020037</v>
      </c>
      <c r="AF181" s="1" t="n">
        <v>0.000311</v>
      </c>
      <c r="AG181" s="1" t="n">
        <v>0.022685</v>
      </c>
      <c r="AH181" s="1" t="n">
        <v>0.001175</v>
      </c>
      <c r="AI181" s="1" t="n">
        <v>0.010545</v>
      </c>
      <c r="AJ181" s="1" t="n">
        <v>0.03005</v>
      </c>
      <c r="AK181" s="1" t="n">
        <v>0.029897</v>
      </c>
      <c r="AL181" s="1" t="n">
        <v>0.019143</v>
      </c>
      <c r="AM181" s="1" t="n">
        <v>0.063135</v>
      </c>
      <c r="AN181" s="1" t="n">
        <v>0.000864</v>
      </c>
      <c r="AO181" s="1" t="n">
        <v>0.059274</v>
      </c>
      <c r="AP181" s="1" t="n">
        <v>0.016016</v>
      </c>
      <c r="AQ181" s="1" t="n">
        <v>0.025072</v>
      </c>
      <c r="AR181" s="1" t="n">
        <v>0</v>
      </c>
      <c r="AS181" s="1" t="n">
        <v>0</v>
      </c>
      <c r="AT181" s="1" t="s">
        <v>78</v>
      </c>
      <c r="AU181" s="1" t="n">
        <v>0</v>
      </c>
      <c r="AV181" s="1" t="n">
        <v>0.028298</v>
      </c>
      <c r="AW181" s="1" t="n">
        <v>0.019907</v>
      </c>
      <c r="AX181" s="1" t="n">
        <v>0.055969</v>
      </c>
      <c r="AY181" s="1" t="n">
        <v>0.000615</v>
      </c>
      <c r="AZ181" s="1" t="n">
        <v>0.018277</v>
      </c>
      <c r="BA181" s="1" t="n">
        <v>0.015236</v>
      </c>
    </row>
    <row r="182" customFormat="false" ht="14" hidden="false" customHeight="false" outlineLevel="0" collapsed="false">
      <c r="A182" s="1" t="s">
        <v>235</v>
      </c>
      <c r="B182" s="1" t="n">
        <v>0.026161</v>
      </c>
      <c r="C182" s="1" t="n">
        <v>0.08648</v>
      </c>
      <c r="D182" s="1" t="n">
        <v>0.022282</v>
      </c>
      <c r="E182" s="1" t="n">
        <v>0.054847</v>
      </c>
      <c r="F182" s="1" t="n">
        <v>0.021687</v>
      </c>
      <c r="G182" s="1" t="n">
        <v>0.070575</v>
      </c>
      <c r="H182" s="6" t="n">
        <v>0.123945</v>
      </c>
      <c r="I182" s="1" t="n">
        <v>0.121808</v>
      </c>
      <c r="J182" s="1" t="n">
        <v>0.023449</v>
      </c>
      <c r="K182" s="1" t="n">
        <v>0.252349</v>
      </c>
      <c r="L182" s="1" t="n">
        <v>0.055792</v>
      </c>
      <c r="M182" s="1" t="n">
        <v>0.023931</v>
      </c>
      <c r="N182" s="1" t="n">
        <v>0.030827</v>
      </c>
      <c r="O182" s="6" t="n">
        <v>0.133794</v>
      </c>
      <c r="P182" s="1" t="n">
        <v>0.008618</v>
      </c>
      <c r="Q182" s="1" t="n">
        <v>0.023809</v>
      </c>
      <c r="R182" s="1" t="n">
        <v>0.025237</v>
      </c>
      <c r="S182" s="1" t="n">
        <v>0.001793</v>
      </c>
      <c r="T182" s="1" t="n">
        <v>0.022741</v>
      </c>
      <c r="U182" s="1" t="n">
        <v>0.00076</v>
      </c>
      <c r="V182" s="6" t="n">
        <v>0.172112</v>
      </c>
      <c r="W182" s="1" t="n">
        <v>0.144724</v>
      </c>
      <c r="X182" s="1" t="n">
        <v>0.015857</v>
      </c>
      <c r="Y182" s="1" t="n">
        <v>0.027859</v>
      </c>
      <c r="Z182" s="1" t="n">
        <v>0</v>
      </c>
      <c r="AA182" s="1" t="n">
        <v>0.042879</v>
      </c>
      <c r="AB182" s="1" t="n">
        <v>0.015266</v>
      </c>
      <c r="AC182" s="6" t="n">
        <v>0.165778</v>
      </c>
      <c r="AD182" s="1" t="n">
        <v>0.020927</v>
      </c>
      <c r="AE182" s="1" t="n">
        <v>0.010855</v>
      </c>
      <c r="AF182" s="1" t="n">
        <v>0.008879</v>
      </c>
      <c r="AG182" s="1" t="n">
        <v>0.019409</v>
      </c>
      <c r="AH182" s="1" t="n">
        <v>0.00036</v>
      </c>
      <c r="AI182" s="1" t="n">
        <v>0.017416</v>
      </c>
      <c r="AJ182" s="1" t="n">
        <v>0.023778</v>
      </c>
      <c r="AK182" s="1" t="n">
        <v>0.032027</v>
      </c>
      <c r="AL182" s="1" t="n">
        <v>0.004709</v>
      </c>
      <c r="AM182" s="1" t="n">
        <v>0.058337</v>
      </c>
      <c r="AN182" s="1" t="n">
        <v>0.002081</v>
      </c>
      <c r="AO182" s="1" t="n">
        <v>0.068388</v>
      </c>
      <c r="AP182" s="1" t="n">
        <v>0.01763</v>
      </c>
      <c r="AQ182" s="1" t="n">
        <v>0.013386</v>
      </c>
      <c r="AR182" s="1" t="n">
        <v>0</v>
      </c>
      <c r="AS182" s="1" t="n">
        <v>0.000394</v>
      </c>
      <c r="AT182" s="1" t="s">
        <v>78</v>
      </c>
      <c r="AU182" s="1" t="n">
        <v>0.000647</v>
      </c>
      <c r="AV182" s="1" t="n">
        <v>0.010567</v>
      </c>
      <c r="AW182" s="1" t="n">
        <v>0.013051</v>
      </c>
      <c r="AX182" s="1" t="n">
        <v>0.033945</v>
      </c>
      <c r="AY182" s="1" t="n">
        <v>0.000611</v>
      </c>
      <c r="AZ182" s="1" t="n">
        <v>0.001223</v>
      </c>
      <c r="BA182" s="1" t="n">
        <v>0.010231</v>
      </c>
    </row>
    <row r="183" customFormat="false" ht="14" hidden="false" customHeight="false" outlineLevel="0" collapsed="false">
      <c r="A183" s="1" t="s">
        <v>236</v>
      </c>
      <c r="B183" s="1" t="n">
        <v>0.020053</v>
      </c>
      <c r="C183" s="1" t="n">
        <v>0.026487</v>
      </c>
      <c r="D183" s="1" t="n">
        <v>0.020809</v>
      </c>
      <c r="E183" s="1" t="n">
        <v>0.019887</v>
      </c>
      <c r="F183" s="1" t="n">
        <v>0.020857</v>
      </c>
      <c r="G183" s="1" t="n">
        <v>0.024097</v>
      </c>
      <c r="H183" s="6" t="n">
        <v>0.009644</v>
      </c>
      <c r="I183" s="1" t="n">
        <v>0.006339</v>
      </c>
      <c r="J183" s="1" t="n">
        <v>0.020075</v>
      </c>
      <c r="K183" s="1" t="n">
        <v>0.001124</v>
      </c>
      <c r="L183" s="1" t="n">
        <v>0.020275</v>
      </c>
      <c r="M183" s="1" t="n">
        <v>0.027745</v>
      </c>
      <c r="N183" s="1" t="n">
        <v>0.02445</v>
      </c>
      <c r="O183" s="6" t="n">
        <v>0.014674</v>
      </c>
      <c r="P183" s="1" t="n">
        <v>0</v>
      </c>
      <c r="Q183" s="1" t="n">
        <v>0.019218</v>
      </c>
      <c r="R183" s="1" t="n">
        <v>0.000221</v>
      </c>
      <c r="S183" s="1" t="n">
        <v>0</v>
      </c>
      <c r="T183" s="1" t="n">
        <v>0.012974</v>
      </c>
      <c r="U183" s="1" t="n">
        <v>0.001768</v>
      </c>
      <c r="V183" s="6" t="n">
        <v>0.020223</v>
      </c>
      <c r="W183" s="1" t="n">
        <v>0</v>
      </c>
      <c r="X183" s="1" t="n">
        <v>0.016644</v>
      </c>
      <c r="Y183" s="1" t="n">
        <v>0.02045</v>
      </c>
      <c r="Z183" s="1" t="n">
        <v>0</v>
      </c>
      <c r="AA183" s="1" t="n">
        <v>0.015593</v>
      </c>
      <c r="AB183" s="1" t="n">
        <v>0.016034</v>
      </c>
      <c r="AC183" s="6" t="n">
        <v>0.026072</v>
      </c>
      <c r="AD183" s="1" t="n">
        <v>0.003582</v>
      </c>
      <c r="AE183" s="1" t="n">
        <v>0.021592</v>
      </c>
      <c r="AF183" s="1" t="n">
        <v>0</v>
      </c>
      <c r="AG183" s="1" t="n">
        <v>0.023504</v>
      </c>
      <c r="AH183" s="1" t="n">
        <v>0</v>
      </c>
      <c r="AI183" s="1" t="n">
        <v>0.006157</v>
      </c>
      <c r="AJ183" s="1" t="n">
        <v>0.002132</v>
      </c>
      <c r="AK183" s="1" t="n">
        <v>0.023901</v>
      </c>
      <c r="AL183" s="1" t="n">
        <v>0.000469</v>
      </c>
      <c r="AM183" s="1" t="n">
        <v>0.031018</v>
      </c>
      <c r="AN183" s="1" t="n">
        <v>0.000847</v>
      </c>
      <c r="AO183" s="1" t="n">
        <v>0.001153</v>
      </c>
      <c r="AP183" s="1" t="n">
        <v>0.014905</v>
      </c>
      <c r="AQ183" s="1" t="n">
        <v>0.027465</v>
      </c>
      <c r="AR183" s="1" t="n">
        <v>0</v>
      </c>
      <c r="AS183" s="1" t="n">
        <v>0</v>
      </c>
      <c r="AT183" s="1" t="s">
        <v>78</v>
      </c>
      <c r="AU183" s="1" t="n">
        <v>0</v>
      </c>
      <c r="AV183" s="1" t="n">
        <v>0.000888</v>
      </c>
      <c r="AW183" s="1" t="n">
        <v>0.000439</v>
      </c>
      <c r="AX183" s="1" t="n">
        <v>0.042804</v>
      </c>
      <c r="AY183" s="1" t="n">
        <v>0</v>
      </c>
      <c r="AZ183" s="1" t="n">
        <v>0.039268</v>
      </c>
      <c r="BA183" s="1" t="n">
        <v>0.000671</v>
      </c>
    </row>
    <row r="184" customFormat="false" ht="14" hidden="false" customHeight="false" outlineLevel="0" collapsed="false">
      <c r="A184" s="1" t="s">
        <v>237</v>
      </c>
      <c r="B184" s="1" t="n">
        <v>0.044553</v>
      </c>
      <c r="C184" s="1" t="n">
        <v>0.45135</v>
      </c>
      <c r="D184" s="1" t="n">
        <v>0.570993</v>
      </c>
      <c r="E184" s="1" t="n">
        <v>0.546151</v>
      </c>
      <c r="F184" s="1" t="n">
        <v>0.512529</v>
      </c>
      <c r="G184" s="1" t="n">
        <v>0.493923</v>
      </c>
      <c r="H184" s="6" t="n">
        <v>0.094509</v>
      </c>
      <c r="I184" s="1" t="n">
        <v>0.42129</v>
      </c>
      <c r="J184" s="1" t="n">
        <v>0.592298</v>
      </c>
      <c r="K184" s="1" t="n">
        <v>0.351021</v>
      </c>
      <c r="L184" s="1" t="n">
        <v>0.534325</v>
      </c>
      <c r="M184" s="1" t="n">
        <v>0.026985</v>
      </c>
      <c r="N184" s="1" t="n">
        <v>0.483149</v>
      </c>
      <c r="O184" s="6" t="n">
        <v>0.264258</v>
      </c>
      <c r="P184" s="1" t="n">
        <v>0.354217</v>
      </c>
      <c r="Q184" s="1" t="n">
        <v>0.558395</v>
      </c>
      <c r="R184" s="1" t="n">
        <v>0.706228</v>
      </c>
      <c r="S184" s="1" t="n">
        <v>0.033357</v>
      </c>
      <c r="T184" s="1" t="n">
        <v>0.395063</v>
      </c>
      <c r="U184" s="1" t="n">
        <v>0.238479</v>
      </c>
      <c r="V184" s="6" t="n">
        <v>0.2154</v>
      </c>
      <c r="W184" s="1" t="n">
        <v>0.019881</v>
      </c>
      <c r="X184" s="1" t="n">
        <v>0.576457</v>
      </c>
      <c r="Y184" s="1" t="n">
        <v>0.565089</v>
      </c>
      <c r="Z184" s="1" t="n">
        <v>0.067634</v>
      </c>
      <c r="AA184" s="1" t="n">
        <v>0.550412</v>
      </c>
      <c r="AB184" s="1" t="n">
        <v>0.458253</v>
      </c>
      <c r="AC184" s="6" t="n">
        <v>0.361035</v>
      </c>
      <c r="AD184" s="1" t="n">
        <v>0.649107</v>
      </c>
      <c r="AE184" s="1" t="n">
        <v>0.566545</v>
      </c>
      <c r="AF184" s="1" t="n">
        <v>0.593377</v>
      </c>
      <c r="AG184" s="1" t="n">
        <v>0.588555</v>
      </c>
      <c r="AH184" s="1" t="n">
        <v>0.434828</v>
      </c>
      <c r="AI184" s="1" t="n">
        <v>0.364904</v>
      </c>
      <c r="AJ184" s="1" t="n">
        <v>0.692276</v>
      </c>
      <c r="AK184" s="1" t="n">
        <v>0.631637</v>
      </c>
      <c r="AL184" s="1" t="n">
        <v>0.630606</v>
      </c>
      <c r="AM184" s="1" t="n">
        <v>0.423786</v>
      </c>
      <c r="AN184" s="1" t="n">
        <v>0.030932</v>
      </c>
      <c r="AO184" s="1" t="n">
        <v>0.183221</v>
      </c>
      <c r="AP184" s="1" t="n">
        <v>0.60151</v>
      </c>
      <c r="AQ184" s="1" t="n">
        <v>0.472508</v>
      </c>
      <c r="AR184" s="1" t="n">
        <v>0.063547</v>
      </c>
      <c r="AS184" s="1" t="n">
        <v>0.479478</v>
      </c>
      <c r="AT184" s="1" t="s">
        <v>78</v>
      </c>
      <c r="AU184" s="1" t="n">
        <v>0.614242</v>
      </c>
      <c r="AV184" s="1" t="n">
        <v>0.478751</v>
      </c>
      <c r="AW184" s="1" t="n">
        <v>0.539088</v>
      </c>
      <c r="AX184" s="1" t="n">
        <v>0.088236</v>
      </c>
      <c r="AY184" s="1" t="n">
        <v>0.337723</v>
      </c>
      <c r="AZ184" s="1" t="n">
        <v>0.052536</v>
      </c>
      <c r="BA184" s="1" t="n">
        <v>0.503388</v>
      </c>
    </row>
    <row r="185" customFormat="false" ht="14" hidden="false" customHeight="false" outlineLevel="0" collapsed="false">
      <c r="A185" s="1" t="s">
        <v>238</v>
      </c>
      <c r="B185" s="1" t="n">
        <v>0.011804</v>
      </c>
      <c r="C185" s="1" t="n">
        <v>0.003699</v>
      </c>
      <c r="D185" s="1" t="n">
        <v>0.006324</v>
      </c>
      <c r="E185" s="1" t="n">
        <v>0.002499</v>
      </c>
      <c r="F185" s="1" t="n">
        <v>0.006224</v>
      </c>
      <c r="G185" s="1" t="n">
        <v>0.003264</v>
      </c>
      <c r="H185" s="6" t="n">
        <v>0.010809</v>
      </c>
      <c r="I185" s="1" t="n">
        <v>0.005508</v>
      </c>
      <c r="J185" s="1" t="n">
        <v>0.010162</v>
      </c>
      <c r="K185" s="1" t="n">
        <v>0</v>
      </c>
      <c r="L185" s="1" t="n">
        <v>9.4E-005</v>
      </c>
      <c r="M185" s="1" t="n">
        <v>0.000954</v>
      </c>
      <c r="N185" s="1" t="n">
        <v>0.00449</v>
      </c>
      <c r="O185" s="6" t="n">
        <v>0.007724</v>
      </c>
      <c r="P185" s="1" t="n">
        <v>0</v>
      </c>
      <c r="Q185" s="1" t="n">
        <v>0.000846</v>
      </c>
      <c r="R185" s="1" t="n">
        <v>0.007411</v>
      </c>
      <c r="S185" s="1" t="n">
        <v>0</v>
      </c>
      <c r="T185" s="1" t="n">
        <v>0.011323</v>
      </c>
      <c r="U185" s="1" t="n">
        <v>0.000505</v>
      </c>
      <c r="V185" s="6" t="n">
        <v>0.016621</v>
      </c>
      <c r="W185" s="1" t="n">
        <v>0</v>
      </c>
      <c r="X185" s="1" t="n">
        <v>0.008466</v>
      </c>
      <c r="Y185" s="1" t="n">
        <v>0.000759</v>
      </c>
      <c r="Z185" s="1" t="n">
        <v>0</v>
      </c>
      <c r="AA185" s="1" t="n">
        <v>9.2E-005</v>
      </c>
      <c r="AB185" s="1" t="n">
        <v>0.005741</v>
      </c>
      <c r="AC185" s="6" t="n">
        <v>0.02177</v>
      </c>
      <c r="AD185" s="1" t="n">
        <v>0.004977</v>
      </c>
      <c r="AE185" s="1" t="n">
        <v>0.005929</v>
      </c>
      <c r="AF185" s="1" t="n">
        <v>0.000204</v>
      </c>
      <c r="AG185" s="1" t="n">
        <v>0.007173</v>
      </c>
      <c r="AH185" s="1" t="n">
        <v>0</v>
      </c>
      <c r="AI185" s="1" t="n">
        <v>0.006981</v>
      </c>
      <c r="AJ185" s="1" t="n">
        <v>0.007938</v>
      </c>
      <c r="AK185" s="1" t="n">
        <v>0.009199</v>
      </c>
      <c r="AL185" s="1" t="n">
        <v>0.00556</v>
      </c>
      <c r="AM185" s="1" t="n">
        <v>0.014061</v>
      </c>
      <c r="AN185" s="1" t="n">
        <v>0</v>
      </c>
      <c r="AO185" s="1" t="n">
        <v>0.013661</v>
      </c>
      <c r="AP185" s="1" t="n">
        <v>0.007152</v>
      </c>
      <c r="AQ185" s="1" t="n">
        <v>0.012215</v>
      </c>
      <c r="AR185" s="1" t="n">
        <v>0</v>
      </c>
      <c r="AS185" s="1" t="n">
        <v>0</v>
      </c>
      <c r="AT185" s="1" t="s">
        <v>78</v>
      </c>
      <c r="AU185" s="1" t="n">
        <v>0.000581</v>
      </c>
      <c r="AV185" s="1" t="n">
        <v>0.000487</v>
      </c>
      <c r="AW185" s="1" t="n">
        <v>0.002294</v>
      </c>
      <c r="AX185" s="1" t="n">
        <v>0.008474</v>
      </c>
      <c r="AY185" s="1" t="n">
        <v>0.000418</v>
      </c>
      <c r="AZ185" s="1" t="n">
        <v>0.015785</v>
      </c>
      <c r="BA185" s="1" t="n">
        <v>0.008945</v>
      </c>
    </row>
    <row r="186" customFormat="false" ht="14" hidden="false" customHeight="false" outlineLevel="0" collapsed="false">
      <c r="A186" s="1" t="s">
        <v>239</v>
      </c>
      <c r="B186" s="1" t="n">
        <v>0.009215</v>
      </c>
      <c r="C186" s="1" t="n">
        <v>0.009825</v>
      </c>
      <c r="D186" s="1" t="n">
        <v>0.008051</v>
      </c>
      <c r="E186" s="1" t="n">
        <v>0.011181</v>
      </c>
      <c r="F186" s="1" t="n">
        <v>0.013516</v>
      </c>
      <c r="G186" s="1" t="n">
        <v>0.00795</v>
      </c>
      <c r="H186" s="6" t="n">
        <v>0.003175</v>
      </c>
      <c r="I186" s="1" t="n">
        <v>0.0005</v>
      </c>
      <c r="J186" s="1" t="n">
        <v>0.006171</v>
      </c>
      <c r="K186" s="1" t="n">
        <v>0.018179</v>
      </c>
      <c r="L186" s="1" t="n">
        <v>0.013317</v>
      </c>
      <c r="M186" s="1" t="n">
        <v>0.025268</v>
      </c>
      <c r="N186" s="1" t="n">
        <v>0.011533</v>
      </c>
      <c r="O186" s="6" t="n">
        <v>0.00074</v>
      </c>
      <c r="P186" s="1" t="n">
        <v>0.004965</v>
      </c>
      <c r="Q186" s="1" t="n">
        <v>0.00613</v>
      </c>
      <c r="R186" s="1" t="n">
        <v>0</v>
      </c>
      <c r="S186" s="1" t="n">
        <v>0.001747</v>
      </c>
      <c r="T186" s="1" t="n">
        <v>0.005001</v>
      </c>
      <c r="U186" s="1" t="n">
        <v>0.0018</v>
      </c>
      <c r="V186" s="6" t="n">
        <v>0.00022</v>
      </c>
      <c r="W186" s="1" t="n">
        <v>0.002116</v>
      </c>
      <c r="X186" s="1" t="n">
        <v>0.004628</v>
      </c>
      <c r="Y186" s="1" t="n">
        <v>0.01332</v>
      </c>
      <c r="Z186" s="1" t="n">
        <v>0.001937</v>
      </c>
      <c r="AA186" s="1" t="n">
        <v>0.022977</v>
      </c>
      <c r="AB186" s="1" t="n">
        <v>0.01054</v>
      </c>
      <c r="AC186" s="6" t="n">
        <v>0.000164</v>
      </c>
      <c r="AD186" s="1" t="n">
        <v>0.000117</v>
      </c>
      <c r="AE186" s="1" t="n">
        <v>0</v>
      </c>
      <c r="AF186" s="1" t="n">
        <v>0</v>
      </c>
      <c r="AG186" s="1" t="n">
        <v>0.006198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0</v>
      </c>
      <c r="AQ186" s="1" t="n">
        <v>0.000243</v>
      </c>
      <c r="AR186" s="1" t="n">
        <v>0</v>
      </c>
      <c r="AS186" s="1" t="n">
        <v>0</v>
      </c>
      <c r="AT186" s="1" t="s">
        <v>78</v>
      </c>
      <c r="AU186" s="1" t="n">
        <v>0</v>
      </c>
      <c r="AV186" s="1" t="n">
        <v>0</v>
      </c>
      <c r="AW186" s="1" t="n">
        <v>0.005643</v>
      </c>
      <c r="AX186" s="1" t="n">
        <v>0.000148</v>
      </c>
      <c r="AY186" s="1" t="n">
        <v>0</v>
      </c>
      <c r="AZ186" s="1" t="n">
        <v>0</v>
      </c>
      <c r="BA186" s="1" t="n">
        <v>0</v>
      </c>
    </row>
    <row r="187" customFormat="false" ht="14" hidden="false" customHeight="false" outlineLevel="0" collapsed="false">
      <c r="A187" s="1" t="s">
        <v>240</v>
      </c>
      <c r="B187" s="1" t="n">
        <v>0.0255</v>
      </c>
      <c r="C187" s="1" t="n">
        <v>0.106509</v>
      </c>
      <c r="D187" s="1" t="n">
        <v>0.06895</v>
      </c>
      <c r="E187" s="1" t="n">
        <v>0.052797</v>
      </c>
      <c r="F187" s="1" t="n">
        <v>0.060263</v>
      </c>
      <c r="G187" s="1" t="n">
        <v>0.077323</v>
      </c>
      <c r="H187" s="6" t="n">
        <v>0.231756</v>
      </c>
      <c r="I187" s="1" t="n">
        <v>0.035582</v>
      </c>
      <c r="J187" s="1" t="n">
        <v>0.038303</v>
      </c>
      <c r="K187" s="1" t="n">
        <v>0.019342</v>
      </c>
      <c r="L187" s="1" t="n">
        <v>0.052391</v>
      </c>
      <c r="M187" s="1" t="n">
        <v>0.070643</v>
      </c>
      <c r="N187" s="1" t="n">
        <v>0.053969</v>
      </c>
      <c r="O187" s="6" t="n">
        <v>0.183756</v>
      </c>
      <c r="P187" s="1" t="n">
        <v>0.000879</v>
      </c>
      <c r="Q187" s="1" t="n">
        <v>0.067493</v>
      </c>
      <c r="R187" s="1" t="n">
        <v>0.014267</v>
      </c>
      <c r="S187" s="1" t="n">
        <v>0</v>
      </c>
      <c r="T187" s="1" t="n">
        <v>0.066758</v>
      </c>
      <c r="U187" s="1" t="n">
        <v>0.044977</v>
      </c>
      <c r="V187" s="6" t="n">
        <v>0.335377</v>
      </c>
      <c r="W187" s="1" t="n">
        <v>0.021505</v>
      </c>
      <c r="X187" s="1" t="n">
        <v>0.025284</v>
      </c>
      <c r="Y187" s="1" t="n">
        <v>0.044718</v>
      </c>
      <c r="Z187" s="1" t="n">
        <v>0.053449</v>
      </c>
      <c r="AA187" s="1" t="n">
        <v>0.056072</v>
      </c>
      <c r="AB187" s="1" t="n">
        <v>0.013894</v>
      </c>
      <c r="AC187" s="6" t="n">
        <v>0.120049</v>
      </c>
      <c r="AD187" s="1" t="n">
        <v>0.062067</v>
      </c>
      <c r="AE187" s="1" t="n">
        <v>0.0508</v>
      </c>
      <c r="AF187" s="1" t="n">
        <v>0.017794</v>
      </c>
      <c r="AG187" s="1" t="n">
        <v>0.040123</v>
      </c>
      <c r="AH187" s="1" t="n">
        <v>0.00339</v>
      </c>
      <c r="AI187" s="1" t="n">
        <v>0.070364</v>
      </c>
      <c r="AJ187" s="1" t="n">
        <v>0.071477</v>
      </c>
      <c r="AK187" s="1" t="n">
        <v>0.04922</v>
      </c>
      <c r="AL187" s="1" t="n">
        <v>0.025755</v>
      </c>
      <c r="AM187" s="1" t="n">
        <v>0.001221</v>
      </c>
      <c r="AN187" s="1" t="n">
        <v>0.001346</v>
      </c>
      <c r="AO187" s="1" t="n">
        <v>0.160892</v>
      </c>
      <c r="AP187" s="1" t="n">
        <v>0.05839</v>
      </c>
      <c r="AQ187" s="1" t="n">
        <v>0.074094</v>
      </c>
      <c r="AR187" s="1" t="n">
        <v>0</v>
      </c>
      <c r="AS187" s="1" t="n">
        <v>0.00088</v>
      </c>
      <c r="AT187" s="1" t="s">
        <v>78</v>
      </c>
      <c r="AU187" s="1" t="n">
        <v>0.000271</v>
      </c>
      <c r="AV187" s="1" t="n">
        <v>0.089136</v>
      </c>
      <c r="AW187" s="1" t="n">
        <v>0.044003</v>
      </c>
      <c r="AX187" s="1" t="n">
        <v>0.16348</v>
      </c>
      <c r="AY187" s="1" t="n">
        <v>0.001759</v>
      </c>
      <c r="AZ187" s="1" t="n">
        <v>0.092026</v>
      </c>
      <c r="BA187" s="1" t="n">
        <v>0.026401</v>
      </c>
    </row>
  </sheetData>
  <mergeCells count="1">
    <mergeCell ref="B1:B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2" activeCellId="0" sqref="B2"/>
    </sheetView>
  </sheetViews>
  <sheetFormatPr defaultColWidth="10.703125" defaultRowHeight="14" zeroHeight="false" outlineLevelRow="0" outlineLevelCol="0"/>
  <cols>
    <col collapsed="false" customWidth="true" hidden="false" outlineLevel="0" max="1" min="1" style="7" width="22.99"/>
    <col collapsed="false" customWidth="true" hidden="false" outlineLevel="0" max="9" min="2" style="7" width="11.99"/>
    <col collapsed="false" customWidth="false" hidden="false" outlineLevel="0" max="257" min="10" style="7" width="10.7"/>
  </cols>
  <sheetData>
    <row r="1" s="10" customFormat="true" ht="32" hidden="false" customHeight="true" outlineLevel="0" collapsed="false">
      <c r="A1" s="8" t="s">
        <v>241</v>
      </c>
      <c r="B1" s="9" t="s">
        <v>242</v>
      </c>
      <c r="C1" s="9"/>
      <c r="D1" s="9"/>
      <c r="E1" s="9"/>
      <c r="F1" s="9"/>
      <c r="G1" s="9"/>
      <c r="H1" s="9"/>
      <c r="I1" s="9"/>
    </row>
    <row r="2" s="12" customFormat="true" ht="14" hidden="false" customHeight="false" outlineLevel="0" collapsed="false">
      <c r="A2" s="11" t="s">
        <v>243</v>
      </c>
      <c r="B2" s="12" t="s">
        <v>244</v>
      </c>
      <c r="C2" s="12" t="s">
        <v>245</v>
      </c>
      <c r="D2" s="12" t="s">
        <v>246</v>
      </c>
      <c r="E2" s="12" t="s">
        <v>247</v>
      </c>
      <c r="F2" s="12" t="s">
        <v>248</v>
      </c>
      <c r="G2" s="12" t="s">
        <v>249</v>
      </c>
      <c r="H2" s="12" t="s">
        <v>250</v>
      </c>
      <c r="I2" s="12" t="s">
        <v>251</v>
      </c>
    </row>
    <row r="3" customFormat="false" ht="14" hidden="false" customHeight="false" outlineLevel="0" collapsed="false">
      <c r="A3" s="10" t="s">
        <v>59</v>
      </c>
      <c r="B3" s="7" t="n">
        <v>0.826867915791915</v>
      </c>
      <c r="C3" s="7" t="n">
        <v>0.376164549000633</v>
      </c>
      <c r="D3" s="7" t="n">
        <v>0.401227958981192</v>
      </c>
      <c r="E3" s="7" t="n">
        <v>0.453813760741908</v>
      </c>
      <c r="F3" s="7" t="n">
        <v>0.384761090005615</v>
      </c>
      <c r="G3" s="7" t="n">
        <v>0.394901759462155</v>
      </c>
      <c r="H3" s="7" t="n">
        <v>0.526530102828511</v>
      </c>
      <c r="I3" s="7" t="s">
        <v>252</v>
      </c>
    </row>
    <row r="4" customFormat="false" ht="14" hidden="false" customHeight="false" outlineLevel="0" collapsed="false">
      <c r="A4" s="10" t="s">
        <v>56</v>
      </c>
      <c r="B4" s="7" t="n">
        <v>0.778843745350312</v>
      </c>
      <c r="C4" s="7" t="n">
        <v>0.277773089391308</v>
      </c>
      <c r="D4" s="7" t="n">
        <v>0.373048977835789</v>
      </c>
      <c r="E4" s="7" t="n">
        <v>0.808059802991743</v>
      </c>
      <c r="F4" s="7" t="n">
        <v>0.611225221665428</v>
      </c>
      <c r="G4" s="7" t="n">
        <v>0.232412474795094</v>
      </c>
      <c r="H4" s="7" t="n">
        <v>0.158975540032365</v>
      </c>
      <c r="I4" s="7" t="n">
        <v>0.715195735719651</v>
      </c>
    </row>
    <row r="5" customFormat="false" ht="14" hidden="false" customHeight="false" outlineLevel="0" collapsed="false">
      <c r="A5" s="10" t="s">
        <v>57</v>
      </c>
      <c r="B5" s="7" t="n">
        <v>0.451126724017674</v>
      </c>
      <c r="C5" s="7" t="n">
        <v>0.441384801424612</v>
      </c>
      <c r="D5" s="7" t="n">
        <v>0.436588061020382</v>
      </c>
      <c r="E5" s="7" t="n">
        <v>0.436739159738934</v>
      </c>
      <c r="F5" s="7" t="n">
        <v>0.373900966300059</v>
      </c>
      <c r="G5" s="7" t="n">
        <v>1</v>
      </c>
      <c r="H5" s="7" t="n">
        <v>0.373900966300059</v>
      </c>
      <c r="I5" s="7" t="s">
        <v>252</v>
      </c>
    </row>
    <row r="6" customFormat="false" ht="14" hidden="false" customHeight="false" outlineLevel="0" collapsed="false">
      <c r="A6" s="10" t="s">
        <v>58</v>
      </c>
      <c r="B6" s="7" t="n">
        <v>0.436588061020382</v>
      </c>
      <c r="C6" s="7" t="n">
        <v>0.436588061020382</v>
      </c>
      <c r="D6" s="7" t="n">
        <v>0.436588061020382</v>
      </c>
      <c r="E6" s="7" t="n">
        <v>0.436588061020382</v>
      </c>
      <c r="F6" s="7" t="s">
        <v>252</v>
      </c>
      <c r="G6" s="7" t="s">
        <v>252</v>
      </c>
      <c r="H6" s="7" t="s">
        <v>252</v>
      </c>
      <c r="I6" s="7" t="s">
        <v>252</v>
      </c>
    </row>
    <row r="7" customFormat="false" ht="14" hidden="false" customHeight="false" outlineLevel="0" collapsed="false">
      <c r="A7" s="10" t="s">
        <v>64</v>
      </c>
      <c r="B7" s="7" t="n">
        <v>0.565571207760003</v>
      </c>
      <c r="C7" s="7" t="n">
        <v>0.207908589207429</v>
      </c>
      <c r="D7" s="7" t="n">
        <v>0.953367115420562</v>
      </c>
      <c r="E7" s="7" t="n">
        <v>0.594912833611288</v>
      </c>
      <c r="F7" s="7" t="n">
        <v>0.474702203609018</v>
      </c>
      <c r="G7" s="7" t="n">
        <v>0.733456097179116</v>
      </c>
      <c r="H7" s="7" t="n">
        <v>0.45751554369023</v>
      </c>
      <c r="I7" s="7" t="n">
        <v>0.409531181510668</v>
      </c>
    </row>
    <row r="8" customFormat="false" ht="14" hidden="false" customHeight="false" outlineLevel="0" collapsed="false">
      <c r="A8" s="10" t="s">
        <v>61</v>
      </c>
      <c r="B8" s="7" t="n">
        <v>0.844943099194693</v>
      </c>
      <c r="C8" s="7" t="n">
        <v>0.422035798928863</v>
      </c>
      <c r="D8" s="7" t="n">
        <v>0.738269558192916</v>
      </c>
      <c r="E8" s="7" t="n">
        <v>0.471145558963647</v>
      </c>
      <c r="F8" s="7" t="n">
        <v>0.56086785632962</v>
      </c>
      <c r="G8" s="7" t="n">
        <v>0.839728561509136</v>
      </c>
      <c r="H8" s="7" t="n">
        <v>0.567638833387876</v>
      </c>
      <c r="I8" s="7" t="n">
        <v>0.39566439303316</v>
      </c>
    </row>
    <row r="9" customFormat="false" ht="14" hidden="false" customHeight="false" outlineLevel="0" collapsed="false">
      <c r="A9" s="10" t="s">
        <v>62</v>
      </c>
      <c r="B9" s="7" t="n">
        <v>0.408697869017831</v>
      </c>
      <c r="C9" s="7" t="n">
        <v>0.282737213115447</v>
      </c>
      <c r="D9" s="7" t="n">
        <v>0.720321093510613</v>
      </c>
      <c r="E9" s="7" t="n">
        <v>0.383076243012331</v>
      </c>
      <c r="F9" s="7" t="n">
        <v>0.784524981176308</v>
      </c>
      <c r="G9" s="7" t="n">
        <v>0.59668452373458</v>
      </c>
      <c r="H9" s="7" t="n">
        <v>0.360278950442497</v>
      </c>
      <c r="I9" s="7" t="n">
        <v>0.390876697352377</v>
      </c>
    </row>
    <row r="10" customFormat="false" ht="14" hidden="false" customHeight="false" outlineLevel="0" collapsed="false">
      <c r="A10" s="10" t="s">
        <v>63</v>
      </c>
      <c r="B10" s="7" t="n">
        <v>0.75575323272433</v>
      </c>
      <c r="C10" s="7" t="n">
        <v>0.26709153028853</v>
      </c>
      <c r="D10" s="7" t="n">
        <v>0.886211042421804</v>
      </c>
      <c r="E10" s="7" t="n">
        <v>0.362554431090353</v>
      </c>
      <c r="F10" s="7" t="n">
        <v>0.931256854587377</v>
      </c>
      <c r="G10" s="7" t="n">
        <v>0.870905466322492</v>
      </c>
      <c r="H10" s="7" t="n">
        <v>0.584625777492624</v>
      </c>
      <c r="I10" s="7" t="n">
        <v>0.438785643186001</v>
      </c>
    </row>
    <row r="11" customFormat="false" ht="14" hidden="false" customHeight="false" outlineLevel="0" collapsed="false">
      <c r="A11" s="10" t="s">
        <v>65</v>
      </c>
      <c r="B11" s="7" t="n">
        <v>0.665674699900892</v>
      </c>
      <c r="C11" s="7" t="n">
        <v>0.77448697585432</v>
      </c>
      <c r="D11" s="7" t="n">
        <v>0.668312633563092</v>
      </c>
      <c r="E11" s="7" t="n">
        <v>0.231739995267682</v>
      </c>
      <c r="F11" s="7" t="n">
        <v>0.285340783893875</v>
      </c>
      <c r="G11" s="7" t="n">
        <v>0.843886196812441</v>
      </c>
      <c r="H11" s="7" t="n">
        <v>0.690290821272774</v>
      </c>
      <c r="I11" s="7" t="n">
        <v>0.924169943148199</v>
      </c>
    </row>
    <row r="12" customFormat="false" ht="14" hidden="false" customHeight="false" outlineLevel="0" collapsed="false">
      <c r="A12" s="10" t="s">
        <v>69</v>
      </c>
      <c r="B12" s="7" t="n">
        <v>0.031886073991011</v>
      </c>
      <c r="C12" s="7" t="n">
        <v>0.545179547100496</v>
      </c>
      <c r="D12" s="7" t="n">
        <v>0.411698927865621</v>
      </c>
      <c r="E12" s="7" t="n">
        <v>0.253734555401464</v>
      </c>
      <c r="F12" s="7" t="n">
        <v>0.194987005426285</v>
      </c>
      <c r="G12" s="7" t="n">
        <v>0.993970376861664</v>
      </c>
      <c r="H12" s="7" t="n">
        <v>0.715453474223528</v>
      </c>
      <c r="I12" s="7" t="n">
        <v>0.617147140719584</v>
      </c>
    </row>
    <row r="13" customFormat="false" ht="14" hidden="false" customHeight="false" outlineLevel="0" collapsed="false">
      <c r="A13" s="10" t="s">
        <v>66</v>
      </c>
      <c r="B13" s="7" t="n">
        <v>0.600739732894574</v>
      </c>
      <c r="C13" s="7" t="n">
        <v>0.510637544101658</v>
      </c>
      <c r="D13" s="7" t="n">
        <v>0.915602137808933</v>
      </c>
      <c r="E13" s="7" t="n">
        <v>0.594836138110398</v>
      </c>
      <c r="F13" s="7" t="n">
        <v>0.705444316793037</v>
      </c>
      <c r="G13" s="7" t="n">
        <v>0.655213389808359</v>
      </c>
      <c r="H13" s="7" t="n">
        <v>0.472160184482093</v>
      </c>
      <c r="I13" s="7" t="n">
        <v>0.784876205634176</v>
      </c>
    </row>
    <row r="14" customFormat="false" ht="14" hidden="false" customHeight="false" outlineLevel="0" collapsed="false">
      <c r="A14" s="10" t="s">
        <v>67</v>
      </c>
      <c r="B14" s="7" t="n">
        <v>0.295376287060927</v>
      </c>
      <c r="C14" s="7" t="n">
        <v>0.86275492843798</v>
      </c>
      <c r="D14" s="7" t="n">
        <v>0.978315497597049</v>
      </c>
      <c r="E14" s="7" t="n">
        <v>0.630940940784671</v>
      </c>
      <c r="F14" s="7" t="n">
        <v>0.93992855967604</v>
      </c>
      <c r="G14" s="7" t="n">
        <v>0.758611547818426</v>
      </c>
      <c r="H14" s="7" t="n">
        <v>0.29400231082026</v>
      </c>
      <c r="I14" s="7" t="n">
        <v>0.75318460641973</v>
      </c>
    </row>
    <row r="15" customFormat="false" ht="14" hidden="false" customHeight="false" outlineLevel="0" collapsed="false">
      <c r="A15" s="10" t="s">
        <v>68</v>
      </c>
      <c r="B15" s="7" t="n">
        <v>0.544386372457236</v>
      </c>
      <c r="C15" s="7" t="n">
        <v>0.950602181139014</v>
      </c>
      <c r="D15" s="7" t="n">
        <v>0.318087580385186</v>
      </c>
      <c r="E15" s="7" t="n">
        <v>0.690788233626492</v>
      </c>
      <c r="F15" s="7" t="n">
        <v>0.84838958628289</v>
      </c>
      <c r="G15" s="7" t="n">
        <v>0.923790158387114</v>
      </c>
      <c r="H15" s="7" t="n">
        <v>0.480293813239306</v>
      </c>
      <c r="I15" s="7" t="n">
        <v>0.942222795795122</v>
      </c>
    </row>
    <row r="16" customFormat="false" ht="14" hidden="false" customHeight="false" outlineLevel="0" collapsed="false">
      <c r="A16" s="10" t="s">
        <v>74</v>
      </c>
      <c r="B16" s="7" t="n">
        <v>0.814641258190034</v>
      </c>
      <c r="C16" s="7" t="n">
        <v>0.391503190138939</v>
      </c>
      <c r="D16" s="7" t="n">
        <v>0.911384591964585</v>
      </c>
      <c r="E16" s="7" t="n">
        <v>0.6077038614873</v>
      </c>
      <c r="F16" s="7" t="n">
        <v>0.506707559177479</v>
      </c>
      <c r="G16" s="7" t="n">
        <v>0.687181459855503</v>
      </c>
      <c r="H16" s="7" t="n">
        <v>0.364673361203276</v>
      </c>
      <c r="I16" s="7" t="n">
        <v>0.998692886732038</v>
      </c>
    </row>
    <row r="17" customFormat="false" ht="14" hidden="false" customHeight="false" outlineLevel="0" collapsed="false">
      <c r="A17" s="10" t="s">
        <v>72</v>
      </c>
      <c r="B17" s="7" t="n">
        <v>0.553592385821051</v>
      </c>
      <c r="C17" s="7" t="n">
        <v>0.879035194063768</v>
      </c>
      <c r="D17" s="7" t="n">
        <v>0.848228374840128</v>
      </c>
      <c r="E17" s="7" t="n">
        <v>0.621510472476542</v>
      </c>
      <c r="F17" s="7" t="n">
        <v>0.854349134745312</v>
      </c>
      <c r="G17" s="7" t="n">
        <v>0.125005872227857</v>
      </c>
      <c r="H17" s="7" t="n">
        <v>0.603955403071749</v>
      </c>
      <c r="I17" s="7" t="n">
        <v>0.973216808919382</v>
      </c>
    </row>
    <row r="18" customFormat="false" ht="14" hidden="false" customHeight="false" outlineLevel="0" collapsed="false">
      <c r="A18" s="10" t="s">
        <v>75</v>
      </c>
      <c r="B18" s="7" t="n">
        <v>0.339762410544096</v>
      </c>
      <c r="C18" s="7" t="n">
        <v>0.720420846373013</v>
      </c>
      <c r="D18" s="7" t="n">
        <v>0.362171007403937</v>
      </c>
      <c r="E18" s="7" t="n">
        <v>0.541580452917702</v>
      </c>
      <c r="F18" s="7" t="n">
        <v>0.965732356503984</v>
      </c>
      <c r="G18" s="7" t="n">
        <v>0.390525324860477</v>
      </c>
      <c r="H18" s="7" t="n">
        <v>0.442344551700845</v>
      </c>
      <c r="I18" s="7" t="n">
        <v>0.357544510360834</v>
      </c>
    </row>
    <row r="19" customFormat="false" ht="14" hidden="false" customHeight="false" outlineLevel="0" collapsed="false">
      <c r="A19" s="10" t="s">
        <v>71</v>
      </c>
      <c r="B19" s="7" t="n">
        <v>0.341160566132384</v>
      </c>
      <c r="C19" s="7" t="n">
        <v>0.207575406596195</v>
      </c>
      <c r="D19" s="7" t="n">
        <v>0.601147441097769</v>
      </c>
      <c r="E19" s="7" t="n">
        <v>0.631884084069298</v>
      </c>
      <c r="F19" s="7" t="n">
        <v>0.833830248904127</v>
      </c>
      <c r="G19" s="7" t="n">
        <v>0.669556139676284</v>
      </c>
      <c r="H19" s="7" t="n">
        <v>0.20050114730132</v>
      </c>
      <c r="I19" s="7" t="n">
        <v>0.438448173393129</v>
      </c>
    </row>
    <row r="20" customFormat="false" ht="14" hidden="false" customHeight="false" outlineLevel="0" collapsed="false">
      <c r="A20" s="10" t="s">
        <v>76</v>
      </c>
      <c r="B20" s="7" t="n">
        <v>0.391149142408786</v>
      </c>
      <c r="C20" s="7" t="n">
        <v>0.971259518741892</v>
      </c>
      <c r="D20" s="7" t="n">
        <v>0.717548707168331</v>
      </c>
      <c r="E20" s="7" t="n">
        <v>0.271730656763489</v>
      </c>
      <c r="F20" s="7" t="n">
        <v>0.521548906127831</v>
      </c>
      <c r="G20" s="7" t="n">
        <v>0.362596266348491</v>
      </c>
      <c r="H20" s="7" t="n">
        <v>0.898484932324105</v>
      </c>
      <c r="I20" s="7" t="n">
        <v>0.997565195134034</v>
      </c>
    </row>
    <row r="21" customFormat="false" ht="14" hidden="false" customHeight="false" outlineLevel="0" collapsed="false">
      <c r="A21" s="10" t="s">
        <v>73</v>
      </c>
      <c r="B21" s="7" t="n">
        <v>0.496015659738779</v>
      </c>
      <c r="C21" s="7" t="n">
        <v>0.254050025384573</v>
      </c>
      <c r="D21" s="7" t="n">
        <v>0.436588061020382</v>
      </c>
      <c r="E21" s="7" t="s">
        <v>252</v>
      </c>
      <c r="F21" s="7" t="s">
        <v>252</v>
      </c>
      <c r="G21" s="7" t="n">
        <v>0.373900966300059</v>
      </c>
      <c r="H21" s="7" t="n">
        <v>0.373900966300059</v>
      </c>
      <c r="I21" s="7" t="s">
        <v>252</v>
      </c>
    </row>
    <row r="22" customFormat="false" ht="14" hidden="false" customHeight="false" outlineLevel="0" collapsed="false">
      <c r="A22" s="10" t="s">
        <v>92</v>
      </c>
      <c r="B22" s="7" t="s">
        <v>252</v>
      </c>
      <c r="C22" s="7" t="s">
        <v>252</v>
      </c>
      <c r="D22" s="7" t="n">
        <v>0.373900966300059</v>
      </c>
      <c r="E22" s="7" t="n">
        <v>0.285590940645201</v>
      </c>
      <c r="F22" s="7" t="s">
        <v>252</v>
      </c>
      <c r="G22" s="7" t="s">
        <v>252</v>
      </c>
      <c r="H22" s="7" t="s">
        <v>252</v>
      </c>
      <c r="I22" s="7" t="s">
        <v>252</v>
      </c>
    </row>
    <row r="23" customFormat="false" ht="14" hidden="false" customHeight="false" outlineLevel="0" collapsed="false">
      <c r="A23" s="10" t="s">
        <v>80</v>
      </c>
      <c r="B23" s="7" t="n">
        <v>0.990142459603125</v>
      </c>
      <c r="C23" s="7" t="n">
        <v>0.240410375680243</v>
      </c>
      <c r="D23" s="7" t="n">
        <v>0.793044097108761</v>
      </c>
      <c r="E23" s="7" t="n">
        <v>0.329516731960615</v>
      </c>
      <c r="F23" s="7" t="n">
        <v>0.558812959558027</v>
      </c>
      <c r="G23" s="7" t="n">
        <v>0.590196180808455</v>
      </c>
      <c r="H23" s="7" t="n">
        <v>0.952643005299103</v>
      </c>
      <c r="I23" s="7" t="n">
        <v>0.0197346743643597</v>
      </c>
    </row>
    <row r="24" customFormat="false" ht="14" hidden="false" customHeight="false" outlineLevel="0" collapsed="false">
      <c r="A24" s="10" t="s">
        <v>81</v>
      </c>
      <c r="B24" s="7" t="n">
        <v>0.7000439518464</v>
      </c>
      <c r="C24" s="7" t="n">
        <v>0.81674936113385</v>
      </c>
      <c r="D24" s="7" t="n">
        <v>0.35967286200219</v>
      </c>
      <c r="E24" s="7" t="n">
        <v>0.627409288554556</v>
      </c>
      <c r="F24" s="7" t="n">
        <v>0.185920576177859</v>
      </c>
      <c r="G24" s="7" t="n">
        <v>0.987084471373243</v>
      </c>
      <c r="H24" s="7" t="n">
        <v>0.433890204506901</v>
      </c>
      <c r="I24" s="7" t="n">
        <v>0.558405276838979</v>
      </c>
    </row>
    <row r="25" customFormat="false" ht="14" hidden="false" customHeight="false" outlineLevel="0" collapsed="false">
      <c r="A25" s="10" t="s">
        <v>83</v>
      </c>
      <c r="B25" s="7" t="n">
        <v>0.0997592334956261</v>
      </c>
      <c r="C25" s="7" t="n">
        <v>0.0402248680087652</v>
      </c>
      <c r="D25" s="7" t="n">
        <v>0.808107606312232</v>
      </c>
      <c r="E25" s="7" t="n">
        <v>0.55614355824171</v>
      </c>
      <c r="F25" s="7" t="n">
        <v>0.343700287565681</v>
      </c>
      <c r="G25" s="7" t="n">
        <v>0.239487066275759</v>
      </c>
      <c r="H25" s="7" t="n">
        <v>0.57709967150099</v>
      </c>
      <c r="I25" s="7" t="n">
        <v>0.770537050746186</v>
      </c>
    </row>
    <row r="26" customFormat="false" ht="14" hidden="false" customHeight="false" outlineLevel="0" collapsed="false">
      <c r="A26" s="10" t="s">
        <v>79</v>
      </c>
      <c r="B26" s="7" t="n">
        <v>0.618178898195916</v>
      </c>
      <c r="C26" s="7" t="n">
        <v>0.397723935455062</v>
      </c>
      <c r="D26" s="7" t="n">
        <v>0.458936457543542</v>
      </c>
      <c r="E26" s="7" t="n">
        <v>0.915895709258989</v>
      </c>
      <c r="F26" s="7" t="n">
        <v>0.338331562400304</v>
      </c>
      <c r="G26" s="7" t="n">
        <v>0.200387380917817</v>
      </c>
      <c r="H26" s="7" t="n">
        <v>0.373900966300059</v>
      </c>
      <c r="I26" s="7" t="n">
        <v>0.391925624371339</v>
      </c>
    </row>
    <row r="27" customFormat="false" ht="14" hidden="false" customHeight="false" outlineLevel="0" collapsed="false">
      <c r="A27" s="10" t="s">
        <v>82</v>
      </c>
      <c r="B27" s="7" t="n">
        <v>0.0952000966496451</v>
      </c>
      <c r="C27" s="7" t="n">
        <v>0.741138548004175</v>
      </c>
      <c r="D27" s="7" t="n">
        <v>0.448191924053669</v>
      </c>
      <c r="E27" s="7" t="n">
        <v>0.528467038923331</v>
      </c>
      <c r="F27" s="7" t="n">
        <v>0.314978216198754</v>
      </c>
      <c r="G27" s="7" t="n">
        <v>0.30444677693502</v>
      </c>
      <c r="H27" s="7" t="n">
        <v>0.0705154061908574</v>
      </c>
      <c r="I27" s="7" t="n">
        <v>0.122030784534061</v>
      </c>
    </row>
    <row r="28" customFormat="false" ht="14" hidden="false" customHeight="false" outlineLevel="0" collapsed="false">
      <c r="A28" s="10" t="s">
        <v>84</v>
      </c>
      <c r="B28" s="7" t="n">
        <v>0.0299240323553339</v>
      </c>
      <c r="C28" s="7" t="n">
        <v>0.285175012795976</v>
      </c>
      <c r="D28" s="7" t="n">
        <v>0.465847576705406</v>
      </c>
      <c r="E28" s="7" t="n">
        <v>0.0567076939833996</v>
      </c>
      <c r="F28" s="7" t="n">
        <v>0.650624978004584</v>
      </c>
      <c r="G28" s="7" t="n">
        <v>0.996288135690983</v>
      </c>
      <c r="H28" s="7" t="n">
        <v>0.00249242383789948</v>
      </c>
      <c r="I28" s="7" t="n">
        <v>0.0144519070979059</v>
      </c>
    </row>
    <row r="29" customFormat="false" ht="14" hidden="false" customHeight="false" outlineLevel="0" collapsed="false">
      <c r="A29" s="10" t="s">
        <v>87</v>
      </c>
      <c r="B29" s="7" t="n">
        <v>0.791691702854497</v>
      </c>
      <c r="C29" s="7" t="n">
        <v>0.601270769753011</v>
      </c>
      <c r="D29" s="7" t="n">
        <v>0.188533177446934</v>
      </c>
      <c r="E29" s="7" t="n">
        <v>0.557919478387704</v>
      </c>
      <c r="F29" s="7" t="n">
        <v>0.391008787703622</v>
      </c>
      <c r="G29" s="7" t="n">
        <v>0.577164089340263</v>
      </c>
      <c r="H29" s="7" t="n">
        <v>0.128230708367979</v>
      </c>
      <c r="I29" s="7" t="n">
        <v>0.373900966300059</v>
      </c>
    </row>
    <row r="30" customFormat="false" ht="14" hidden="false" customHeight="false" outlineLevel="0" collapsed="false">
      <c r="A30" s="10" t="s">
        <v>86</v>
      </c>
      <c r="B30" s="7" t="n">
        <v>0.844214080253422</v>
      </c>
      <c r="C30" s="7" t="n">
        <v>0.111191488715948</v>
      </c>
      <c r="D30" s="7" t="n">
        <v>0.514840213752363</v>
      </c>
      <c r="E30" s="7" t="n">
        <v>0.970264277135203</v>
      </c>
      <c r="F30" s="7" t="n">
        <v>0.427370104657884</v>
      </c>
      <c r="G30" s="7" t="n">
        <v>0.805173438104603</v>
      </c>
      <c r="H30" s="7" t="n">
        <v>0.108156165413107</v>
      </c>
      <c r="I30" s="7" t="n">
        <v>0.462571089627897</v>
      </c>
    </row>
    <row r="31" customFormat="false" ht="14" hidden="false" customHeight="false" outlineLevel="0" collapsed="false">
      <c r="A31" s="10" t="s">
        <v>89</v>
      </c>
      <c r="B31" s="7" t="n">
        <v>0.811281711479854</v>
      </c>
      <c r="C31" s="7" t="n">
        <v>0.173410638050348</v>
      </c>
      <c r="D31" s="7" t="n">
        <v>0.801180333775008</v>
      </c>
      <c r="E31" s="7" t="n">
        <v>0.3187502578024</v>
      </c>
      <c r="F31" s="7" t="n">
        <v>0.548808750606668</v>
      </c>
      <c r="G31" s="7" t="n">
        <v>0.0442153647001375</v>
      </c>
      <c r="H31" s="7" t="n">
        <v>0.328655331206189</v>
      </c>
      <c r="I31" s="7" t="n">
        <v>0.132511594256783</v>
      </c>
    </row>
    <row r="32" customFormat="false" ht="14" hidden="false" customHeight="false" outlineLevel="0" collapsed="false">
      <c r="A32" s="10" t="s">
        <v>85</v>
      </c>
      <c r="B32" s="7" t="n">
        <v>0.214809435173761</v>
      </c>
      <c r="C32" s="7" t="n">
        <v>0.363906879072428</v>
      </c>
      <c r="D32" s="7" t="n">
        <v>0.807213809673796</v>
      </c>
      <c r="E32" s="7" t="n">
        <v>0.949214970705264</v>
      </c>
      <c r="F32" s="7" t="n">
        <v>0.791878414861205</v>
      </c>
      <c r="G32" s="7" t="n">
        <v>0.248976752560285</v>
      </c>
      <c r="H32" s="7" t="n">
        <v>0.217594461995155</v>
      </c>
      <c r="I32" s="7" t="n">
        <v>0.629504444507659</v>
      </c>
    </row>
    <row r="33" customFormat="false" ht="14" hidden="false" customHeight="false" outlineLevel="0" collapsed="false">
      <c r="A33" s="10" t="s">
        <v>90</v>
      </c>
      <c r="B33" s="7" t="n">
        <v>0.11375454464902</v>
      </c>
      <c r="C33" s="7" t="n">
        <v>0.469401777600854</v>
      </c>
      <c r="D33" s="7" t="n">
        <v>0.605228942596086</v>
      </c>
      <c r="E33" s="7" t="n">
        <v>0.564831922938573</v>
      </c>
      <c r="F33" s="7" t="n">
        <v>0.474325978263905</v>
      </c>
      <c r="G33" s="7" t="n">
        <v>0.755054986014093</v>
      </c>
      <c r="H33" s="7" t="n">
        <v>0.118727712173986</v>
      </c>
      <c r="I33" s="7" t="n">
        <v>0.226059489699383</v>
      </c>
    </row>
    <row r="34" customFormat="false" ht="14" hidden="false" customHeight="false" outlineLevel="0" collapsed="false">
      <c r="A34" s="10" t="s">
        <v>88</v>
      </c>
      <c r="B34" s="7" t="n">
        <v>0.219145829863478</v>
      </c>
      <c r="C34" s="7" t="n">
        <v>0.460289726090563</v>
      </c>
      <c r="D34" s="7" t="n">
        <v>0.792075600925833</v>
      </c>
      <c r="E34" s="7" t="n">
        <v>0.585207755377019</v>
      </c>
      <c r="F34" s="7" t="n">
        <v>0.964947538683106</v>
      </c>
      <c r="G34" s="7" t="n">
        <v>0.710207142027266</v>
      </c>
      <c r="H34" s="7" t="n">
        <v>0.0567707760391962</v>
      </c>
      <c r="I34" s="7" t="n">
        <v>0.881163071220453</v>
      </c>
    </row>
    <row r="35" customFormat="false" ht="14" hidden="false" customHeight="false" outlineLevel="0" collapsed="false">
      <c r="A35" s="10" t="s">
        <v>91</v>
      </c>
      <c r="B35" s="7" t="n">
        <v>0.167112688336359</v>
      </c>
      <c r="C35" s="7" t="n">
        <v>0.308728973819532</v>
      </c>
      <c r="D35" s="7" t="n">
        <v>0.357220010907886</v>
      </c>
      <c r="E35" s="7" t="n">
        <v>0.734841144327662</v>
      </c>
      <c r="F35" s="7" t="n">
        <v>0.183397482511552</v>
      </c>
      <c r="G35" s="7" t="n">
        <v>0.846768241337719</v>
      </c>
      <c r="H35" s="7" t="n">
        <v>0.116538995144778</v>
      </c>
      <c r="I35" s="7" t="n">
        <v>0.166332559745897</v>
      </c>
    </row>
    <row r="36" customFormat="false" ht="14" hidden="false" customHeight="false" outlineLevel="0" collapsed="false">
      <c r="A36" s="10" t="s">
        <v>109</v>
      </c>
      <c r="B36" s="7" t="n">
        <v>0.436588061020382</v>
      </c>
      <c r="C36" s="7" t="n">
        <v>0.436588061020382</v>
      </c>
      <c r="D36" s="7" t="n">
        <v>0.436588061020382</v>
      </c>
      <c r="E36" s="7" t="n">
        <v>0.436588061020382</v>
      </c>
      <c r="F36" s="7" t="s">
        <v>252</v>
      </c>
      <c r="G36" s="7" t="s">
        <v>252</v>
      </c>
      <c r="H36" s="7" t="s">
        <v>252</v>
      </c>
      <c r="I36" s="7" t="s">
        <v>252</v>
      </c>
    </row>
    <row r="37" customFormat="false" ht="14" hidden="false" customHeight="false" outlineLevel="0" collapsed="false">
      <c r="A37" s="10" t="s">
        <v>114</v>
      </c>
      <c r="B37" s="7" t="n">
        <v>0.475883354342498</v>
      </c>
      <c r="C37" s="7" t="n">
        <v>0.274640559084487</v>
      </c>
      <c r="D37" s="7" t="n">
        <v>0.279836734709112</v>
      </c>
      <c r="E37" s="7" t="n">
        <v>0.892183966537176</v>
      </c>
      <c r="F37" s="7" t="n">
        <v>0.373900966300059</v>
      </c>
      <c r="G37" s="7" t="s">
        <v>252</v>
      </c>
      <c r="H37" s="7" t="s">
        <v>252</v>
      </c>
      <c r="I37" s="7" t="s">
        <v>252</v>
      </c>
    </row>
    <row r="38" customFormat="false" ht="14" hidden="false" customHeight="false" outlineLevel="0" collapsed="false">
      <c r="A38" s="10" t="s">
        <v>111</v>
      </c>
      <c r="B38" s="7" t="n">
        <v>0.436588061020382</v>
      </c>
      <c r="C38" s="7" t="n">
        <v>0.436588061020382</v>
      </c>
      <c r="D38" s="7" t="n">
        <v>0.436588061020382</v>
      </c>
      <c r="E38" s="7" t="s">
        <v>252</v>
      </c>
      <c r="F38" s="7" t="s">
        <v>252</v>
      </c>
      <c r="G38" s="7" t="s">
        <v>252</v>
      </c>
      <c r="H38" s="7" t="s">
        <v>252</v>
      </c>
      <c r="I38" s="7" t="s">
        <v>252</v>
      </c>
    </row>
    <row r="39" customFormat="false" ht="14" hidden="false" customHeight="false" outlineLevel="0" collapsed="false">
      <c r="A39" s="10" t="s">
        <v>112</v>
      </c>
      <c r="B39" s="7" t="n">
        <v>0.436588061020382</v>
      </c>
      <c r="C39" s="7" t="n">
        <v>0.436588061020382</v>
      </c>
      <c r="D39" s="7" t="n">
        <v>0.436588061020382</v>
      </c>
      <c r="E39" s="7" t="n">
        <v>0.436588061020382</v>
      </c>
      <c r="F39" s="7" t="s">
        <v>252</v>
      </c>
      <c r="G39" s="7" t="s">
        <v>252</v>
      </c>
      <c r="H39" s="7" t="s">
        <v>252</v>
      </c>
      <c r="I39" s="7" t="s">
        <v>252</v>
      </c>
    </row>
    <row r="40" customFormat="false" ht="14" hidden="false" customHeight="false" outlineLevel="0" collapsed="false">
      <c r="A40" s="10" t="s">
        <v>113</v>
      </c>
      <c r="B40" s="7" t="s">
        <v>252</v>
      </c>
      <c r="C40" s="7" t="s">
        <v>252</v>
      </c>
      <c r="D40" s="7" t="s">
        <v>252</v>
      </c>
      <c r="E40" s="7" t="s">
        <v>252</v>
      </c>
      <c r="F40" s="7" t="s">
        <v>252</v>
      </c>
      <c r="G40" s="7" t="s">
        <v>252</v>
      </c>
      <c r="H40" s="7" t="s">
        <v>252</v>
      </c>
      <c r="I40" s="7" t="s">
        <v>252</v>
      </c>
    </row>
    <row r="41" customFormat="false" ht="14" hidden="false" customHeight="false" outlineLevel="0" collapsed="false">
      <c r="A41" s="10" t="s">
        <v>119</v>
      </c>
      <c r="B41" s="7" t="n">
        <v>0.734029328784209</v>
      </c>
      <c r="C41" s="7" t="n">
        <v>0.733171585221754</v>
      </c>
      <c r="D41" s="7" t="n">
        <v>0.90418961469319</v>
      </c>
      <c r="E41" s="7" t="n">
        <v>0.278646454902827</v>
      </c>
      <c r="F41" s="7" t="n">
        <v>0.369025996230414</v>
      </c>
      <c r="G41" s="7" t="n">
        <v>0.978774753635598</v>
      </c>
      <c r="H41" s="7" t="n">
        <v>0.678603222272603</v>
      </c>
      <c r="I41" s="7" t="n">
        <v>0.36429887375483</v>
      </c>
    </row>
    <row r="42" customFormat="false" ht="14" hidden="false" customHeight="false" outlineLevel="0" collapsed="false">
      <c r="A42" s="10" t="s">
        <v>116</v>
      </c>
      <c r="B42" s="7" t="n">
        <v>0.463031215313711</v>
      </c>
      <c r="C42" s="7" t="n">
        <v>0.95334066994398</v>
      </c>
      <c r="D42" s="7" t="n">
        <v>0.432814609585897</v>
      </c>
      <c r="E42" s="7" t="n">
        <v>0.641584911284559</v>
      </c>
      <c r="F42" s="7" t="n">
        <v>0.485763660988885</v>
      </c>
      <c r="G42" s="7" t="n">
        <v>0.918400996963578</v>
      </c>
      <c r="H42" s="7" t="n">
        <v>0.542674480526486</v>
      </c>
      <c r="I42" s="7" t="n">
        <v>0.103937049639251</v>
      </c>
    </row>
    <row r="43" customFormat="false" ht="14" hidden="false" customHeight="false" outlineLevel="0" collapsed="false">
      <c r="A43" s="10" t="s">
        <v>117</v>
      </c>
      <c r="B43" s="7" t="n">
        <v>0.0224375625118895</v>
      </c>
      <c r="C43" s="7" t="n">
        <v>0.240742002607896</v>
      </c>
      <c r="D43" s="7" t="n">
        <v>0.0245207020975469</v>
      </c>
      <c r="E43" s="7" t="n">
        <v>0.346134455328962</v>
      </c>
      <c r="F43" s="7" t="n">
        <v>0.132660774836991</v>
      </c>
      <c r="G43" s="7" t="n">
        <v>0.315523106709451</v>
      </c>
      <c r="H43" s="7" t="n">
        <v>0.540424934966472</v>
      </c>
      <c r="I43" s="7" t="n">
        <v>0.888148884046406</v>
      </c>
    </row>
    <row r="44" customFormat="false" ht="14" hidden="false" customHeight="false" outlineLevel="0" collapsed="false">
      <c r="A44" s="10" t="s">
        <v>118</v>
      </c>
      <c r="B44" s="7" t="n">
        <v>0.435222041542143</v>
      </c>
      <c r="C44" s="7" t="n">
        <v>0.286767234453901</v>
      </c>
      <c r="D44" s="7" t="n">
        <v>0.285590940645201</v>
      </c>
      <c r="E44" s="7" t="n">
        <v>0.436588061020382</v>
      </c>
      <c r="F44" s="7" t="s">
        <v>252</v>
      </c>
      <c r="G44" s="7" t="s">
        <v>252</v>
      </c>
      <c r="H44" s="7" t="n">
        <v>0.549991076152698</v>
      </c>
      <c r="I44" s="7" t="s">
        <v>252</v>
      </c>
    </row>
    <row r="45" customFormat="false" ht="14" hidden="false" customHeight="false" outlineLevel="0" collapsed="false">
      <c r="A45" s="10" t="s">
        <v>121</v>
      </c>
      <c r="B45" s="7" t="n">
        <v>0.436588061020382</v>
      </c>
      <c r="C45" s="7" t="n">
        <v>0.986382762286718</v>
      </c>
      <c r="D45" s="7" t="n">
        <v>0.30576431183991</v>
      </c>
      <c r="E45" s="7" t="n">
        <v>0.436588061020382</v>
      </c>
      <c r="F45" s="7" t="s">
        <v>252</v>
      </c>
      <c r="G45" s="7" t="s">
        <v>252</v>
      </c>
      <c r="H45" s="7" t="s">
        <v>252</v>
      </c>
      <c r="I45" s="7" t="s">
        <v>252</v>
      </c>
    </row>
    <row r="46" customFormat="false" ht="14" hidden="false" customHeight="false" outlineLevel="0" collapsed="false">
      <c r="A46" s="10" t="s">
        <v>107</v>
      </c>
      <c r="B46" s="7" t="n">
        <v>0.281165971864257</v>
      </c>
      <c r="C46" s="7" t="n">
        <v>0.668297930020723</v>
      </c>
      <c r="D46" s="7" t="n">
        <v>0.549453600445821</v>
      </c>
      <c r="E46" s="7" t="n">
        <v>0.408634711869806</v>
      </c>
      <c r="F46" s="7" t="n">
        <v>0.195483609025885</v>
      </c>
      <c r="G46" s="7" t="n">
        <v>0.293065043247337</v>
      </c>
      <c r="H46" s="7" t="n">
        <v>0.630643000705279</v>
      </c>
      <c r="I46" s="7" t="n">
        <v>0.439112462818902</v>
      </c>
    </row>
    <row r="47" customFormat="false" ht="14" hidden="false" customHeight="false" outlineLevel="0" collapsed="false">
      <c r="A47" s="10" t="s">
        <v>95</v>
      </c>
      <c r="B47" s="7" t="n">
        <v>0.671823423817316</v>
      </c>
      <c r="C47" s="7" t="n">
        <v>0.432230312415926</v>
      </c>
      <c r="D47" s="7" t="n">
        <v>0.124453920908664</v>
      </c>
      <c r="E47" s="7" t="n">
        <v>0.372606493181477</v>
      </c>
      <c r="F47" s="7" t="n">
        <v>0.0774322599293864</v>
      </c>
      <c r="G47" s="7" t="n">
        <v>0.228663989800786</v>
      </c>
      <c r="H47" s="7" t="n">
        <v>0.823433969197514</v>
      </c>
      <c r="I47" s="7" t="n">
        <v>0.592212856725725</v>
      </c>
    </row>
    <row r="48" customFormat="false" ht="14" hidden="false" customHeight="false" outlineLevel="0" collapsed="false">
      <c r="A48" s="10" t="s">
        <v>96</v>
      </c>
      <c r="B48" s="7" t="n">
        <v>0.253908759550727</v>
      </c>
      <c r="C48" s="7" t="n">
        <v>0.514228429856603</v>
      </c>
      <c r="D48" s="7" t="n">
        <v>0.593271786958756</v>
      </c>
      <c r="E48" s="7" t="n">
        <v>0.346689275189983</v>
      </c>
      <c r="F48" s="7" t="n">
        <v>0.104660356484496</v>
      </c>
      <c r="G48" s="7" t="n">
        <v>0.785553220794004</v>
      </c>
      <c r="H48" s="7" t="n">
        <v>0.395553553473686</v>
      </c>
      <c r="I48" s="7" t="n">
        <v>0.589903827617304</v>
      </c>
    </row>
    <row r="49" customFormat="false" ht="14" hidden="false" customHeight="false" outlineLevel="0" collapsed="false">
      <c r="A49" s="10" t="s">
        <v>98</v>
      </c>
      <c r="B49" s="7" t="n">
        <v>0.389589154412278</v>
      </c>
      <c r="C49" s="7" t="n">
        <v>0.323030798146393</v>
      </c>
      <c r="D49" s="7" t="n">
        <v>0.920520794541864</v>
      </c>
      <c r="E49" s="7" t="n">
        <v>0.45896916403483</v>
      </c>
      <c r="F49" s="7" t="n">
        <v>0.997378279711303</v>
      </c>
      <c r="G49" s="7" t="n">
        <v>0.695555618229676</v>
      </c>
      <c r="H49" s="7" t="n">
        <v>0.91956112225208</v>
      </c>
      <c r="I49" s="7" t="n">
        <v>0.389686210138263</v>
      </c>
    </row>
    <row r="50" customFormat="false" ht="14" hidden="false" customHeight="false" outlineLevel="0" collapsed="false">
      <c r="A50" s="10" t="s">
        <v>94</v>
      </c>
      <c r="B50" s="7" t="n">
        <v>0.587006783241636</v>
      </c>
      <c r="C50" s="7" t="n">
        <v>0.56539614885387</v>
      </c>
      <c r="D50" s="7" t="n">
        <v>0.991113393730699</v>
      </c>
      <c r="E50" s="7" t="n">
        <v>0.923361964314184</v>
      </c>
      <c r="F50" s="7" t="n">
        <v>0.639289180594705</v>
      </c>
      <c r="G50" s="7" t="n">
        <v>0.532995797658724</v>
      </c>
      <c r="H50" s="7" t="n">
        <v>0.193021640783755</v>
      </c>
      <c r="I50" s="7" t="n">
        <v>0.803717104645861</v>
      </c>
    </row>
    <row r="51" customFormat="false" ht="14" hidden="false" customHeight="false" outlineLevel="0" collapsed="false">
      <c r="A51" s="10" t="s">
        <v>97</v>
      </c>
      <c r="B51" s="7" t="n">
        <v>0.530715622778113</v>
      </c>
      <c r="C51" s="7" t="n">
        <v>0.998748296148077</v>
      </c>
      <c r="D51" s="7" t="n">
        <v>0.289386385423034</v>
      </c>
      <c r="E51" s="7" t="n">
        <v>0.130817720507877</v>
      </c>
      <c r="F51" s="7" t="n">
        <v>0.238603455347939</v>
      </c>
      <c r="G51" s="7" t="n">
        <v>0.563139163769302</v>
      </c>
      <c r="H51" s="7" t="n">
        <v>0.652736415776952</v>
      </c>
      <c r="I51" s="7" t="n">
        <v>0.382626853875963</v>
      </c>
    </row>
    <row r="52" customFormat="false" ht="14" hidden="false" customHeight="false" outlineLevel="0" collapsed="false">
      <c r="A52" s="10" t="s">
        <v>99</v>
      </c>
      <c r="B52" s="7" t="n">
        <v>0.18156392630375</v>
      </c>
      <c r="C52" s="7" t="n">
        <v>0.369006315672138</v>
      </c>
      <c r="D52" s="7" t="n">
        <v>0.303767657435117</v>
      </c>
      <c r="E52" s="7" t="n">
        <v>0.914299675923183</v>
      </c>
      <c r="F52" s="7" t="n">
        <v>0.340834513905297</v>
      </c>
      <c r="G52" s="7" t="n">
        <v>0.278135125794641</v>
      </c>
      <c r="H52" s="7" t="n">
        <v>0.264027460266833</v>
      </c>
      <c r="I52" s="7" t="n">
        <v>0.488124715364991</v>
      </c>
    </row>
    <row r="53" customFormat="false" ht="14" hidden="false" customHeight="false" outlineLevel="0" collapsed="false">
      <c r="A53" s="10" t="s">
        <v>102</v>
      </c>
      <c r="B53" s="7" t="n">
        <v>0.716115727992265</v>
      </c>
      <c r="C53" s="7" t="n">
        <v>0.620404547143002</v>
      </c>
      <c r="D53" s="7" t="n">
        <v>0.671208411900092</v>
      </c>
      <c r="E53" s="7" t="n">
        <v>0.689566820285761</v>
      </c>
      <c r="F53" s="7" t="n">
        <v>0.98097127646155</v>
      </c>
      <c r="G53" s="7" t="n">
        <v>0.548213635585934</v>
      </c>
      <c r="H53" s="7" t="n">
        <v>0.603078063731811</v>
      </c>
      <c r="I53" s="7" t="n">
        <v>0.0781944196793353</v>
      </c>
    </row>
    <row r="54" customFormat="false" ht="14" hidden="false" customHeight="false" outlineLevel="0" collapsed="false">
      <c r="A54" s="10" t="s">
        <v>101</v>
      </c>
      <c r="B54" s="7" t="n">
        <v>0.147512851590182</v>
      </c>
      <c r="C54" s="7" t="n">
        <v>0.182026286989774</v>
      </c>
      <c r="D54" s="7" t="n">
        <v>0.67343686281638</v>
      </c>
      <c r="E54" s="7" t="n">
        <v>0.315888320212873</v>
      </c>
      <c r="F54" s="7" t="n">
        <v>0.868422772245003</v>
      </c>
      <c r="G54" s="7" t="n">
        <v>0.746652082291123</v>
      </c>
      <c r="H54" s="7" t="n">
        <v>0.158845928240795</v>
      </c>
      <c r="I54" s="7" t="n">
        <v>0.0940942398882887</v>
      </c>
    </row>
    <row r="55" customFormat="false" ht="14" hidden="false" customHeight="false" outlineLevel="0" collapsed="false">
      <c r="A55" s="10" t="s">
        <v>104</v>
      </c>
      <c r="B55" s="7" t="n">
        <v>0.149100982007142</v>
      </c>
      <c r="C55" s="7" t="n">
        <v>0.0914290867702321</v>
      </c>
      <c r="D55" s="7" t="n">
        <v>0.2236660113344</v>
      </c>
      <c r="E55" s="7" t="n">
        <v>0.348735048173647</v>
      </c>
      <c r="F55" s="7" t="n">
        <v>0.752620773168788</v>
      </c>
      <c r="G55" s="7" t="n">
        <v>0.249388679618096</v>
      </c>
      <c r="H55" s="7" t="n">
        <v>0.29225032837674</v>
      </c>
      <c r="I55" s="7" t="n">
        <v>0.234879261681489</v>
      </c>
    </row>
    <row r="56" customFormat="false" ht="14" hidden="false" customHeight="false" outlineLevel="0" collapsed="false">
      <c r="A56" s="10" t="s">
        <v>100</v>
      </c>
      <c r="B56" s="7" t="n">
        <v>0.154174647501765</v>
      </c>
      <c r="C56" s="7" t="n">
        <v>0.434820233877438</v>
      </c>
      <c r="D56" s="7" t="n">
        <v>0.327854261605192</v>
      </c>
      <c r="E56" s="7" t="n">
        <v>0.347390824516627</v>
      </c>
      <c r="F56" s="7" t="n">
        <v>0.299033104173127</v>
      </c>
      <c r="G56" s="7" t="n">
        <v>0.538369368034559</v>
      </c>
      <c r="H56" s="7" t="n">
        <v>0.198434947537765</v>
      </c>
      <c r="I56" s="7" t="n">
        <v>0.528108926529093</v>
      </c>
    </row>
    <row r="57" customFormat="false" ht="14" hidden="false" customHeight="false" outlineLevel="0" collapsed="false">
      <c r="A57" s="10" t="s">
        <v>105</v>
      </c>
      <c r="B57" s="7" t="n">
        <v>0.0696026393061834</v>
      </c>
      <c r="C57" s="7" t="n">
        <v>0.251966642913296</v>
      </c>
      <c r="D57" s="7" t="n">
        <v>0.783465290732494</v>
      </c>
      <c r="E57" s="7" t="n">
        <v>0.861084836667331</v>
      </c>
      <c r="F57" s="7" t="n">
        <v>0.665721858696522</v>
      </c>
      <c r="G57" s="7" t="n">
        <v>0.631282061049458</v>
      </c>
      <c r="H57" s="7" t="n">
        <v>0.098835850490279</v>
      </c>
      <c r="I57" s="7" t="n">
        <v>0.384545854806362</v>
      </c>
    </row>
    <row r="58" customFormat="false" ht="14" hidden="false" customHeight="false" outlineLevel="0" collapsed="false">
      <c r="A58" s="10" t="s">
        <v>103</v>
      </c>
      <c r="B58" s="7" t="n">
        <v>0.164013581220084</v>
      </c>
      <c r="C58" s="7" t="n">
        <v>0.867664074516837</v>
      </c>
      <c r="D58" s="7" t="n">
        <v>0.879970605616348</v>
      </c>
      <c r="E58" s="7" t="n">
        <v>0.700022820902446</v>
      </c>
      <c r="F58" s="7" t="n">
        <v>0.839415505563811</v>
      </c>
      <c r="G58" s="7" t="n">
        <v>0.917350710789893</v>
      </c>
      <c r="H58" s="7" t="n">
        <v>0.226221499033221</v>
      </c>
      <c r="I58" s="7" t="n">
        <v>0.524339443454381</v>
      </c>
    </row>
    <row r="59" customFormat="false" ht="14" hidden="false" customHeight="false" outlineLevel="0" collapsed="false">
      <c r="A59" s="10" t="s">
        <v>106</v>
      </c>
      <c r="B59" s="7" t="n">
        <v>0.397368507025529</v>
      </c>
      <c r="C59" s="7" t="n">
        <v>0.392688559508899</v>
      </c>
      <c r="D59" s="7" t="n">
        <v>0.625469210679322</v>
      </c>
      <c r="E59" s="7" t="n">
        <v>0.424580095908135</v>
      </c>
      <c r="F59" s="7" t="n">
        <v>0.526402869047178</v>
      </c>
      <c r="G59" s="7" t="n">
        <v>0.775660370348575</v>
      </c>
      <c r="H59" s="7" t="n">
        <v>0.507679624536863</v>
      </c>
      <c r="I59" s="7" t="n">
        <v>0.305479809780609</v>
      </c>
    </row>
    <row r="60" customFormat="false" ht="14" hidden="false" customHeight="false" outlineLevel="0" collapsed="false">
      <c r="A60" s="10" t="s">
        <v>123</v>
      </c>
      <c r="B60" s="7" t="n">
        <v>0.853546872832862</v>
      </c>
      <c r="C60" s="7" t="n">
        <v>0.604981200719362</v>
      </c>
      <c r="D60" s="7" t="n">
        <v>0.487079741119775</v>
      </c>
      <c r="E60" s="7" t="n">
        <v>0.790715384856783</v>
      </c>
      <c r="F60" s="7" t="n">
        <v>0.0805871638218851</v>
      </c>
      <c r="G60" s="7" t="n">
        <v>0.465782318960793</v>
      </c>
      <c r="H60" s="7" t="n">
        <v>0.025920814749787</v>
      </c>
      <c r="I60" s="7" t="n">
        <v>0.295670834825342</v>
      </c>
    </row>
    <row r="61" customFormat="false" ht="14" hidden="false" customHeight="false" outlineLevel="0" collapsed="false">
      <c r="A61" s="10" t="s">
        <v>124</v>
      </c>
      <c r="B61" s="7" t="n">
        <v>0.447258774350378</v>
      </c>
      <c r="C61" s="7" t="n">
        <v>0.950199569305435</v>
      </c>
      <c r="D61" s="7" t="n">
        <v>0.0591702356156185</v>
      </c>
      <c r="E61" s="7" t="n">
        <v>0.143012136846077</v>
      </c>
      <c r="F61" s="7" t="n">
        <v>0.922899388970175</v>
      </c>
      <c r="G61" s="7" t="n">
        <v>0.613063700951683</v>
      </c>
      <c r="H61" s="7" t="n">
        <v>0.0028094765948679</v>
      </c>
      <c r="I61" s="7" t="n">
        <v>0.266657640506345</v>
      </c>
    </row>
    <row r="62" customFormat="false" ht="14" hidden="false" customHeight="false" outlineLevel="0" collapsed="false">
      <c r="A62" s="10" t="s">
        <v>125</v>
      </c>
      <c r="B62" s="7" t="n">
        <v>0.601117293375923</v>
      </c>
      <c r="C62" s="7" t="n">
        <v>0.261396222649236</v>
      </c>
      <c r="D62" s="7" t="n">
        <v>0.43043852852237</v>
      </c>
      <c r="E62" s="7" t="n">
        <v>0.608176631143617</v>
      </c>
      <c r="F62" s="7" t="n">
        <v>0.231332200516984</v>
      </c>
      <c r="G62" s="7" t="n">
        <v>0.728410777740165</v>
      </c>
      <c r="H62" s="7" t="n">
        <v>0.0172980173308334</v>
      </c>
      <c r="I62" s="7" t="n">
        <v>0.96232310380541</v>
      </c>
    </row>
    <row r="63" customFormat="false" ht="14" hidden="false" customHeight="false" outlineLevel="0" collapsed="false">
      <c r="A63" s="10" t="s">
        <v>126</v>
      </c>
      <c r="B63" s="7" t="n">
        <v>0.832115897554114</v>
      </c>
      <c r="C63" s="7" t="n">
        <v>0.0681640335050458</v>
      </c>
      <c r="D63" s="7" t="n">
        <v>0.796721520604429</v>
      </c>
      <c r="E63" s="7" t="n">
        <v>0.229567217450379</v>
      </c>
      <c r="F63" s="7" t="n">
        <v>0.189945406621196</v>
      </c>
      <c r="G63" s="7" t="n">
        <v>0.426813951963587</v>
      </c>
      <c r="H63" s="7" t="n">
        <v>0.935625767007464</v>
      </c>
      <c r="I63" s="7" t="n">
        <v>0.616084793740706</v>
      </c>
    </row>
    <row r="64" customFormat="false" ht="14" hidden="false" customHeight="false" outlineLevel="0" collapsed="false">
      <c r="A64" s="10" t="s">
        <v>127</v>
      </c>
      <c r="B64" s="7" t="n">
        <v>0.919425988933325</v>
      </c>
      <c r="C64" s="7" t="n">
        <v>0.908917638849377</v>
      </c>
      <c r="D64" s="7" t="n">
        <v>0.983142125539206</v>
      </c>
      <c r="E64" s="7" t="n">
        <v>0.711499815817621</v>
      </c>
      <c r="F64" s="7" t="n">
        <v>0.237552905998067</v>
      </c>
      <c r="G64" s="7" t="n">
        <v>0.453737682575338</v>
      </c>
      <c r="H64" s="7" t="n">
        <v>0.105831431521745</v>
      </c>
      <c r="I64" s="7" t="n">
        <v>0.321303857211309</v>
      </c>
    </row>
    <row r="65" customFormat="false" ht="14" hidden="false" customHeight="false" outlineLevel="0" collapsed="false">
      <c r="A65" s="10" t="s">
        <v>128</v>
      </c>
      <c r="B65" s="7" t="n">
        <v>0.365150787315696</v>
      </c>
      <c r="C65" s="7" t="n">
        <v>0.613922880080786</v>
      </c>
      <c r="D65" s="7" t="n">
        <v>0.364320731988645</v>
      </c>
      <c r="E65" s="7" t="n">
        <v>0.57831230038987</v>
      </c>
      <c r="F65" s="7" t="n">
        <v>0.366790694363989</v>
      </c>
      <c r="G65" s="7" t="n">
        <v>0.17299795560473</v>
      </c>
      <c r="H65" s="7" t="n">
        <v>0.873811627817877</v>
      </c>
      <c r="I65" s="7" t="n">
        <v>0.819411629391188</v>
      </c>
    </row>
    <row r="66" customFormat="false" ht="14" hidden="false" customHeight="false" outlineLevel="0" collapsed="false">
      <c r="A66" s="10" t="s">
        <v>129</v>
      </c>
      <c r="B66" s="7" t="n">
        <v>0.0286409027494697</v>
      </c>
      <c r="C66" s="7" t="n">
        <v>0.535593193788827</v>
      </c>
      <c r="D66" s="7" t="n">
        <v>0.490397327263064</v>
      </c>
      <c r="E66" s="7" t="n">
        <v>0.558827879235444</v>
      </c>
      <c r="F66" s="7" t="n">
        <v>0.370868908748079</v>
      </c>
      <c r="G66" s="7" t="n">
        <v>0.950641112580812</v>
      </c>
      <c r="H66" s="7" t="n">
        <v>0.23383711318443</v>
      </c>
      <c r="I66" s="7" t="n">
        <v>0.501129365313916</v>
      </c>
    </row>
    <row r="67" customFormat="false" ht="14" hidden="false" customHeight="false" outlineLevel="0" collapsed="false">
      <c r="A67" s="10" t="s">
        <v>130</v>
      </c>
      <c r="B67" s="7" t="n">
        <v>0.297051443894982</v>
      </c>
      <c r="C67" s="7" t="n">
        <v>0.738831410737211</v>
      </c>
      <c r="D67" s="7" t="n">
        <v>0.552095896905945</v>
      </c>
      <c r="E67" s="7" t="n">
        <v>0.556424742825394</v>
      </c>
      <c r="F67" s="7" t="n">
        <v>0.390191508663919</v>
      </c>
      <c r="G67" s="7" t="n">
        <v>0.935052996975586</v>
      </c>
      <c r="H67" s="7" t="n">
        <v>0.563637767867032</v>
      </c>
      <c r="I67" s="7" t="n">
        <v>0.658271426057549</v>
      </c>
    </row>
    <row r="68" customFormat="false" ht="14" hidden="false" customHeight="false" outlineLevel="0" collapsed="false">
      <c r="A68" s="10" t="s">
        <v>131</v>
      </c>
      <c r="B68" s="7" t="n">
        <v>0.189125086311936</v>
      </c>
      <c r="C68" s="7" t="n">
        <v>0.764007791801989</v>
      </c>
      <c r="D68" s="7" t="n">
        <v>0.453680306372682</v>
      </c>
      <c r="E68" s="7" t="n">
        <v>0.336117410667162</v>
      </c>
      <c r="F68" s="7" t="n">
        <v>0.312553764269888</v>
      </c>
      <c r="G68" s="7" t="n">
        <v>0.19495442070703</v>
      </c>
      <c r="H68" s="7" t="n">
        <v>0.625145983476102</v>
      </c>
      <c r="I68" s="7" t="n">
        <v>0.849474486390993</v>
      </c>
    </row>
    <row r="69" customFormat="false" ht="14" hidden="false" customHeight="false" outlineLevel="0" collapsed="false">
      <c r="A69" s="10" t="s">
        <v>132</v>
      </c>
      <c r="B69" s="7" t="n">
        <v>0.634786954793297</v>
      </c>
      <c r="C69" s="7" t="n">
        <v>0.592192783037098</v>
      </c>
      <c r="D69" s="7" t="n">
        <v>0.249453236561789</v>
      </c>
      <c r="E69" s="7" t="n">
        <v>0.480944643837866</v>
      </c>
      <c r="F69" s="7" t="n">
        <v>0.337720754714156</v>
      </c>
      <c r="G69" s="7" t="n">
        <v>0.352781581444492</v>
      </c>
      <c r="H69" s="7" t="n">
        <v>0.492956707026201</v>
      </c>
      <c r="I69" s="7" t="n">
        <v>0.722377612985349</v>
      </c>
    </row>
    <row r="70" customFormat="false" ht="14" hidden="false" customHeight="false" outlineLevel="0" collapsed="false">
      <c r="A70" s="10" t="s">
        <v>133</v>
      </c>
      <c r="B70" s="7" t="n">
        <v>0.240924128196273</v>
      </c>
      <c r="C70" s="7" t="n">
        <v>0.224887504918612</v>
      </c>
      <c r="D70" s="7" t="n">
        <v>0.121581645981049</v>
      </c>
      <c r="E70" s="7" t="n">
        <v>0.101897795651423</v>
      </c>
      <c r="F70" s="7" t="n">
        <v>0.953231017946928</v>
      </c>
      <c r="G70" s="7" t="n">
        <v>0.614998857164923</v>
      </c>
      <c r="H70" s="7" t="n">
        <v>0.0573089082866261</v>
      </c>
      <c r="I70" s="7" t="n">
        <v>0.418775418310172</v>
      </c>
    </row>
    <row r="71" customFormat="false" ht="14" hidden="false" customHeight="false" outlineLevel="0" collapsed="false">
      <c r="A71" s="10" t="s">
        <v>134</v>
      </c>
      <c r="B71" s="7" t="n">
        <v>0.94485539990877</v>
      </c>
      <c r="C71" s="7" t="n">
        <v>0.808852414323063</v>
      </c>
      <c r="D71" s="7" t="n">
        <v>0.336701976219356</v>
      </c>
      <c r="E71" s="7" t="n">
        <v>0.930439728787172</v>
      </c>
      <c r="F71" s="7" t="n">
        <v>0.239829881953039</v>
      </c>
      <c r="G71" s="7" t="n">
        <v>0.600858271420312</v>
      </c>
      <c r="H71" s="7" t="n">
        <v>0.985121297548996</v>
      </c>
      <c r="I71" s="7" t="n">
        <v>0.264083575491938</v>
      </c>
    </row>
    <row r="72" customFormat="false" ht="14" hidden="false" customHeight="false" outlineLevel="0" collapsed="false">
      <c r="A72" s="10" t="s">
        <v>135</v>
      </c>
      <c r="B72" s="7" t="n">
        <v>0.656232698775308</v>
      </c>
      <c r="C72" s="7" t="n">
        <v>0.937473282899319</v>
      </c>
      <c r="D72" s="7" t="n">
        <v>0.649318891384029</v>
      </c>
      <c r="E72" s="7" t="n">
        <v>0.602054178712628</v>
      </c>
      <c r="F72" s="7" t="n">
        <v>0.0306607253890486</v>
      </c>
      <c r="G72" s="7" t="n">
        <v>0.994722250694257</v>
      </c>
      <c r="H72" s="7" t="n">
        <v>0.80485588647175</v>
      </c>
      <c r="I72" s="7" t="n">
        <v>0.199959384304693</v>
      </c>
    </row>
    <row r="73" customFormat="false" ht="14" hidden="false" customHeight="false" outlineLevel="0" collapsed="false">
      <c r="A73" s="10" t="s">
        <v>136</v>
      </c>
      <c r="B73" s="7" t="n">
        <v>0.449929296509755</v>
      </c>
      <c r="C73" s="7" t="n">
        <v>0.872990764559057</v>
      </c>
      <c r="D73" s="7" t="n">
        <v>0.43138728663245</v>
      </c>
      <c r="E73" s="7" t="n">
        <v>0.692643015701745</v>
      </c>
      <c r="F73" s="7" t="n">
        <v>0.687858122840156</v>
      </c>
      <c r="G73" s="7" t="n">
        <v>0.716443149027873</v>
      </c>
      <c r="H73" s="7" t="n">
        <v>0.336840200853767</v>
      </c>
      <c r="I73" s="7" t="n">
        <v>0.628293172455322</v>
      </c>
    </row>
    <row r="74" customFormat="false" ht="14" hidden="false" customHeight="false" outlineLevel="0" collapsed="false">
      <c r="A74" s="10" t="s">
        <v>137</v>
      </c>
      <c r="B74" s="7" t="n">
        <v>0.188485311438264</v>
      </c>
      <c r="C74" s="7" t="n">
        <v>0.168972107713985</v>
      </c>
      <c r="D74" s="7" t="n">
        <v>0.378961944353998</v>
      </c>
      <c r="E74" s="7" t="n">
        <v>0.659155866373649</v>
      </c>
      <c r="F74" s="7" t="n">
        <v>0.866450358832646</v>
      </c>
      <c r="G74" s="7" t="n">
        <v>0.525719094772901</v>
      </c>
      <c r="H74" s="7" t="n">
        <v>0.860969451889467</v>
      </c>
      <c r="I74" s="7" t="n">
        <v>0.419299365754829</v>
      </c>
    </row>
    <row r="75" customFormat="false" ht="14" hidden="false" customHeight="false" outlineLevel="0" collapsed="false">
      <c r="A75" s="10" t="s">
        <v>142</v>
      </c>
      <c r="B75" s="7" t="n">
        <v>0.436588061020382</v>
      </c>
      <c r="C75" s="7" t="n">
        <v>0.436588061020382</v>
      </c>
      <c r="D75" s="7" t="s">
        <v>252</v>
      </c>
      <c r="E75" s="7" t="n">
        <v>0.436588061020382</v>
      </c>
      <c r="F75" s="7" t="s">
        <v>252</v>
      </c>
      <c r="G75" s="7" t="s">
        <v>252</v>
      </c>
      <c r="H75" s="7" t="s">
        <v>252</v>
      </c>
      <c r="I75" s="7" t="s">
        <v>252</v>
      </c>
    </row>
    <row r="76" customFormat="false" ht="14" hidden="false" customHeight="false" outlineLevel="0" collapsed="false">
      <c r="A76" s="10" t="s">
        <v>139</v>
      </c>
      <c r="B76" s="7" t="n">
        <v>0.643942190788022</v>
      </c>
      <c r="C76" s="7" t="n">
        <v>0.24824011793386</v>
      </c>
      <c r="D76" s="7" t="n">
        <v>0.368323773003646</v>
      </c>
      <c r="E76" s="7" t="n">
        <v>0.403970792550734</v>
      </c>
      <c r="F76" s="7" t="n">
        <v>0.981702323318484</v>
      </c>
      <c r="G76" s="7" t="n">
        <v>0.757779536738947</v>
      </c>
      <c r="H76" s="7" t="n">
        <v>0.318976457564249</v>
      </c>
      <c r="I76" s="7" t="n">
        <v>0.30000378988166</v>
      </c>
    </row>
    <row r="77" customFormat="false" ht="14" hidden="false" customHeight="false" outlineLevel="0" collapsed="false">
      <c r="A77" s="10" t="s">
        <v>140</v>
      </c>
      <c r="B77" s="7" t="n">
        <v>0.293741114462009</v>
      </c>
      <c r="C77" s="7" t="n">
        <v>0.542340108231734</v>
      </c>
      <c r="D77" s="7" t="n">
        <v>0.65741122109308</v>
      </c>
      <c r="E77" s="7" t="n">
        <v>0.254793718750802</v>
      </c>
      <c r="F77" s="7" t="n">
        <v>0.339067260930108</v>
      </c>
      <c r="G77" s="7" t="n">
        <v>0.488484547871315</v>
      </c>
      <c r="H77" s="7" t="n">
        <v>0.265731646635242</v>
      </c>
      <c r="I77" s="7" t="n">
        <v>0.545739450302727</v>
      </c>
    </row>
    <row r="78" customFormat="false" ht="14" hidden="false" customHeight="false" outlineLevel="0" collapsed="false">
      <c r="A78" s="10" t="s">
        <v>141</v>
      </c>
      <c r="B78" s="7" t="n">
        <v>0.245749129921558</v>
      </c>
      <c r="C78" s="7" t="n">
        <v>0.178609770085837</v>
      </c>
      <c r="D78" s="7" t="n">
        <v>0.144770341113018</v>
      </c>
      <c r="E78" s="7" t="n">
        <v>0.0827269033137787</v>
      </c>
      <c r="F78" s="7" t="n">
        <v>0.160783575354084</v>
      </c>
      <c r="G78" s="7" t="n">
        <v>0.521832988222781</v>
      </c>
      <c r="H78" s="7" t="n">
        <v>0.941333701375709</v>
      </c>
      <c r="I78" s="7" t="n">
        <v>0.31799389862853</v>
      </c>
    </row>
    <row r="79" customFormat="false" ht="14" hidden="false" customHeight="false" outlineLevel="0" collapsed="false">
      <c r="A79" s="10" t="s">
        <v>145</v>
      </c>
      <c r="B79" s="7" t="n">
        <v>0.372036680567227</v>
      </c>
      <c r="C79" s="7" t="n">
        <v>0.578052921472039</v>
      </c>
      <c r="D79" s="7" t="n">
        <v>0.49220325576652</v>
      </c>
      <c r="E79" s="7" t="n">
        <v>0.218153926051808</v>
      </c>
      <c r="F79" s="7" t="n">
        <v>0.830542998736606</v>
      </c>
      <c r="G79" s="7" t="n">
        <v>0.832946234822651</v>
      </c>
      <c r="H79" s="7" t="n">
        <v>0.703182057349437</v>
      </c>
      <c r="I79" s="7" t="n">
        <v>0.249686443785822</v>
      </c>
    </row>
    <row r="80" customFormat="false" ht="14" hidden="false" customHeight="false" outlineLevel="0" collapsed="false">
      <c r="A80" s="10" t="s">
        <v>181</v>
      </c>
      <c r="B80" s="7" t="n">
        <v>0.593177767308694</v>
      </c>
      <c r="C80" s="7" t="n">
        <v>0.656124425650315</v>
      </c>
      <c r="D80" s="7" t="n">
        <v>0.499430545439643</v>
      </c>
      <c r="E80" s="7" t="n">
        <v>0.49105618816843</v>
      </c>
      <c r="F80" s="7" t="n">
        <v>0.197610177938841</v>
      </c>
      <c r="G80" s="7" t="n">
        <v>0.0770452504268701</v>
      </c>
      <c r="H80" s="7" t="n">
        <v>0.395506148209984</v>
      </c>
      <c r="I80" s="7" t="n">
        <v>0.964885897086967</v>
      </c>
    </row>
    <row r="81" customFormat="false" ht="14" hidden="false" customHeight="false" outlineLevel="0" collapsed="false">
      <c r="A81" s="10" t="s">
        <v>253</v>
      </c>
      <c r="B81" s="7" t="n">
        <v>0.963699802011776</v>
      </c>
      <c r="C81" s="7" t="n">
        <v>0.455725371623913</v>
      </c>
      <c r="D81" s="7" t="n">
        <v>0.886296921339931</v>
      </c>
      <c r="E81" s="7" t="n">
        <v>0.566229987058774</v>
      </c>
      <c r="F81" s="7" t="n">
        <v>0.290834943728936</v>
      </c>
      <c r="G81" s="7" t="n">
        <v>0.53372213456626</v>
      </c>
      <c r="H81" s="7" t="n">
        <v>0.203810415581854</v>
      </c>
      <c r="I81" s="7" t="n">
        <v>0.704587493012659</v>
      </c>
    </row>
    <row r="82" customFormat="false" ht="14" hidden="false" customHeight="false" outlineLevel="0" collapsed="false">
      <c r="A82" s="10" t="s">
        <v>167</v>
      </c>
      <c r="B82" s="7" t="n">
        <v>0.341194027610705</v>
      </c>
      <c r="C82" s="7" t="n">
        <v>0.220587531649708</v>
      </c>
      <c r="D82" s="7" t="n">
        <v>0.875533235904098</v>
      </c>
      <c r="E82" s="7" t="n">
        <v>0.284230555553392</v>
      </c>
      <c r="F82" s="7" t="n">
        <v>0.162132308395442</v>
      </c>
      <c r="G82" s="7" t="n">
        <v>0.471655859000712</v>
      </c>
      <c r="H82" s="7" t="n">
        <v>0.460309578320313</v>
      </c>
      <c r="I82" s="7" t="n">
        <v>0.5578074960376</v>
      </c>
    </row>
    <row r="83" customFormat="false" ht="14" hidden="false" customHeight="false" outlineLevel="0" collapsed="false">
      <c r="A83" s="10" t="s">
        <v>164</v>
      </c>
      <c r="B83" s="7" t="n">
        <v>0.198704653488056</v>
      </c>
      <c r="C83" s="7" t="n">
        <v>0.778812075936035</v>
      </c>
      <c r="D83" s="7" t="n">
        <v>0.0910079216665996</v>
      </c>
      <c r="E83" s="7" t="n">
        <v>0.417363489352147</v>
      </c>
      <c r="F83" s="7" t="n">
        <v>0.381024465694166</v>
      </c>
      <c r="G83" s="7" t="n">
        <v>0.663203617881996</v>
      </c>
      <c r="H83" s="7" t="n">
        <v>0.706298989676315</v>
      </c>
      <c r="I83" s="7" t="n">
        <v>0.603203458214344</v>
      </c>
    </row>
    <row r="84" customFormat="false" ht="14" hidden="false" customHeight="false" outlineLevel="0" collapsed="false">
      <c r="A84" s="10" t="s">
        <v>166</v>
      </c>
      <c r="B84" s="7" t="n">
        <v>0.112799245892746</v>
      </c>
      <c r="C84" s="7" t="n">
        <v>0.0846123358677933</v>
      </c>
      <c r="D84" s="7" t="n">
        <v>0.617982910889788</v>
      </c>
      <c r="E84" s="7" t="n">
        <v>0.571201300733822</v>
      </c>
      <c r="F84" s="7" t="n">
        <v>0.0878757240609567</v>
      </c>
      <c r="G84" s="7" t="n">
        <v>0.442015358143668</v>
      </c>
      <c r="H84" s="7" t="n">
        <v>0.394570061076592</v>
      </c>
      <c r="I84" s="7" t="n">
        <v>0.568174805368071</v>
      </c>
    </row>
    <row r="85" customFormat="false" ht="14" hidden="false" customHeight="false" outlineLevel="0" collapsed="false">
      <c r="A85" s="10" t="s">
        <v>165</v>
      </c>
      <c r="B85" s="7" t="n">
        <v>0.37352580348137</v>
      </c>
      <c r="C85" s="7" t="n">
        <v>0.869222740916087</v>
      </c>
      <c r="D85" s="7" t="n">
        <v>0.22978192236817</v>
      </c>
      <c r="E85" s="7" t="n">
        <v>0.742032926443725</v>
      </c>
      <c r="F85" s="7" t="n">
        <v>0.441688479677128</v>
      </c>
      <c r="G85" s="7" t="n">
        <v>0.739077889859834</v>
      </c>
      <c r="H85" s="7" t="n">
        <v>0.344011090308484</v>
      </c>
      <c r="I85" s="7" t="n">
        <v>0.373900966300059</v>
      </c>
    </row>
    <row r="86" customFormat="false" ht="14" hidden="false" customHeight="false" outlineLevel="0" collapsed="false">
      <c r="A86" s="10" t="s">
        <v>216</v>
      </c>
      <c r="B86" s="7" t="n">
        <v>0.688028412627653</v>
      </c>
      <c r="C86" s="7" t="n">
        <v>0.319856534829497</v>
      </c>
      <c r="D86" s="7" t="n">
        <v>0.496505358375057</v>
      </c>
      <c r="E86" s="7" t="n">
        <v>0.560471813058</v>
      </c>
      <c r="F86" s="7" t="n">
        <v>0.233598599372762</v>
      </c>
      <c r="G86" s="7" t="n">
        <v>0.682753387845373</v>
      </c>
      <c r="H86" s="7" t="n">
        <v>0.906506894711119</v>
      </c>
      <c r="I86" s="7" t="n">
        <v>0.501550801405081</v>
      </c>
    </row>
    <row r="87" customFormat="false" ht="14" hidden="false" customHeight="false" outlineLevel="0" collapsed="false">
      <c r="A87" s="10" t="s">
        <v>220</v>
      </c>
      <c r="B87" s="7" t="n">
        <v>0.957429783687191</v>
      </c>
      <c r="C87" s="7" t="n">
        <v>0.991469492663233</v>
      </c>
      <c r="D87" s="7" t="n">
        <v>0.596698279480102</v>
      </c>
      <c r="E87" s="7" t="n">
        <v>0.395015783977481</v>
      </c>
      <c r="F87" s="7" t="n">
        <v>0.388958765408047</v>
      </c>
      <c r="G87" s="7" t="n">
        <v>0.445593498757921</v>
      </c>
      <c r="H87" s="7" t="n">
        <v>0.580774263671818</v>
      </c>
      <c r="I87" s="7" t="n">
        <v>0.058613691809562</v>
      </c>
    </row>
    <row r="88" customFormat="false" ht="14" hidden="false" customHeight="false" outlineLevel="0" collapsed="false">
      <c r="A88" s="10" t="s">
        <v>217</v>
      </c>
      <c r="B88" s="7" t="n">
        <v>0.441676529830221</v>
      </c>
      <c r="C88" s="7" t="n">
        <v>0.0621018123972969</v>
      </c>
      <c r="D88" s="7" t="n">
        <v>0.780242255785175</v>
      </c>
      <c r="E88" s="7" t="n">
        <v>0.96483814091701</v>
      </c>
      <c r="F88" s="7" t="n">
        <v>0.196289893918943</v>
      </c>
      <c r="G88" s="7" t="n">
        <v>0.92260738673906</v>
      </c>
      <c r="H88" s="7" t="n">
        <v>0.787717777450237</v>
      </c>
      <c r="I88" s="7" t="n">
        <v>0.417617607702512</v>
      </c>
    </row>
    <row r="89" customFormat="false" ht="14" hidden="false" customHeight="false" outlineLevel="0" collapsed="false">
      <c r="A89" s="10" t="s">
        <v>219</v>
      </c>
      <c r="B89" s="7" t="n">
        <v>0.267653363790513</v>
      </c>
      <c r="C89" s="7" t="n">
        <v>0.322556697456505</v>
      </c>
      <c r="D89" s="7" t="n">
        <v>0.26613067797871</v>
      </c>
      <c r="E89" s="7" t="n">
        <v>0.408766428844166</v>
      </c>
      <c r="F89" s="7" t="n">
        <v>0.310757478994307</v>
      </c>
      <c r="G89" s="7" t="n">
        <v>0.815485484915016</v>
      </c>
      <c r="H89" s="7" t="n">
        <v>0.68465091725399</v>
      </c>
      <c r="I89" s="7" t="n">
        <v>0.275106458304509</v>
      </c>
    </row>
    <row r="90" customFormat="false" ht="14" hidden="false" customHeight="false" outlineLevel="0" collapsed="false">
      <c r="A90" s="10" t="s">
        <v>218</v>
      </c>
      <c r="B90" s="7" t="n">
        <v>0.337471714446624</v>
      </c>
      <c r="C90" s="7" t="n">
        <v>0.718419810729833</v>
      </c>
      <c r="D90" s="7" t="n">
        <v>0.519371508393479</v>
      </c>
      <c r="E90" s="7" t="n">
        <v>0.562408091726206</v>
      </c>
      <c r="F90" s="7" t="n">
        <v>0.0929355806270206</v>
      </c>
      <c r="G90" s="7" t="n">
        <v>0.963538106000042</v>
      </c>
      <c r="H90" s="7" t="n">
        <v>0.823525412840595</v>
      </c>
      <c r="I90" s="7" t="n">
        <v>0.280540388215521</v>
      </c>
    </row>
    <row r="91" customFormat="false" ht="14" hidden="false" customHeight="false" outlineLevel="0" collapsed="false">
      <c r="A91" s="10" t="s">
        <v>157</v>
      </c>
      <c r="B91" s="7" t="n">
        <v>0.730077272634167</v>
      </c>
      <c r="C91" s="7" t="n">
        <v>0.771460017447851</v>
      </c>
      <c r="D91" s="7" t="n">
        <v>0.871712917313371</v>
      </c>
      <c r="E91" s="7" t="n">
        <v>0.389997508056646</v>
      </c>
      <c r="F91" s="7" t="n">
        <v>0.239731113362725</v>
      </c>
      <c r="G91" s="7" t="n">
        <v>0.778316350115881</v>
      </c>
      <c r="H91" s="7" t="n">
        <v>0.916347892275289</v>
      </c>
      <c r="I91" s="7" t="n">
        <v>0.373900966300059</v>
      </c>
    </row>
    <row r="92" customFormat="false" ht="14" hidden="false" customHeight="false" outlineLevel="0" collapsed="false">
      <c r="A92" s="10" t="s">
        <v>228</v>
      </c>
      <c r="B92" s="7" t="n">
        <v>0.777313058403389</v>
      </c>
      <c r="C92" s="7" t="n">
        <v>0.948759269176954</v>
      </c>
      <c r="D92" s="7" t="n">
        <v>0.725124889228914</v>
      </c>
      <c r="E92" s="7" t="n">
        <v>0.290061411703387</v>
      </c>
      <c r="F92" s="7" t="n">
        <v>0.363937919563164</v>
      </c>
      <c r="G92" s="7" t="n">
        <v>0.694967645501908</v>
      </c>
      <c r="H92" s="7" t="n">
        <v>0.376318951938651</v>
      </c>
      <c r="I92" s="7" t="n">
        <v>0.36709147211973</v>
      </c>
    </row>
    <row r="93" customFormat="false" ht="14" hidden="false" customHeight="false" outlineLevel="0" collapsed="false">
      <c r="A93" s="10" t="s">
        <v>222</v>
      </c>
      <c r="B93" s="7" t="n">
        <v>0.796899581054452</v>
      </c>
      <c r="C93" s="7" t="n">
        <v>0.919885769992673</v>
      </c>
      <c r="D93" s="7" t="n">
        <v>0.99509950818386</v>
      </c>
      <c r="E93" s="7" t="n">
        <v>0.38786448126338</v>
      </c>
      <c r="F93" s="7" t="n">
        <v>0.942374297823605</v>
      </c>
      <c r="G93" s="7" t="n">
        <v>0.451672469624975</v>
      </c>
      <c r="H93" s="7" t="n">
        <v>0.618438955031288</v>
      </c>
      <c r="I93" s="7" t="n">
        <v>0.505088479361767</v>
      </c>
    </row>
    <row r="94" customFormat="false" ht="14" hidden="false" customHeight="false" outlineLevel="0" collapsed="false">
      <c r="A94" s="10" t="s">
        <v>226</v>
      </c>
      <c r="B94" s="7" t="n">
        <v>0.502128757999564</v>
      </c>
      <c r="C94" s="7" t="n">
        <v>0.336736089782302</v>
      </c>
      <c r="D94" s="7" t="n">
        <v>0.324120001871527</v>
      </c>
      <c r="E94" s="7" t="n">
        <v>0.910663915810976</v>
      </c>
      <c r="F94" s="7" t="n">
        <v>0.319506189784462</v>
      </c>
      <c r="G94" s="7" t="n">
        <v>0.475829885090779</v>
      </c>
      <c r="H94" s="7" t="n">
        <v>0.671292245408687</v>
      </c>
      <c r="I94" s="7" t="n">
        <v>0.108470834124943</v>
      </c>
    </row>
    <row r="95" customFormat="false" ht="14" hidden="false" customHeight="false" outlineLevel="0" collapsed="false">
      <c r="A95" s="10" t="s">
        <v>223</v>
      </c>
      <c r="B95" s="7" t="n">
        <v>0.104264094319205</v>
      </c>
      <c r="C95" s="7" t="n">
        <v>0.738946079214448</v>
      </c>
      <c r="D95" s="7" t="n">
        <v>0.38936729127362</v>
      </c>
      <c r="E95" s="7" t="n">
        <v>0.629102516486874</v>
      </c>
      <c r="F95" s="7" t="n">
        <v>0.225267603732735</v>
      </c>
      <c r="G95" s="7" t="n">
        <v>0.253495929707393</v>
      </c>
      <c r="H95" s="7" t="n">
        <v>0.446790135650197</v>
      </c>
      <c r="I95" s="7" t="n">
        <v>0.60665941211232</v>
      </c>
    </row>
    <row r="96" customFormat="false" ht="14" hidden="false" customHeight="false" outlineLevel="0" collapsed="false">
      <c r="A96" s="10" t="s">
        <v>225</v>
      </c>
      <c r="B96" s="7" t="n">
        <v>0.598379900441805</v>
      </c>
      <c r="C96" s="7" t="n">
        <v>0.234719274379397</v>
      </c>
      <c r="D96" s="7" t="n">
        <v>0.521833915499307</v>
      </c>
      <c r="E96" s="7" t="n">
        <v>0.813698157964267</v>
      </c>
      <c r="F96" s="7" t="n">
        <v>0.677868828699249</v>
      </c>
      <c r="G96" s="7" t="s">
        <v>252</v>
      </c>
      <c r="H96" s="7" t="n">
        <v>1</v>
      </c>
      <c r="I96" s="7" t="s">
        <v>252</v>
      </c>
    </row>
    <row r="97" customFormat="false" ht="14" hidden="false" customHeight="false" outlineLevel="0" collapsed="false">
      <c r="A97" s="10" t="s">
        <v>224</v>
      </c>
      <c r="B97" s="7" t="n">
        <v>0.441256571495974</v>
      </c>
      <c r="C97" s="7" t="n">
        <v>0.410380814630442</v>
      </c>
      <c r="D97" s="7" t="n">
        <v>0.431705344114453</v>
      </c>
      <c r="E97" s="7" t="n">
        <v>0.436588061020382</v>
      </c>
      <c r="F97" s="7" t="n">
        <v>0.599424295947614</v>
      </c>
      <c r="G97" s="7" t="n">
        <v>0.269905624021786</v>
      </c>
      <c r="H97" s="7" t="n">
        <v>0.63330459947559</v>
      </c>
      <c r="I97" s="7" t="n">
        <v>0.821996076238337</v>
      </c>
    </row>
    <row r="98" customFormat="false" ht="14" hidden="false" customHeight="false" outlineLevel="0" collapsed="false">
      <c r="A98" s="10" t="s">
        <v>159</v>
      </c>
      <c r="B98" s="7" t="n">
        <v>0.549112464139177</v>
      </c>
      <c r="C98" s="7" t="n">
        <v>0.845671133965873</v>
      </c>
      <c r="D98" s="7" t="n">
        <v>0.436588061020382</v>
      </c>
      <c r="E98" s="7" t="n">
        <v>0.285590940645201</v>
      </c>
      <c r="F98" s="7" t="n">
        <v>0.373900966300059</v>
      </c>
      <c r="G98" s="7" t="n">
        <v>0.766395186328916</v>
      </c>
      <c r="H98" s="7" t="n">
        <v>0.373900966300059</v>
      </c>
      <c r="I98" s="7" t="s">
        <v>252</v>
      </c>
    </row>
    <row r="99" customFormat="false" ht="14" hidden="false" customHeight="false" outlineLevel="0" collapsed="false">
      <c r="A99" s="10" t="s">
        <v>169</v>
      </c>
      <c r="B99" s="7" t="n">
        <v>0.244842774650988</v>
      </c>
      <c r="C99" s="7" t="n">
        <v>0.168836260514592</v>
      </c>
      <c r="D99" s="7" t="n">
        <v>0.838859344833692</v>
      </c>
      <c r="E99" s="7" t="n">
        <v>0.365501194683385</v>
      </c>
      <c r="F99" s="7" t="n">
        <v>0.298877094060843</v>
      </c>
      <c r="G99" s="7" t="n">
        <v>0.31257317517003</v>
      </c>
      <c r="H99" s="7" t="n">
        <v>0.579892788560837</v>
      </c>
      <c r="I99" s="7" t="n">
        <v>0.443803027473601</v>
      </c>
    </row>
    <row r="100" customFormat="false" ht="14" hidden="false" customHeight="false" outlineLevel="0" collapsed="false">
      <c r="A100" s="10" t="s">
        <v>173</v>
      </c>
      <c r="B100" s="7" t="n">
        <v>0.933990986026042</v>
      </c>
      <c r="C100" s="7" t="n">
        <v>0.413974799773485</v>
      </c>
      <c r="D100" s="7" t="n">
        <v>0.449182436184966</v>
      </c>
      <c r="E100" s="7" t="n">
        <v>0.532783858094481</v>
      </c>
      <c r="F100" s="7" t="n">
        <v>0.708260644513284</v>
      </c>
      <c r="G100" s="7" t="n">
        <v>0.969952273640495</v>
      </c>
      <c r="H100" s="7" t="n">
        <v>0.337933242431099</v>
      </c>
      <c r="I100" s="7" t="n">
        <v>0.158504257692529</v>
      </c>
    </row>
    <row r="101" customFormat="false" ht="14" hidden="false" customHeight="false" outlineLevel="0" collapsed="false">
      <c r="A101" s="10" t="s">
        <v>170</v>
      </c>
      <c r="B101" s="7" t="n">
        <v>0.0894347882072197</v>
      </c>
      <c r="C101" s="7" t="n">
        <v>0.0937857380722623</v>
      </c>
      <c r="D101" s="7" t="n">
        <v>0.508765807630351</v>
      </c>
      <c r="E101" s="7" t="n">
        <v>0.773580049746403</v>
      </c>
      <c r="F101" s="7" t="n">
        <v>0.419887225262354</v>
      </c>
      <c r="G101" s="7" t="n">
        <v>0.917786371084909</v>
      </c>
      <c r="H101" s="7" t="n">
        <v>0.513567416442465</v>
      </c>
      <c r="I101" s="7" t="n">
        <v>0.354015539189758</v>
      </c>
    </row>
    <row r="102" customFormat="false" ht="14" hidden="false" customHeight="false" outlineLevel="0" collapsed="false">
      <c r="A102" s="10" t="s">
        <v>172</v>
      </c>
      <c r="B102" s="7" t="n">
        <v>0.280307597650454</v>
      </c>
      <c r="C102" s="7" t="n">
        <v>0.434171418788276</v>
      </c>
      <c r="D102" s="7" t="n">
        <v>0.430687658710112</v>
      </c>
      <c r="E102" s="7" t="n">
        <v>0.461544141075424</v>
      </c>
      <c r="F102" s="7" t="n">
        <v>0.40893684159641</v>
      </c>
      <c r="G102" s="7" t="n">
        <v>0.835422949747746</v>
      </c>
      <c r="H102" s="7" t="n">
        <v>0.267912008374943</v>
      </c>
      <c r="I102" s="7" t="n">
        <v>0.140128889238331</v>
      </c>
    </row>
    <row r="103" customFormat="false" ht="14" hidden="false" customHeight="false" outlineLevel="0" collapsed="false">
      <c r="A103" s="10" t="s">
        <v>171</v>
      </c>
      <c r="B103" s="7" t="n">
        <v>0.812882502080606</v>
      </c>
      <c r="C103" s="7" t="n">
        <v>0.20408635752525</v>
      </c>
      <c r="D103" s="7" t="n">
        <v>0.89475192897901</v>
      </c>
      <c r="E103" s="7" t="n">
        <v>0.989338082005233</v>
      </c>
      <c r="F103" s="7" t="n">
        <v>0.240114927162204</v>
      </c>
      <c r="G103" s="7" t="n">
        <v>0.729516892766184</v>
      </c>
      <c r="H103" s="7" t="n">
        <v>0.114043731680479</v>
      </c>
      <c r="I103" s="7" t="n">
        <v>0.744436966610503</v>
      </c>
    </row>
    <row r="104" customFormat="false" ht="14" hidden="false" customHeight="false" outlineLevel="0" collapsed="false">
      <c r="A104" s="10" t="s">
        <v>175</v>
      </c>
      <c r="B104" s="7" t="n">
        <v>0.937660545371215</v>
      </c>
      <c r="C104" s="7" t="n">
        <v>0.529996169112337</v>
      </c>
      <c r="D104" s="7" t="n">
        <v>0.243412308936818</v>
      </c>
      <c r="E104" s="7" t="n">
        <v>0.207180646783873</v>
      </c>
      <c r="F104" s="7" t="n">
        <v>0.570274181998441</v>
      </c>
      <c r="G104" s="7" t="n">
        <v>0.786050928543953</v>
      </c>
      <c r="H104" s="7" t="n">
        <v>0.6502597398147</v>
      </c>
      <c r="I104" s="7" t="n">
        <v>0.509658681184069</v>
      </c>
    </row>
    <row r="105" customFormat="false" ht="14" hidden="false" customHeight="false" outlineLevel="0" collapsed="false">
      <c r="A105" s="10" t="s">
        <v>179</v>
      </c>
      <c r="B105" s="7" t="n">
        <v>0.260218677644656</v>
      </c>
      <c r="C105" s="7" t="n">
        <v>0.373846324396011</v>
      </c>
      <c r="D105" s="7" t="n">
        <v>0.301230496507101</v>
      </c>
      <c r="E105" s="7" t="n">
        <v>0.285893586127595</v>
      </c>
      <c r="F105" s="7" t="n">
        <v>0.0941763457531872</v>
      </c>
      <c r="G105" s="7" t="n">
        <v>0.289075662186707</v>
      </c>
      <c r="H105" s="7" t="n">
        <v>0.644076303165922</v>
      </c>
      <c r="I105" s="7" t="n">
        <v>0.40270573802576</v>
      </c>
    </row>
    <row r="106" customFormat="false" ht="14" hidden="false" customHeight="false" outlineLevel="0" collapsed="false">
      <c r="A106" s="10" t="s">
        <v>176</v>
      </c>
      <c r="B106" s="7" t="n">
        <v>0.510017846256064</v>
      </c>
      <c r="C106" s="7" t="n">
        <v>0.490239804452275</v>
      </c>
      <c r="D106" s="7" t="n">
        <v>0.712725616441349</v>
      </c>
      <c r="E106" s="7" t="n">
        <v>0.251199233686035</v>
      </c>
      <c r="F106" s="7" t="n">
        <v>0.26604620487689</v>
      </c>
      <c r="G106" s="7" t="n">
        <v>0.445577292904985</v>
      </c>
      <c r="H106" s="7" t="n">
        <v>0.304596686854511</v>
      </c>
      <c r="I106" s="7" t="n">
        <v>0.897814038649051</v>
      </c>
    </row>
    <row r="107" customFormat="false" ht="14" hidden="false" customHeight="false" outlineLevel="0" collapsed="false">
      <c r="A107" s="10" t="s">
        <v>178</v>
      </c>
      <c r="B107" s="7" t="n">
        <v>0.449330970922476</v>
      </c>
      <c r="C107" s="7" t="n">
        <v>0.301057241119365</v>
      </c>
      <c r="D107" s="7" t="n">
        <v>0.734036705815118</v>
      </c>
      <c r="E107" s="7" t="n">
        <v>0.406862054153674</v>
      </c>
      <c r="F107" s="7" t="n">
        <v>0.23870279267182</v>
      </c>
      <c r="G107" s="7" t="n">
        <v>0.372604391046062</v>
      </c>
      <c r="H107" s="7" t="n">
        <v>0.933505647292379</v>
      </c>
      <c r="I107" s="7" t="s">
        <v>252</v>
      </c>
    </row>
    <row r="108" customFormat="false" ht="14" hidden="false" customHeight="false" outlineLevel="0" collapsed="false">
      <c r="A108" s="10" t="s">
        <v>177</v>
      </c>
      <c r="B108" s="7" t="n">
        <v>0.443563537185405</v>
      </c>
      <c r="C108" s="7" t="n">
        <v>0.69572725818879</v>
      </c>
      <c r="D108" s="7" t="n">
        <v>0.436588061020382</v>
      </c>
      <c r="E108" s="7" t="n">
        <v>0.408140994308984</v>
      </c>
      <c r="F108" s="7" t="n">
        <v>0.373900966300059</v>
      </c>
      <c r="G108" s="7" t="n">
        <v>0.373900966300059</v>
      </c>
      <c r="H108" s="7" t="s">
        <v>252</v>
      </c>
      <c r="I108" s="7" t="s">
        <v>252</v>
      </c>
    </row>
    <row r="109" customFormat="false" ht="14" hidden="false" customHeight="false" outlineLevel="0" collapsed="false">
      <c r="A109" s="10" t="s">
        <v>161</v>
      </c>
      <c r="B109" s="7" t="n">
        <v>0.445770633373692</v>
      </c>
      <c r="C109" s="7" t="n">
        <v>0.500156117116879</v>
      </c>
      <c r="D109" s="7" t="s">
        <v>252</v>
      </c>
      <c r="E109" s="7" t="n">
        <v>0.285590940645201</v>
      </c>
      <c r="F109" s="7" t="s">
        <v>252</v>
      </c>
      <c r="G109" s="7" t="s">
        <v>252</v>
      </c>
      <c r="H109" s="7" t="n">
        <v>0.407259439417896</v>
      </c>
      <c r="I109" s="7" t="s">
        <v>252</v>
      </c>
    </row>
    <row r="110" customFormat="false" ht="14" hidden="false" customHeight="false" outlineLevel="0" collapsed="false">
      <c r="A110" s="10" t="s">
        <v>200</v>
      </c>
      <c r="B110" s="7" t="n">
        <v>0.850853018250702</v>
      </c>
      <c r="C110" s="7" t="n">
        <v>0.597010191945445</v>
      </c>
      <c r="D110" s="7" t="n">
        <v>0.157916366106428</v>
      </c>
      <c r="E110" s="7" t="n">
        <v>0.464179710511199</v>
      </c>
      <c r="F110" s="7" t="n">
        <v>0.448201547216495</v>
      </c>
      <c r="G110" s="7" t="n">
        <v>0.340453284606644</v>
      </c>
      <c r="H110" s="7" t="n">
        <v>0.303948890655018</v>
      </c>
      <c r="I110" s="7" t="n">
        <v>0.129007490210242</v>
      </c>
    </row>
    <row r="111" customFormat="false" ht="14" hidden="false" customHeight="false" outlineLevel="0" collapsed="false">
      <c r="A111" s="10" t="s">
        <v>201</v>
      </c>
      <c r="B111" s="7" t="n">
        <v>0.436588061020382</v>
      </c>
      <c r="C111" s="7" t="n">
        <v>0.436588061020382</v>
      </c>
      <c r="D111" s="7" t="n">
        <v>0.42483459180323</v>
      </c>
      <c r="E111" s="7" t="n">
        <v>0.436588061020382</v>
      </c>
      <c r="F111" s="7" t="s">
        <v>252</v>
      </c>
      <c r="G111" s="7" t="s">
        <v>252</v>
      </c>
      <c r="H111" s="7" t="n">
        <v>0.190529358115992</v>
      </c>
      <c r="I111" s="7" t="s">
        <v>252</v>
      </c>
    </row>
    <row r="112" customFormat="false" ht="14" hidden="false" customHeight="false" outlineLevel="0" collapsed="false">
      <c r="A112" s="10" t="s">
        <v>202</v>
      </c>
      <c r="B112" s="7" t="n">
        <v>0.610547372180303</v>
      </c>
      <c r="C112" s="7" t="n">
        <v>0.0371542719711407</v>
      </c>
      <c r="D112" s="7" t="n">
        <v>0.661470430501542</v>
      </c>
      <c r="E112" s="7" t="n">
        <v>0.414090576378605</v>
      </c>
      <c r="F112" s="7" t="n">
        <v>0.3677857931812</v>
      </c>
      <c r="G112" s="7" t="n">
        <v>0.036569418639404</v>
      </c>
      <c r="H112" s="7" t="n">
        <v>0.311510801997413</v>
      </c>
      <c r="I112" s="7" t="n">
        <v>0.26048708441318</v>
      </c>
    </row>
    <row r="113" customFormat="false" ht="14" hidden="false" customHeight="false" outlineLevel="0" collapsed="false">
      <c r="A113" s="10" t="s">
        <v>203</v>
      </c>
      <c r="B113" s="7" t="n">
        <v>0.805578374094112</v>
      </c>
      <c r="C113" s="7" t="n">
        <v>0.356801641034421</v>
      </c>
      <c r="D113" s="7" t="n">
        <v>0.474489286068014</v>
      </c>
      <c r="E113" s="7" t="n">
        <v>0.249686999390478</v>
      </c>
      <c r="F113" s="7" t="n">
        <v>0.136666646329364</v>
      </c>
      <c r="G113" s="7" t="n">
        <v>0.42260344986972</v>
      </c>
      <c r="H113" s="7" t="n">
        <v>0.656471696358723</v>
      </c>
      <c r="I113" s="7" t="n">
        <v>0.403661083005693</v>
      </c>
    </row>
    <row r="114" customFormat="false" ht="14" hidden="false" customHeight="false" outlineLevel="0" collapsed="false">
      <c r="A114" s="10" t="s">
        <v>204</v>
      </c>
      <c r="B114" s="7" t="n">
        <v>0.556891881943816</v>
      </c>
      <c r="C114" s="7" t="n">
        <v>0.552211573692249</v>
      </c>
      <c r="D114" s="7" t="n">
        <v>0.436588061020382</v>
      </c>
      <c r="E114" s="7" t="n">
        <v>0.436588061020382</v>
      </c>
      <c r="F114" s="7" t="s">
        <v>252</v>
      </c>
      <c r="G114" s="7" t="s">
        <v>252</v>
      </c>
      <c r="H114" s="7" t="s">
        <v>252</v>
      </c>
      <c r="I114" s="7" t="s">
        <v>252</v>
      </c>
    </row>
    <row r="115" customFormat="false" ht="14" hidden="false" customHeight="false" outlineLevel="0" collapsed="false">
      <c r="A115" s="10" t="s">
        <v>205</v>
      </c>
      <c r="B115" s="7" t="n">
        <v>0.701516432326155</v>
      </c>
      <c r="C115" s="7" t="n">
        <v>0.285870665858143</v>
      </c>
      <c r="D115" s="7" t="n">
        <v>0.436588061020382</v>
      </c>
      <c r="E115" s="7" t="n">
        <v>0.436588061020382</v>
      </c>
      <c r="F115" s="7" t="s">
        <v>252</v>
      </c>
      <c r="G115" s="7" t="s">
        <v>252</v>
      </c>
      <c r="H115" s="7" t="s">
        <v>252</v>
      </c>
      <c r="I115" s="7" t="s">
        <v>252</v>
      </c>
    </row>
    <row r="116" customFormat="false" ht="14" hidden="false" customHeight="false" outlineLevel="0" collapsed="false">
      <c r="A116" s="10" t="s">
        <v>206</v>
      </c>
      <c r="B116" s="7" t="s">
        <v>252</v>
      </c>
      <c r="C116" s="7" t="n">
        <v>0.285590940645201</v>
      </c>
      <c r="D116" s="7" t="n">
        <v>0.436588061020382</v>
      </c>
      <c r="E116" s="7" t="n">
        <v>0.436588061020382</v>
      </c>
      <c r="F116" s="7" t="s">
        <v>252</v>
      </c>
      <c r="G116" s="7" t="s">
        <v>252</v>
      </c>
      <c r="H116" s="7" t="s">
        <v>252</v>
      </c>
      <c r="I116" s="7" t="s">
        <v>252</v>
      </c>
    </row>
    <row r="117" customFormat="false" ht="14" hidden="false" customHeight="false" outlineLevel="0" collapsed="false">
      <c r="A117" s="10" t="s">
        <v>207</v>
      </c>
      <c r="B117" s="7" t="n">
        <v>0.436588061020382</v>
      </c>
      <c r="C117" s="7" t="n">
        <v>0.533937959178151</v>
      </c>
      <c r="D117" s="7" t="s">
        <v>252</v>
      </c>
      <c r="E117" s="7" t="n">
        <v>0.436588061020382</v>
      </c>
      <c r="F117" s="7" t="s">
        <v>252</v>
      </c>
      <c r="G117" s="7" t="s">
        <v>252</v>
      </c>
      <c r="H117" s="7" t="s">
        <v>252</v>
      </c>
      <c r="I117" s="7" t="s">
        <v>252</v>
      </c>
    </row>
    <row r="118" customFormat="false" ht="14" hidden="false" customHeight="false" outlineLevel="0" collapsed="false">
      <c r="A118" s="10" t="s">
        <v>208</v>
      </c>
      <c r="B118" s="7" t="n">
        <v>0.436588061020382</v>
      </c>
      <c r="C118" s="7" t="n">
        <v>0.97503325706349</v>
      </c>
      <c r="D118" s="7" t="n">
        <v>0.436588061020382</v>
      </c>
      <c r="E118" s="7" t="n">
        <v>0.436588061020382</v>
      </c>
      <c r="F118" s="7" t="s">
        <v>252</v>
      </c>
      <c r="G118" s="7" t="s">
        <v>252</v>
      </c>
      <c r="H118" s="7" t="s">
        <v>252</v>
      </c>
      <c r="I118" s="7" t="s">
        <v>252</v>
      </c>
    </row>
    <row r="119" customFormat="false" ht="14" hidden="false" customHeight="false" outlineLevel="0" collapsed="false">
      <c r="A119" s="10" t="s">
        <v>209</v>
      </c>
      <c r="B119" s="7" t="n">
        <v>0.679089258582443</v>
      </c>
      <c r="C119" s="7" t="n">
        <v>0.833625584387039</v>
      </c>
      <c r="D119" s="7" t="n">
        <v>0.436588061020382</v>
      </c>
      <c r="E119" s="7" t="n">
        <v>0.436588061020382</v>
      </c>
      <c r="F119" s="7" t="s">
        <v>252</v>
      </c>
      <c r="G119" s="7" t="s">
        <v>252</v>
      </c>
      <c r="H119" s="7" t="s">
        <v>252</v>
      </c>
      <c r="I119" s="7" t="s">
        <v>252</v>
      </c>
    </row>
    <row r="120" customFormat="false" ht="14" hidden="false" customHeight="false" outlineLevel="0" collapsed="false">
      <c r="A120" s="10" t="s">
        <v>213</v>
      </c>
      <c r="B120" s="7" t="n">
        <v>0.436588061020382</v>
      </c>
      <c r="C120" s="7" t="n">
        <v>0.287767917735813</v>
      </c>
      <c r="D120" s="7" t="n">
        <v>0.436588061020382</v>
      </c>
      <c r="E120" s="7" t="n">
        <v>0.436588061020382</v>
      </c>
      <c r="F120" s="7" t="s">
        <v>252</v>
      </c>
      <c r="G120" s="7" t="s">
        <v>252</v>
      </c>
      <c r="H120" s="7" t="s">
        <v>252</v>
      </c>
      <c r="I120" s="7" t="s">
        <v>252</v>
      </c>
    </row>
    <row r="121" customFormat="false" ht="14" hidden="false" customHeight="false" outlineLevel="0" collapsed="false">
      <c r="A121" s="10" t="s">
        <v>212</v>
      </c>
      <c r="B121" s="7" t="s">
        <v>252</v>
      </c>
      <c r="C121" s="7" t="n">
        <v>0.33070255538631</v>
      </c>
      <c r="D121" s="7" t="n">
        <v>0.436588061020382</v>
      </c>
      <c r="E121" s="7" t="n">
        <v>0.436588061020382</v>
      </c>
      <c r="F121" s="7" t="s">
        <v>252</v>
      </c>
      <c r="G121" s="7" t="s">
        <v>252</v>
      </c>
      <c r="H121" s="7" t="s">
        <v>252</v>
      </c>
      <c r="I121" s="7" t="s">
        <v>252</v>
      </c>
    </row>
    <row r="122" customFormat="false" ht="14" hidden="false" customHeight="false" outlineLevel="0" collapsed="false">
      <c r="A122" s="10" t="s">
        <v>211</v>
      </c>
      <c r="B122" s="7" t="n">
        <v>0.436588061020382</v>
      </c>
      <c r="C122" s="7" t="s">
        <v>252</v>
      </c>
      <c r="D122" s="7" t="s">
        <v>252</v>
      </c>
      <c r="E122" s="7" t="n">
        <v>0.436588061020382</v>
      </c>
      <c r="F122" s="7" t="s">
        <v>252</v>
      </c>
      <c r="G122" s="7" t="s">
        <v>252</v>
      </c>
      <c r="H122" s="7" t="s">
        <v>252</v>
      </c>
      <c r="I122" s="7" t="s">
        <v>252</v>
      </c>
    </row>
    <row r="123" customFormat="false" ht="14" hidden="false" customHeight="false" outlineLevel="0" collapsed="false">
      <c r="A123" s="10" t="s">
        <v>210</v>
      </c>
      <c r="B123" s="7" t="s">
        <v>252</v>
      </c>
      <c r="C123" s="7" t="n">
        <v>0.285590940645201</v>
      </c>
      <c r="D123" s="7" t="s">
        <v>252</v>
      </c>
      <c r="E123" s="7" t="s">
        <v>252</v>
      </c>
      <c r="F123" s="7" t="s">
        <v>252</v>
      </c>
      <c r="G123" s="7" t="s">
        <v>252</v>
      </c>
      <c r="H123" s="7" t="s">
        <v>252</v>
      </c>
      <c r="I123" s="7" t="s">
        <v>252</v>
      </c>
    </row>
    <row r="124" customFormat="false" ht="14" hidden="false" customHeight="false" outlineLevel="0" collapsed="false">
      <c r="A124" s="10" t="s">
        <v>214</v>
      </c>
      <c r="B124" s="7" t="s">
        <v>252</v>
      </c>
      <c r="C124" s="7" t="s">
        <v>252</v>
      </c>
      <c r="D124" s="7" t="s">
        <v>252</v>
      </c>
      <c r="E124" s="7" t="s">
        <v>252</v>
      </c>
      <c r="F124" s="7" t="s">
        <v>252</v>
      </c>
      <c r="G124" s="7" t="s">
        <v>252</v>
      </c>
      <c r="H124" s="7" t="s">
        <v>252</v>
      </c>
      <c r="I124" s="7" t="s">
        <v>252</v>
      </c>
    </row>
    <row r="125" customFormat="false" ht="14" hidden="false" customHeight="false" outlineLevel="0" collapsed="false">
      <c r="A125" s="10" t="s">
        <v>184</v>
      </c>
      <c r="B125" s="7" t="n">
        <v>0.910316016078258</v>
      </c>
      <c r="C125" s="7" t="n">
        <v>0.592685245259482</v>
      </c>
      <c r="D125" s="7" t="n">
        <v>0.514811104794634</v>
      </c>
      <c r="E125" s="7" t="n">
        <v>0.238379722831532</v>
      </c>
      <c r="F125" s="7" t="n">
        <v>0.24216183864245</v>
      </c>
      <c r="G125" s="7" t="n">
        <v>0.742836697379279</v>
      </c>
      <c r="H125" s="7" t="n">
        <v>0.568570061356182</v>
      </c>
      <c r="I125" s="7" t="n">
        <v>0.127501373828347</v>
      </c>
    </row>
    <row r="126" customFormat="false" ht="14" hidden="false" customHeight="false" outlineLevel="0" collapsed="false">
      <c r="A126" s="10" t="s">
        <v>185</v>
      </c>
      <c r="B126" s="7" t="n">
        <v>0.741507919506136</v>
      </c>
      <c r="C126" s="7" t="n">
        <v>0.884433879095184</v>
      </c>
      <c r="D126" s="7" t="n">
        <v>0.777605420392691</v>
      </c>
      <c r="E126" s="7" t="n">
        <v>0.3711598547783</v>
      </c>
      <c r="F126" s="7" t="n">
        <v>0.416741044414699</v>
      </c>
      <c r="G126" s="7" t="n">
        <v>0.295658442811955</v>
      </c>
      <c r="H126" s="7" t="n">
        <v>0.786722118896497</v>
      </c>
      <c r="I126" s="7" t="n">
        <v>0.373900966300059</v>
      </c>
    </row>
    <row r="127" customFormat="false" ht="14" hidden="false" customHeight="false" outlineLevel="0" collapsed="false">
      <c r="A127" s="10" t="s">
        <v>186</v>
      </c>
      <c r="B127" s="7" t="n">
        <v>0.176536435109258</v>
      </c>
      <c r="C127" s="7" t="n">
        <v>0.711631960087283</v>
      </c>
      <c r="D127" s="7" t="n">
        <v>0.362426678097764</v>
      </c>
      <c r="E127" s="7" t="n">
        <v>0.425188725371769</v>
      </c>
      <c r="F127" s="7" t="n">
        <v>0.739497354141805</v>
      </c>
      <c r="G127" s="7" t="n">
        <v>0.78519077502671</v>
      </c>
      <c r="H127" s="7" t="n">
        <v>0.442255617878807</v>
      </c>
      <c r="I127" s="7" t="n">
        <v>0.672214111519774</v>
      </c>
    </row>
    <row r="128" customFormat="false" ht="14" hidden="false" customHeight="false" outlineLevel="0" collapsed="false">
      <c r="A128" s="10" t="s">
        <v>187</v>
      </c>
      <c r="B128" s="7" t="n">
        <v>0.679186935180305</v>
      </c>
      <c r="C128" s="7" t="n">
        <v>0.226443253546388</v>
      </c>
      <c r="D128" s="7" t="n">
        <v>0.618731264731653</v>
      </c>
      <c r="E128" s="7" t="n">
        <v>0.797862035575468</v>
      </c>
      <c r="F128" s="7" t="n">
        <v>0.0690950823717413</v>
      </c>
      <c r="G128" s="7" t="n">
        <v>0.955117078848779</v>
      </c>
      <c r="H128" s="7" t="n">
        <v>0.608891553899558</v>
      </c>
      <c r="I128" s="7" t="n">
        <v>0.458288461728611</v>
      </c>
    </row>
    <row r="129" customFormat="false" ht="14" hidden="false" customHeight="false" outlineLevel="0" collapsed="false">
      <c r="A129" s="10" t="s">
        <v>188</v>
      </c>
      <c r="B129" s="7" t="n">
        <v>0.699288957381165</v>
      </c>
      <c r="C129" s="7" t="n">
        <v>0.15008264262402</v>
      </c>
      <c r="D129" s="7" t="n">
        <v>0.463802222006921</v>
      </c>
      <c r="E129" s="7" t="n">
        <v>0.285590940645201</v>
      </c>
      <c r="F129" s="7" t="n">
        <v>0.144396090627608</v>
      </c>
      <c r="G129" s="7" t="n">
        <v>0.788255204869917</v>
      </c>
      <c r="H129" s="7" t="n">
        <v>0.34408141770243</v>
      </c>
      <c r="I129" s="7" t="n">
        <v>0.373900966300059</v>
      </c>
    </row>
    <row r="130" customFormat="false" ht="14" hidden="false" customHeight="false" outlineLevel="0" collapsed="false">
      <c r="A130" s="10" t="s">
        <v>189</v>
      </c>
      <c r="B130" s="7" t="n">
        <v>0.436588061020382</v>
      </c>
      <c r="C130" s="7" t="n">
        <v>0.285590940645201</v>
      </c>
      <c r="D130" s="7" t="n">
        <v>0.192453573095862</v>
      </c>
      <c r="E130" s="7" t="n">
        <v>0.659641708388344</v>
      </c>
      <c r="F130" s="7" t="s">
        <v>252</v>
      </c>
      <c r="G130" s="7" t="s">
        <v>252</v>
      </c>
      <c r="H130" s="7" t="s">
        <v>252</v>
      </c>
      <c r="I130" s="7" t="s">
        <v>252</v>
      </c>
    </row>
    <row r="131" customFormat="false" ht="14" hidden="false" customHeight="false" outlineLevel="0" collapsed="false">
      <c r="A131" s="10" t="s">
        <v>190</v>
      </c>
      <c r="B131" s="7" t="s">
        <v>252</v>
      </c>
      <c r="C131" s="7" t="n">
        <v>0.285590940645201</v>
      </c>
      <c r="D131" s="7" t="n">
        <v>0.285590940645201</v>
      </c>
      <c r="E131" s="7" t="s">
        <v>252</v>
      </c>
      <c r="F131" s="7" t="s">
        <v>252</v>
      </c>
      <c r="G131" s="7" t="s">
        <v>252</v>
      </c>
      <c r="H131" s="7" t="s">
        <v>252</v>
      </c>
      <c r="I131" s="7" t="s">
        <v>252</v>
      </c>
    </row>
    <row r="132" customFormat="false" ht="14" hidden="false" customHeight="false" outlineLevel="0" collapsed="false">
      <c r="A132" s="10" t="s">
        <v>191</v>
      </c>
      <c r="B132" s="7" t="n">
        <v>0.420489994307692</v>
      </c>
      <c r="C132" s="7" t="n">
        <v>0.306608521678707</v>
      </c>
      <c r="D132" s="7" t="n">
        <v>0.246593064923749</v>
      </c>
      <c r="E132" s="7" t="n">
        <v>0.285410413756811</v>
      </c>
      <c r="F132" s="7" t="s">
        <v>252</v>
      </c>
      <c r="G132" s="7" t="n">
        <v>0.373900966300059</v>
      </c>
      <c r="H132" s="7" t="s">
        <v>252</v>
      </c>
      <c r="I132" s="7" t="n">
        <v>0.373900966300059</v>
      </c>
    </row>
    <row r="133" customFormat="false" ht="14" hidden="false" customHeight="false" outlineLevel="0" collapsed="false">
      <c r="A133" s="10" t="s">
        <v>192</v>
      </c>
      <c r="B133" s="7" t="s">
        <v>252</v>
      </c>
      <c r="C133" s="7" t="n">
        <v>0.285590940645201</v>
      </c>
      <c r="D133" s="7" t="n">
        <v>0.285590940645201</v>
      </c>
      <c r="E133" s="7" t="n">
        <v>0.285590940645201</v>
      </c>
      <c r="F133" s="7" t="s">
        <v>252</v>
      </c>
      <c r="G133" s="7" t="s">
        <v>252</v>
      </c>
      <c r="H133" s="7" t="s">
        <v>252</v>
      </c>
      <c r="I133" s="7" t="s">
        <v>252</v>
      </c>
    </row>
    <row r="134" customFormat="false" ht="14" hidden="false" customHeight="false" outlineLevel="0" collapsed="false">
      <c r="A134" s="10" t="s">
        <v>193</v>
      </c>
      <c r="B134" s="7" t="n">
        <v>0.296699951925908</v>
      </c>
      <c r="C134" s="7" t="n">
        <v>0.145029150952967</v>
      </c>
      <c r="D134" s="7" t="n">
        <v>0.419101007349268</v>
      </c>
      <c r="E134" s="7" t="n">
        <v>0.736852888237612</v>
      </c>
      <c r="F134" s="7" t="n">
        <v>0.358404152654871</v>
      </c>
      <c r="G134" s="7" t="n">
        <v>0.40667302082025</v>
      </c>
      <c r="H134" s="7" t="s">
        <v>252</v>
      </c>
      <c r="I134" s="7" t="s">
        <v>252</v>
      </c>
    </row>
    <row r="135" customFormat="false" ht="14" hidden="false" customHeight="false" outlineLevel="0" collapsed="false">
      <c r="A135" s="10" t="s">
        <v>197</v>
      </c>
      <c r="B135" s="7" t="s">
        <v>252</v>
      </c>
      <c r="C135" s="7" t="s">
        <v>252</v>
      </c>
      <c r="D135" s="7" t="s">
        <v>252</v>
      </c>
      <c r="E135" s="7" t="s">
        <v>252</v>
      </c>
      <c r="F135" s="7" t="s">
        <v>252</v>
      </c>
      <c r="G135" s="7" t="s">
        <v>252</v>
      </c>
      <c r="H135" s="7" t="s">
        <v>252</v>
      </c>
      <c r="I135" s="7" t="s">
        <v>252</v>
      </c>
    </row>
    <row r="136" customFormat="false" ht="14" hidden="false" customHeight="false" outlineLevel="0" collapsed="false">
      <c r="A136" s="10" t="s">
        <v>196</v>
      </c>
      <c r="B136" s="7" t="s">
        <v>252</v>
      </c>
      <c r="C136" s="7" t="s">
        <v>252</v>
      </c>
      <c r="D136" s="7" t="s">
        <v>252</v>
      </c>
      <c r="E136" s="7" t="s">
        <v>252</v>
      </c>
      <c r="F136" s="7" t="s">
        <v>252</v>
      </c>
      <c r="G136" s="7" t="s">
        <v>252</v>
      </c>
      <c r="H136" s="7" t="s">
        <v>252</v>
      </c>
      <c r="I136" s="7" t="s">
        <v>252</v>
      </c>
    </row>
    <row r="137" customFormat="false" ht="14" hidden="false" customHeight="false" outlineLevel="0" collapsed="false">
      <c r="A137" s="10" t="s">
        <v>195</v>
      </c>
      <c r="B137" s="7" t="s">
        <v>252</v>
      </c>
      <c r="C137" s="7" t="s">
        <v>252</v>
      </c>
      <c r="D137" s="7" t="s">
        <v>252</v>
      </c>
      <c r="E137" s="7" t="s">
        <v>252</v>
      </c>
      <c r="F137" s="7" t="s">
        <v>252</v>
      </c>
      <c r="G137" s="7" t="s">
        <v>252</v>
      </c>
      <c r="H137" s="7" t="s">
        <v>252</v>
      </c>
      <c r="I137" s="7" t="s">
        <v>252</v>
      </c>
    </row>
    <row r="138" customFormat="false" ht="14" hidden="false" customHeight="false" outlineLevel="0" collapsed="false">
      <c r="A138" s="10" t="s">
        <v>194</v>
      </c>
      <c r="B138" s="7" t="s">
        <v>252</v>
      </c>
      <c r="C138" s="7" t="s">
        <v>252</v>
      </c>
      <c r="D138" s="7" t="s">
        <v>252</v>
      </c>
      <c r="E138" s="7" t="s">
        <v>252</v>
      </c>
      <c r="F138" s="7" t="s">
        <v>252</v>
      </c>
      <c r="G138" s="7" t="s">
        <v>252</v>
      </c>
      <c r="H138" s="7" t="s">
        <v>252</v>
      </c>
      <c r="I138" s="7" t="s">
        <v>252</v>
      </c>
    </row>
    <row r="139" customFormat="false" ht="14" hidden="false" customHeight="false" outlineLevel="0" collapsed="false">
      <c r="A139" s="10" t="s">
        <v>198</v>
      </c>
      <c r="B139" s="7" t="s">
        <v>252</v>
      </c>
      <c r="C139" s="7" t="s">
        <v>252</v>
      </c>
      <c r="D139" s="7" t="s">
        <v>252</v>
      </c>
      <c r="E139" s="7" t="s">
        <v>252</v>
      </c>
      <c r="F139" s="7" t="s">
        <v>252</v>
      </c>
      <c r="G139" s="7" t="s">
        <v>252</v>
      </c>
      <c r="H139" s="7" t="s">
        <v>252</v>
      </c>
      <c r="I139" s="7" t="s">
        <v>252</v>
      </c>
    </row>
  </sheetData>
  <mergeCells count="1">
    <mergeCell ref="B1:I1"/>
  </mergeCells>
  <conditionalFormatting sqref="B3:I13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A2" activeCellId="0" sqref="A2"/>
    </sheetView>
  </sheetViews>
  <sheetFormatPr defaultColWidth="10.703125" defaultRowHeight="14" zeroHeight="false" outlineLevelRow="0" outlineLevelCol="0"/>
  <cols>
    <col collapsed="false" customWidth="true" hidden="false" outlineLevel="0" max="1" min="1" style="10" width="6.13"/>
    <col collapsed="false" customWidth="true" hidden="false" outlineLevel="0" max="2" min="2" style="10" width="17.42"/>
    <col collapsed="false" customWidth="true" hidden="false" outlineLevel="0" max="3" min="3" style="10" width="2.56"/>
    <col collapsed="false" customWidth="true" hidden="false" outlineLevel="0" max="5" min="4" style="10" width="10.13"/>
    <col collapsed="false" customWidth="true" hidden="false" outlineLevel="0" max="6" min="6" style="10" width="7.56"/>
    <col collapsed="false" customWidth="true" hidden="false" outlineLevel="0" max="7" min="7" style="10" width="8.13"/>
    <col collapsed="false" customWidth="true" hidden="false" outlineLevel="0" max="8" min="8" style="10" width="2.56"/>
    <col collapsed="false" customWidth="true" hidden="false" outlineLevel="0" max="10" min="9" style="10" width="10.13"/>
    <col collapsed="false" customWidth="true" hidden="false" outlineLevel="0" max="11" min="11" style="10" width="7.56"/>
    <col collapsed="false" customWidth="true" hidden="false" outlineLevel="0" max="12" min="12" style="10" width="6.85"/>
    <col collapsed="false" customWidth="true" hidden="false" outlineLevel="0" max="13" min="13" style="10" width="2.56"/>
    <col collapsed="false" customWidth="true" hidden="false" outlineLevel="0" max="15" min="14" style="10" width="10.13"/>
    <col collapsed="false" customWidth="true" hidden="false" outlineLevel="0" max="16" min="16" style="10" width="7.56"/>
    <col collapsed="false" customWidth="true" hidden="false" outlineLevel="0" max="17" min="17" style="10" width="6.85"/>
    <col collapsed="false" customWidth="true" hidden="false" outlineLevel="0" max="18" min="18" style="10" width="2.56"/>
    <col collapsed="false" customWidth="true" hidden="false" outlineLevel="0" max="20" min="19" style="10" width="10.13"/>
    <col collapsed="false" customWidth="true" hidden="false" outlineLevel="0" max="21" min="21" style="10" width="12.7"/>
    <col collapsed="false" customWidth="false" hidden="false" outlineLevel="0" max="257" min="22" style="10" width="10.7"/>
  </cols>
  <sheetData>
    <row r="1" customFormat="false" ht="33" hidden="false" customHeight="true" outlineLevel="0" collapsed="false">
      <c r="A1" s="8" t="s">
        <v>254</v>
      </c>
      <c r="B1" s="8"/>
      <c r="C1" s="9" t="s">
        <v>255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13"/>
    </row>
    <row r="2" customFormat="false" ht="14" hidden="false" customHeight="false" outlineLevel="0" collapsed="false">
      <c r="B2" s="14" t="s">
        <v>256</v>
      </c>
      <c r="C2" s="15" t="s">
        <v>257</v>
      </c>
      <c r="D2" s="15"/>
      <c r="E2" s="15"/>
      <c r="F2" s="15"/>
      <c r="G2" s="15"/>
      <c r="H2" s="15" t="s">
        <v>258</v>
      </c>
      <c r="I2" s="15"/>
      <c r="J2" s="15"/>
      <c r="K2" s="15"/>
      <c r="L2" s="15"/>
      <c r="M2" s="15" t="s">
        <v>259</v>
      </c>
      <c r="N2" s="15"/>
      <c r="O2" s="15"/>
      <c r="P2" s="15"/>
      <c r="Q2" s="15"/>
      <c r="R2" s="15" t="s">
        <v>260</v>
      </c>
      <c r="S2" s="15"/>
      <c r="T2" s="15"/>
      <c r="U2" s="11" t="s">
        <v>261</v>
      </c>
    </row>
    <row r="3" s="11" customFormat="true" ht="14" hidden="false" customHeight="false" outlineLevel="0" collapsed="false">
      <c r="A3" s="11" t="s">
        <v>262</v>
      </c>
      <c r="B3" s="11" t="s">
        <v>243</v>
      </c>
      <c r="C3" s="11" t="s">
        <v>263</v>
      </c>
      <c r="D3" s="11" t="s">
        <v>264</v>
      </c>
      <c r="E3" s="11" t="s">
        <v>265</v>
      </c>
      <c r="F3" s="11" t="s">
        <v>266</v>
      </c>
      <c r="G3" s="11" t="s">
        <v>267</v>
      </c>
      <c r="H3" s="11" t="s">
        <v>263</v>
      </c>
      <c r="I3" s="11" t="s">
        <v>264</v>
      </c>
      <c r="J3" s="11" t="s">
        <v>265</v>
      </c>
      <c r="K3" s="11" t="s">
        <v>266</v>
      </c>
      <c r="L3" s="11" t="s">
        <v>267</v>
      </c>
      <c r="M3" s="11" t="s">
        <v>263</v>
      </c>
      <c r="N3" s="11" t="s">
        <v>264</v>
      </c>
      <c r="O3" s="11" t="s">
        <v>265</v>
      </c>
      <c r="P3" s="11" t="s">
        <v>266</v>
      </c>
      <c r="Q3" s="11" t="s">
        <v>267</v>
      </c>
      <c r="R3" s="11" t="s">
        <v>263</v>
      </c>
      <c r="S3" s="11" t="s">
        <v>264</v>
      </c>
      <c r="T3" s="11" t="s">
        <v>265</v>
      </c>
      <c r="U3" s="11" t="s">
        <v>268</v>
      </c>
    </row>
    <row r="4" customFormat="false" ht="14" hidden="false" customHeight="false" outlineLevel="0" collapsed="false">
      <c r="A4" s="10" t="s">
        <v>269</v>
      </c>
      <c r="B4" s="10" t="s">
        <v>225</v>
      </c>
      <c r="C4" s="10" t="n">
        <v>1</v>
      </c>
      <c r="D4" s="16" t="n">
        <v>0.0083969079590403</v>
      </c>
      <c r="E4" s="16" t="n">
        <v>0.0083969079590403</v>
      </c>
      <c r="F4" s="17" t="n">
        <v>10.1814805048535</v>
      </c>
      <c r="G4" s="18" t="n">
        <v>0.010991679508376</v>
      </c>
      <c r="H4" s="10" t="n">
        <v>1</v>
      </c>
      <c r="I4" s="16" t="n">
        <v>0.000593679150634922</v>
      </c>
      <c r="J4" s="16" t="n">
        <v>0.000593679150634922</v>
      </c>
      <c r="K4" s="17" t="n">
        <v>0.719852203669776</v>
      </c>
      <c r="L4" s="18" t="n">
        <v>0.418185893160116</v>
      </c>
      <c r="M4" s="10" t="n">
        <v>1</v>
      </c>
      <c r="N4" s="16" t="n">
        <v>1.96779734722222E-005</v>
      </c>
      <c r="O4" s="16" t="n">
        <v>1.96779734722222E-005</v>
      </c>
      <c r="P4" s="17" t="n">
        <v>0.0238600809083244</v>
      </c>
      <c r="Q4" s="18" t="n">
        <v>0.880649921181777</v>
      </c>
      <c r="R4" s="10" t="n">
        <v>9</v>
      </c>
      <c r="S4" s="16" t="n">
        <v>0.00742251302208333</v>
      </c>
      <c r="T4" s="16" t="n">
        <v>0.00082472366912037</v>
      </c>
      <c r="U4" s="10" t="s">
        <v>257</v>
      </c>
    </row>
    <row r="5" customFormat="false" ht="14" hidden="false" customHeight="false" outlineLevel="0" collapsed="false">
      <c r="A5" s="10" t="s">
        <v>269</v>
      </c>
      <c r="B5" s="10" t="s">
        <v>173</v>
      </c>
      <c r="C5" s="10" t="n">
        <v>1</v>
      </c>
      <c r="D5" s="16" t="n">
        <v>0.0021386894794304</v>
      </c>
      <c r="E5" s="16" t="n">
        <v>0.0021386894794304</v>
      </c>
      <c r="F5" s="17" t="n">
        <v>14.7867167724201</v>
      </c>
      <c r="G5" s="18" t="n">
        <v>0.00393419305866565</v>
      </c>
      <c r="H5" s="10" t="n">
        <v>1</v>
      </c>
      <c r="I5" s="16" t="n">
        <v>2.07579737285714E-005</v>
      </c>
      <c r="J5" s="16" t="n">
        <v>2.07579737285714E-005</v>
      </c>
      <c r="K5" s="17" t="n">
        <v>0.143518861080979</v>
      </c>
      <c r="L5" s="18" t="n">
        <v>0.713590090808827</v>
      </c>
      <c r="M5" s="10" t="n">
        <v>1</v>
      </c>
      <c r="N5" s="16" t="n">
        <v>1.31025672E-005</v>
      </c>
      <c r="O5" s="16" t="n">
        <v>1.31025672E-005</v>
      </c>
      <c r="P5" s="17" t="n">
        <v>0.0905900328408595</v>
      </c>
      <c r="Q5" s="18" t="n">
        <v>0.770265870054408</v>
      </c>
      <c r="R5" s="10" t="n">
        <v>9</v>
      </c>
      <c r="S5" s="16" t="n">
        <v>0.00130172272933333</v>
      </c>
      <c r="T5" s="16" t="n">
        <v>0.000144635858814815</v>
      </c>
      <c r="U5" s="10" t="s">
        <v>257</v>
      </c>
    </row>
    <row r="6" customFormat="false" ht="14" hidden="false" customHeight="false" outlineLevel="0" collapsed="false">
      <c r="A6" s="10" t="s">
        <v>269</v>
      </c>
      <c r="B6" s="10" t="s">
        <v>179</v>
      </c>
      <c r="C6" s="10" t="n">
        <v>1</v>
      </c>
      <c r="D6" s="16" t="n">
        <v>0.092130094150859</v>
      </c>
      <c r="E6" s="16" t="n">
        <v>0.092130094150859</v>
      </c>
      <c r="F6" s="17" t="n">
        <v>6.58570706865319</v>
      </c>
      <c r="G6" s="18" t="n">
        <v>0.0303734223297717</v>
      </c>
      <c r="H6" s="10" t="n">
        <v>1</v>
      </c>
      <c r="I6" s="16" t="n">
        <v>0.0713141533384778</v>
      </c>
      <c r="J6" s="16" t="n">
        <v>0.0713141533384778</v>
      </c>
      <c r="K6" s="17" t="n">
        <v>5.09772759992183</v>
      </c>
      <c r="L6" s="18" t="n">
        <v>0.0503561114215983</v>
      </c>
      <c r="M6" s="10" t="n">
        <v>1</v>
      </c>
      <c r="N6" s="16" t="n">
        <v>0.0789879113689388</v>
      </c>
      <c r="O6" s="16" t="n">
        <v>0.0789879113689388</v>
      </c>
      <c r="P6" s="17" t="n">
        <v>5.64626847541023</v>
      </c>
      <c r="Q6" s="18" t="n">
        <v>0.0414861029132556</v>
      </c>
      <c r="R6" s="10" t="n">
        <v>9</v>
      </c>
      <c r="S6" s="16" t="n">
        <v>0.125904605035417</v>
      </c>
      <c r="T6" s="16" t="n">
        <v>0.0139894005594907</v>
      </c>
      <c r="U6" s="10" t="s">
        <v>259</v>
      </c>
    </row>
    <row r="7" customFormat="false" ht="14" hidden="false" customHeight="false" outlineLevel="0" collapsed="false">
      <c r="A7" s="10" t="s">
        <v>269</v>
      </c>
      <c r="B7" s="10" t="s">
        <v>176</v>
      </c>
      <c r="C7" s="10" t="n">
        <v>1</v>
      </c>
      <c r="D7" s="16" t="n">
        <v>0.0109374551743022</v>
      </c>
      <c r="E7" s="16" t="n">
        <v>0.0109374551743022</v>
      </c>
      <c r="F7" s="17" t="n">
        <v>7.21765440763365</v>
      </c>
      <c r="G7" s="18" t="n">
        <v>0.0249362592122284</v>
      </c>
      <c r="H7" s="10" t="n">
        <v>1</v>
      </c>
      <c r="I7" s="16" t="n">
        <v>0.00046022603550635</v>
      </c>
      <c r="J7" s="16" t="n">
        <v>0.00046022603550635</v>
      </c>
      <c r="K7" s="17" t="n">
        <v>0.303704327994386</v>
      </c>
      <c r="L7" s="18" t="n">
        <v>0.594983573456698</v>
      </c>
      <c r="M7" s="10" t="n">
        <v>1</v>
      </c>
      <c r="N7" s="16" t="n">
        <v>0.000958923226005556</v>
      </c>
      <c r="O7" s="16" t="n">
        <v>0.000958923226005556</v>
      </c>
      <c r="P7" s="17" t="n">
        <v>0.632795868733957</v>
      </c>
      <c r="Q7" s="18" t="n">
        <v>0.446803172829493</v>
      </c>
      <c r="R7" s="10" t="n">
        <v>9</v>
      </c>
      <c r="S7" s="16" t="n">
        <v>0.0136383776514167</v>
      </c>
      <c r="T7" s="16" t="n">
        <v>0.00151537529460185</v>
      </c>
      <c r="U7" s="10" t="s">
        <v>257</v>
      </c>
    </row>
    <row r="8" customFormat="false" ht="14" hidden="false" customHeight="false" outlineLevel="0" collapsed="false">
      <c r="A8" s="10" t="s">
        <v>269</v>
      </c>
      <c r="B8" s="10" t="s">
        <v>178</v>
      </c>
      <c r="C8" s="10" t="n">
        <v>1</v>
      </c>
      <c r="D8" s="16" t="n">
        <v>8.70834192600733E-005</v>
      </c>
      <c r="E8" s="16" t="n">
        <v>8.70834192600733E-005</v>
      </c>
      <c r="F8" s="17" t="n">
        <v>5.69782450743394</v>
      </c>
      <c r="G8" s="18" t="n">
        <v>0.0407565611127761</v>
      </c>
      <c r="H8" s="10" t="n">
        <v>1</v>
      </c>
      <c r="I8" s="16" t="n">
        <v>4.01184768253968E-005</v>
      </c>
      <c r="J8" s="16" t="n">
        <v>4.01184768253968E-005</v>
      </c>
      <c r="K8" s="17" t="n">
        <v>2.6249318457971</v>
      </c>
      <c r="L8" s="18" t="n">
        <v>0.139648683617921</v>
      </c>
      <c r="M8" s="10" t="n">
        <v>1</v>
      </c>
      <c r="N8" s="16" t="n">
        <v>1.82755334722222E-005</v>
      </c>
      <c r="O8" s="16" t="n">
        <v>1.82755334722222E-005</v>
      </c>
      <c r="P8" s="17" t="n">
        <v>1.19575900199178</v>
      </c>
      <c r="Q8" s="18" t="n">
        <v>0.302573697902567</v>
      </c>
      <c r="R8" s="10" t="n">
        <v>9</v>
      </c>
      <c r="S8" s="16" t="n">
        <v>0.00013755263475</v>
      </c>
      <c r="T8" s="16" t="n">
        <v>1.52836260833333E-005</v>
      </c>
      <c r="U8" s="10" t="s">
        <v>257</v>
      </c>
    </row>
    <row r="9" customFormat="false" ht="14" hidden="false" customHeight="false" outlineLevel="0" collapsed="false">
      <c r="A9" s="10" t="s">
        <v>269</v>
      </c>
      <c r="B9" s="10" t="s">
        <v>187</v>
      </c>
      <c r="C9" s="10" t="n">
        <v>1</v>
      </c>
      <c r="D9" s="16" t="n">
        <v>0.000480606835386447</v>
      </c>
      <c r="E9" s="16" t="n">
        <v>0.000480606835386447</v>
      </c>
      <c r="F9" s="17" t="n">
        <v>10.4560199245691</v>
      </c>
      <c r="G9" s="18" t="n">
        <v>0.01026367708646</v>
      </c>
      <c r="H9" s="10" t="n">
        <v>1</v>
      </c>
      <c r="I9" s="16" t="n">
        <v>0.000236289641157143</v>
      </c>
      <c r="J9" s="16" t="n">
        <v>0.000236289641157143</v>
      </c>
      <c r="K9" s="17" t="n">
        <v>5.14068676098158</v>
      </c>
      <c r="L9" s="18" t="n">
        <v>0.0495807672615105</v>
      </c>
      <c r="M9" s="10" t="n">
        <v>1</v>
      </c>
      <c r="N9" s="16" t="n">
        <v>0.0003334831112</v>
      </c>
      <c r="O9" s="16" t="n">
        <v>0.0003334831112</v>
      </c>
      <c r="P9" s="17" t="n">
        <v>7.25521527884789</v>
      </c>
      <c r="Q9" s="18" t="n">
        <v>0.0246527235693888</v>
      </c>
      <c r="R9" s="10" t="n">
        <v>9</v>
      </c>
      <c r="S9" s="16" t="n">
        <v>0.000413681453333333</v>
      </c>
      <c r="T9" s="16" t="n">
        <v>4.59646059259259E-005</v>
      </c>
      <c r="U9" s="10" t="s">
        <v>259</v>
      </c>
    </row>
    <row r="10" customFormat="false" ht="14" hidden="false" customHeight="false" outlineLevel="0" collapsed="false">
      <c r="A10" s="10" t="s">
        <v>269</v>
      </c>
      <c r="B10" s="10" t="s">
        <v>184</v>
      </c>
      <c r="C10" s="10" t="n">
        <v>1</v>
      </c>
      <c r="D10" s="16" t="n">
        <v>0.10905299814954</v>
      </c>
      <c r="E10" s="16" t="n">
        <v>0.10905299814954</v>
      </c>
      <c r="F10" s="17" t="n">
        <v>5.56075168787907</v>
      </c>
      <c r="G10" s="18" t="n">
        <v>0.0427324764894687</v>
      </c>
      <c r="H10" s="10" t="n">
        <v>1</v>
      </c>
      <c r="I10" s="16" t="n">
        <v>0.0389248737291572</v>
      </c>
      <c r="J10" s="16" t="n">
        <v>0.0389248737291572</v>
      </c>
      <c r="K10" s="17" t="n">
        <v>1.98482903691541</v>
      </c>
      <c r="L10" s="18" t="n">
        <v>0.19248153605223</v>
      </c>
      <c r="M10" s="10" t="n">
        <v>1</v>
      </c>
      <c r="N10" s="16" t="n">
        <v>0.0428134460552</v>
      </c>
      <c r="O10" s="16" t="n">
        <v>0.0428134460552</v>
      </c>
      <c r="P10" s="17" t="n">
        <v>2.18311230736554</v>
      </c>
      <c r="Q10" s="18" t="n">
        <v>0.173649487210463</v>
      </c>
      <c r="R10" s="10" t="n">
        <v>9</v>
      </c>
      <c r="S10" s="16" t="n">
        <v>0.176500775153333</v>
      </c>
      <c r="T10" s="16" t="n">
        <v>0.0196111972392593</v>
      </c>
      <c r="U10" s="10" t="s">
        <v>257</v>
      </c>
    </row>
    <row r="11" customFormat="false" ht="14" hidden="false" customHeight="false" outlineLevel="0" collapsed="false">
      <c r="A11" s="10" t="s">
        <v>269</v>
      </c>
      <c r="B11" s="10" t="s">
        <v>73</v>
      </c>
      <c r="C11" s="10" t="n">
        <v>1</v>
      </c>
      <c r="D11" s="16" t="n">
        <v>3.23076923076923E-012</v>
      </c>
      <c r="E11" s="16" t="n">
        <v>3.23076923076923E-012</v>
      </c>
      <c r="F11" s="17" t="n">
        <v>5.36804733727811</v>
      </c>
      <c r="G11" s="18" t="n">
        <v>0.0457168786689244</v>
      </c>
      <c r="H11" s="10" t="n">
        <v>1</v>
      </c>
      <c r="I11" s="16" t="n">
        <v>3.11111111111111E-013</v>
      </c>
      <c r="J11" s="16" t="n">
        <v>3.11111111111111E-013</v>
      </c>
      <c r="K11" s="17" t="n">
        <v>0.516923076923077</v>
      </c>
      <c r="L11" s="18" t="n">
        <v>0.490402143859333</v>
      </c>
      <c r="M11" s="10" t="n">
        <v>1</v>
      </c>
      <c r="N11" s="16" t="n">
        <v>2.72222222222222E-013</v>
      </c>
      <c r="O11" s="16" t="n">
        <v>2.72222222222222E-013</v>
      </c>
      <c r="P11" s="17" t="n">
        <v>0.452307692307692</v>
      </c>
      <c r="Q11" s="18" t="n">
        <v>0.518133506664274</v>
      </c>
      <c r="R11" s="10" t="n">
        <v>9</v>
      </c>
      <c r="S11" s="16" t="n">
        <v>5.41666666666667E-012</v>
      </c>
      <c r="T11" s="16" t="n">
        <v>6.01851851851852E-013</v>
      </c>
      <c r="U11" s="10" t="s">
        <v>257</v>
      </c>
    </row>
    <row r="12" customFormat="false" ht="14" hidden="false" customHeight="false" outlineLevel="0" collapsed="false">
      <c r="A12" s="10" t="s">
        <v>269</v>
      </c>
      <c r="B12" s="10" t="s">
        <v>71</v>
      </c>
      <c r="C12" s="10" t="n">
        <v>1</v>
      </c>
      <c r="D12" s="16" t="n">
        <v>0.000222372365950549</v>
      </c>
      <c r="E12" s="16" t="n">
        <v>0.000222372365950549</v>
      </c>
      <c r="F12" s="17" t="n">
        <v>116.336841517681</v>
      </c>
      <c r="G12" s="19" t="n">
        <v>1.89970262451261E-006</v>
      </c>
      <c r="H12" s="10" t="n">
        <v>1</v>
      </c>
      <c r="I12" s="16" t="n">
        <v>1.62732755714286E-006</v>
      </c>
      <c r="J12" s="16" t="n">
        <v>1.62732755714286E-006</v>
      </c>
      <c r="K12" s="17" t="n">
        <v>0.851356450264976</v>
      </c>
      <c r="L12" s="18" t="n">
        <v>0.3802398793776</v>
      </c>
      <c r="M12" s="10" t="n">
        <v>1</v>
      </c>
      <c r="N12" s="16" t="n">
        <v>1.8874368E-006</v>
      </c>
      <c r="O12" s="16" t="n">
        <v>1.8874368E-006</v>
      </c>
      <c r="P12" s="17" t="n">
        <v>0.987435803624398</v>
      </c>
      <c r="Q12" s="18" t="n">
        <v>0.346333443123093</v>
      </c>
      <c r="R12" s="10" t="n">
        <v>9</v>
      </c>
      <c r="S12" s="16" t="n">
        <v>1.7203074E-005</v>
      </c>
      <c r="T12" s="16" t="n">
        <v>1.91145266666667E-006</v>
      </c>
      <c r="U12" s="10" t="s">
        <v>257</v>
      </c>
    </row>
    <row r="13" customFormat="false" ht="14" hidden="false" customHeight="false" outlineLevel="0" collapsed="false">
      <c r="A13" s="10" t="s">
        <v>269</v>
      </c>
      <c r="B13" s="10" t="s">
        <v>91</v>
      </c>
      <c r="C13" s="10" t="n">
        <v>1</v>
      </c>
      <c r="D13" s="16" t="n">
        <v>0.000697171580089743</v>
      </c>
      <c r="E13" s="16" t="n">
        <v>0.000697171580089743</v>
      </c>
      <c r="F13" s="17" t="n">
        <v>0.863773628582475</v>
      </c>
      <c r="G13" s="18" t="n">
        <v>0.376938998663389</v>
      </c>
      <c r="H13" s="10" t="n">
        <v>1</v>
      </c>
      <c r="I13" s="16" t="n">
        <v>1.49825830000004E-006</v>
      </c>
      <c r="J13" s="16" t="n">
        <v>1.49825830000004E-006</v>
      </c>
      <c r="K13" s="17" t="n">
        <v>0.00185629484233745</v>
      </c>
      <c r="L13" s="18" t="n">
        <v>0.966574723387623</v>
      </c>
      <c r="M13" s="10" t="n">
        <v>1</v>
      </c>
      <c r="N13" s="16" t="n">
        <v>0.00423774650645</v>
      </c>
      <c r="O13" s="16" t="n">
        <v>0.00423774650645</v>
      </c>
      <c r="P13" s="17" t="n">
        <v>5.25043444315075</v>
      </c>
      <c r="Q13" s="18" t="n">
        <v>0.0476667183407912</v>
      </c>
      <c r="R13" s="10" t="n">
        <v>9</v>
      </c>
      <c r="S13" s="16" t="n">
        <v>0.00726410718408333</v>
      </c>
      <c r="T13" s="16" t="n">
        <v>0.000807123020453704</v>
      </c>
      <c r="U13" s="10" t="s">
        <v>259</v>
      </c>
    </row>
    <row r="14" customFormat="false" ht="14" hidden="false" customHeight="false" outlineLevel="0" collapsed="false">
      <c r="A14" s="10" t="s">
        <v>269</v>
      </c>
      <c r="B14" s="10" t="s">
        <v>82</v>
      </c>
      <c r="C14" s="10" t="n">
        <v>1</v>
      </c>
      <c r="D14" s="16" t="n">
        <v>1.57838203095238E-005</v>
      </c>
      <c r="E14" s="16" t="n">
        <v>1.57838203095238E-005</v>
      </c>
      <c r="F14" s="17" t="n">
        <v>0.892513890968712</v>
      </c>
      <c r="G14" s="18" t="n">
        <v>0.369466905072845</v>
      </c>
      <c r="H14" s="10" t="n">
        <v>1</v>
      </c>
      <c r="I14" s="16" t="n">
        <v>9.43010715571428E-005</v>
      </c>
      <c r="J14" s="16" t="n">
        <v>9.43010715571428E-005</v>
      </c>
      <c r="K14" s="17" t="n">
        <v>5.33236026814117</v>
      </c>
      <c r="L14" s="18" t="n">
        <v>0.0462978091731135</v>
      </c>
      <c r="M14" s="10" t="n">
        <v>1</v>
      </c>
      <c r="N14" s="16" t="n">
        <v>8.7860768E-006</v>
      </c>
      <c r="O14" s="16" t="n">
        <v>8.7860768E-006</v>
      </c>
      <c r="P14" s="17" t="n">
        <v>0.496818605213487</v>
      </c>
      <c r="Q14" s="18" t="n">
        <v>0.498734556330313</v>
      </c>
      <c r="R14" s="10" t="n">
        <v>9</v>
      </c>
      <c r="S14" s="16" t="n">
        <v>0.000159162097333333</v>
      </c>
      <c r="T14" s="16" t="n">
        <v>1.76846774814815E-005</v>
      </c>
      <c r="U14" s="10" t="s">
        <v>258</v>
      </c>
    </row>
    <row r="15" customFormat="false" ht="14" hidden="false" customHeight="false" outlineLevel="0" collapsed="false">
      <c r="A15" s="10" t="s">
        <v>269</v>
      </c>
      <c r="B15" s="10" t="s">
        <v>117</v>
      </c>
      <c r="C15" s="10" t="n">
        <v>1</v>
      </c>
      <c r="D15" s="16" t="n">
        <v>0.0729040308648791</v>
      </c>
      <c r="E15" s="16" t="n">
        <v>0.0729040308648791</v>
      </c>
      <c r="F15" s="17" t="n">
        <v>23.574499254157</v>
      </c>
      <c r="G15" s="18" t="n">
        <v>0.00090161337109621</v>
      </c>
      <c r="H15" s="10" t="n">
        <v>1</v>
      </c>
      <c r="I15" s="16" t="n">
        <v>9.49638146285724E-005</v>
      </c>
      <c r="J15" s="16" t="n">
        <v>9.49638146285724E-005</v>
      </c>
      <c r="K15" s="17" t="n">
        <v>0.0307078271334881</v>
      </c>
      <c r="L15" s="18" t="n">
        <v>0.86477288517789</v>
      </c>
      <c r="M15" s="10" t="n">
        <v>1</v>
      </c>
      <c r="N15" s="16" t="n">
        <v>0.0352922650658</v>
      </c>
      <c r="O15" s="16" t="n">
        <v>0.0352922650658</v>
      </c>
      <c r="P15" s="17" t="n">
        <v>11.4122287423756</v>
      </c>
      <c r="Q15" s="18" t="n">
        <v>0.00815023131768957</v>
      </c>
      <c r="R15" s="10" t="n">
        <v>9</v>
      </c>
      <c r="S15" s="16" t="n">
        <v>0.027832458739</v>
      </c>
      <c r="T15" s="16" t="n">
        <v>0.00309249541544445</v>
      </c>
      <c r="U15" s="10" t="s">
        <v>259</v>
      </c>
    </row>
    <row r="16" customFormat="false" ht="14" hidden="false" customHeight="false" outlineLevel="0" collapsed="false">
      <c r="A16" s="10" t="s">
        <v>269</v>
      </c>
      <c r="B16" s="10" t="s">
        <v>69</v>
      </c>
      <c r="C16" s="10" t="n">
        <v>1</v>
      </c>
      <c r="D16" s="16" t="n">
        <v>4.79473260073281E-009</v>
      </c>
      <c r="E16" s="16" t="n">
        <v>4.79473260073281E-009</v>
      </c>
      <c r="F16" s="17" t="n">
        <v>0.00275470980721565</v>
      </c>
      <c r="G16" s="18" t="n">
        <v>0.959288487316288</v>
      </c>
      <c r="H16" s="10" t="n">
        <v>1</v>
      </c>
      <c r="I16" s="16" t="n">
        <v>1.25346198349207E-005</v>
      </c>
      <c r="J16" s="16" t="n">
        <v>1.25346198349207E-005</v>
      </c>
      <c r="K16" s="17" t="n">
        <v>7.20149444490364</v>
      </c>
      <c r="L16" s="18" t="n">
        <v>0.0250594878452637</v>
      </c>
      <c r="M16" s="10" t="n">
        <v>1</v>
      </c>
      <c r="N16" s="16" t="n">
        <v>2.3965902222222E-007</v>
      </c>
      <c r="O16" s="16" t="n">
        <v>2.3965902222222E-007</v>
      </c>
      <c r="P16" s="17" t="n">
        <v>0.137690902471258</v>
      </c>
      <c r="Q16" s="18" t="n">
        <v>0.719171589861627</v>
      </c>
      <c r="R16" s="10" t="n">
        <v>9</v>
      </c>
      <c r="S16" s="16" t="n">
        <v>1.56650233333333E-005</v>
      </c>
      <c r="T16" s="16" t="n">
        <v>1.74055814814815E-006</v>
      </c>
      <c r="U16" s="10" t="s">
        <v>258</v>
      </c>
    </row>
    <row r="17" customFormat="false" ht="14" hidden="false" customHeight="false" outlineLevel="0" collapsed="false">
      <c r="A17" s="10" t="s">
        <v>269</v>
      </c>
      <c r="B17" s="10" t="s">
        <v>126</v>
      </c>
      <c r="C17" s="10" t="n">
        <v>1</v>
      </c>
      <c r="D17" s="16" t="n">
        <v>0.0128438185055403</v>
      </c>
      <c r="E17" s="16" t="n">
        <v>0.0128438185055403</v>
      </c>
      <c r="F17" s="17" t="n">
        <v>23.652922554848</v>
      </c>
      <c r="G17" s="18" t="n">
        <v>0.000891591489526721</v>
      </c>
      <c r="H17" s="10" t="n">
        <v>1</v>
      </c>
      <c r="I17" s="16" t="n">
        <v>0.00139245065360158</v>
      </c>
      <c r="J17" s="16" t="n">
        <v>0.00139245065360158</v>
      </c>
      <c r="K17" s="17" t="n">
        <v>2.56430962932703</v>
      </c>
      <c r="L17" s="18" t="n">
        <v>0.143764242123065</v>
      </c>
      <c r="M17" s="10" t="n">
        <v>1</v>
      </c>
      <c r="N17" s="16" t="n">
        <v>0.00134210082242223</v>
      </c>
      <c r="O17" s="16" t="n">
        <v>0.00134210082242223</v>
      </c>
      <c r="P17" s="17" t="n">
        <v>2.47158637439927</v>
      </c>
      <c r="Q17" s="18" t="n">
        <v>0.150370468942891</v>
      </c>
      <c r="R17" s="10" t="n">
        <v>9</v>
      </c>
      <c r="S17" s="16" t="n">
        <v>0.00488710713366667</v>
      </c>
      <c r="T17" s="16" t="n">
        <v>0.000543011903740741</v>
      </c>
      <c r="U17" s="10" t="s">
        <v>257</v>
      </c>
    </row>
    <row r="18" customFormat="false" ht="14" hidden="false" customHeight="false" outlineLevel="0" collapsed="false">
      <c r="A18" s="10" t="s">
        <v>269</v>
      </c>
      <c r="B18" s="10" t="s">
        <v>140</v>
      </c>
      <c r="C18" s="10" t="n">
        <v>1</v>
      </c>
      <c r="D18" s="16" t="n">
        <v>0.0719099242857601</v>
      </c>
      <c r="E18" s="16" t="n">
        <v>0.0719099242857601</v>
      </c>
      <c r="F18" s="17" t="n">
        <v>16.1982889408857</v>
      </c>
      <c r="G18" s="18" t="n">
        <v>0.00299673613067866</v>
      </c>
      <c r="H18" s="10" t="n">
        <v>1</v>
      </c>
      <c r="I18" s="16" t="n">
        <v>0.00794462390241427</v>
      </c>
      <c r="J18" s="16" t="n">
        <v>0.00794462390241427</v>
      </c>
      <c r="K18" s="17" t="n">
        <v>1.7895904463281</v>
      </c>
      <c r="L18" s="18" t="n">
        <v>0.213794503931809</v>
      </c>
      <c r="M18" s="10" t="n">
        <v>1</v>
      </c>
      <c r="N18" s="16" t="n">
        <v>0.00376995594605002</v>
      </c>
      <c r="O18" s="16" t="n">
        <v>0.00376995594605002</v>
      </c>
      <c r="P18" s="17" t="n">
        <v>0.849212905104128</v>
      </c>
      <c r="Q18" s="18" t="n">
        <v>0.380814247142348</v>
      </c>
      <c r="R18" s="10" t="n">
        <v>9</v>
      </c>
      <c r="S18" s="16" t="n">
        <v>0.0399541779340833</v>
      </c>
      <c r="T18" s="16" t="n">
        <v>0.00443935310378704</v>
      </c>
      <c r="U18" s="10" t="s">
        <v>257</v>
      </c>
    </row>
    <row r="19" customFormat="false" ht="14" hidden="false" customHeight="false" outlineLevel="0" collapsed="false">
      <c r="A19" s="10" t="s">
        <v>269</v>
      </c>
      <c r="B19" s="10" t="s">
        <v>141</v>
      </c>
      <c r="C19" s="10" t="n">
        <v>1</v>
      </c>
      <c r="D19" s="16" t="n">
        <v>0.0398158201066832</v>
      </c>
      <c r="E19" s="16" t="n">
        <v>0.0398158201066832</v>
      </c>
      <c r="F19" s="17" t="n">
        <v>20.434761715599</v>
      </c>
      <c r="G19" s="18" t="n">
        <v>0.00144579298558126</v>
      </c>
      <c r="H19" s="10" t="n">
        <v>1</v>
      </c>
      <c r="I19" s="16" t="n">
        <v>0.00868487038045873</v>
      </c>
      <c r="J19" s="16" t="n">
        <v>0.00868487038045873</v>
      </c>
      <c r="K19" s="17" t="n">
        <v>4.45735529947676</v>
      </c>
      <c r="L19" s="18" t="n">
        <v>0.0639403863724747</v>
      </c>
      <c r="M19" s="10" t="n">
        <v>1</v>
      </c>
      <c r="N19" s="16" t="n">
        <v>0.00333554845175556</v>
      </c>
      <c r="O19" s="16" t="n">
        <v>0.00333554845175556</v>
      </c>
      <c r="P19" s="17" t="n">
        <v>1.71191093439311</v>
      </c>
      <c r="Q19" s="18" t="n">
        <v>0.223162955184993</v>
      </c>
      <c r="R19" s="10" t="n">
        <v>9</v>
      </c>
      <c r="S19" s="16" t="n">
        <v>0.0175359216783333</v>
      </c>
      <c r="T19" s="16" t="n">
        <v>0.00194843574203704</v>
      </c>
      <c r="U19" s="10" t="s">
        <v>257</v>
      </c>
    </row>
    <row r="20" customFormat="false" ht="14" hidden="false" customHeight="false" outlineLevel="0" collapsed="false">
      <c r="A20" s="10" t="s">
        <v>269</v>
      </c>
      <c r="B20" s="10" t="s">
        <v>135</v>
      </c>
      <c r="C20" s="10" t="n">
        <v>1</v>
      </c>
      <c r="D20" s="16" t="n">
        <v>7.74690726923077E-006</v>
      </c>
      <c r="E20" s="16" t="n">
        <v>7.74690726923077E-006</v>
      </c>
      <c r="F20" s="17" t="n">
        <v>24.486851561968</v>
      </c>
      <c r="G20" s="18" t="n">
        <v>0.000793019752297367</v>
      </c>
      <c r="H20" s="10" t="n">
        <v>1</v>
      </c>
      <c r="I20" s="16" t="n">
        <v>2.10068514444445E-006</v>
      </c>
      <c r="J20" s="16" t="n">
        <v>2.10068514444445E-006</v>
      </c>
      <c r="K20" s="17" t="n">
        <v>6.63996140947096</v>
      </c>
      <c r="L20" s="18" t="n">
        <v>0.0298523172312864</v>
      </c>
      <c r="M20" s="10" t="n">
        <v>1</v>
      </c>
      <c r="N20" s="16" t="n">
        <v>1.34386560555556E-006</v>
      </c>
      <c r="O20" s="16" t="n">
        <v>1.34386560555556E-006</v>
      </c>
      <c r="P20" s="17" t="n">
        <v>4.24776448960136</v>
      </c>
      <c r="Q20" s="18" t="n">
        <v>0.0693665659135426</v>
      </c>
      <c r="R20" s="10" t="n">
        <v>9</v>
      </c>
      <c r="S20" s="16" t="n">
        <v>2.84733075E-006</v>
      </c>
      <c r="T20" s="16" t="n">
        <v>3.16370083333333E-007</v>
      </c>
      <c r="U20" s="10" t="s">
        <v>270</v>
      </c>
    </row>
    <row r="21" customFormat="false" ht="14" hidden="false" customHeight="false" outlineLevel="0" collapsed="false">
      <c r="A21" s="10" t="s">
        <v>269</v>
      </c>
      <c r="B21" s="10" t="s">
        <v>129</v>
      </c>
      <c r="C21" s="10" t="n">
        <v>1</v>
      </c>
      <c r="D21" s="16" t="n">
        <v>7.98564397435892E-007</v>
      </c>
      <c r="E21" s="16" t="n">
        <v>7.98564397435892E-007</v>
      </c>
      <c r="F21" s="17" t="n">
        <v>0.162206379635966</v>
      </c>
      <c r="G21" s="18" t="n">
        <v>0.696532110985038</v>
      </c>
      <c r="H21" s="10" t="n">
        <v>1</v>
      </c>
      <c r="I21" s="16" t="n">
        <v>3.44471575E-005</v>
      </c>
      <c r="J21" s="16" t="n">
        <v>3.44471575E-005</v>
      </c>
      <c r="K21" s="17" t="n">
        <v>6.99699200811599</v>
      </c>
      <c r="L21" s="18" t="n">
        <v>0.02668608670379</v>
      </c>
      <c r="M21" s="10" t="n">
        <v>1</v>
      </c>
      <c r="N21" s="16" t="n">
        <v>3.48612499999999E-006</v>
      </c>
      <c r="O21" s="16" t="n">
        <v>3.48612499999999E-006</v>
      </c>
      <c r="P21" s="17" t="n">
        <v>0.708110350303746</v>
      </c>
      <c r="Q21" s="18" t="n">
        <v>0.42186715355227</v>
      </c>
      <c r="R21" s="10" t="n">
        <v>9</v>
      </c>
      <c r="S21" s="16" t="n">
        <v>4.43082423333333E-005</v>
      </c>
      <c r="T21" s="16" t="n">
        <v>4.92313803703704E-006</v>
      </c>
      <c r="U21" s="10" t="s">
        <v>258</v>
      </c>
    </row>
    <row r="22" customFormat="false" ht="14" hidden="false" customHeight="false" outlineLevel="0" collapsed="false">
      <c r="A22" s="10" t="s">
        <v>269</v>
      </c>
      <c r="B22" s="10" t="s">
        <v>133</v>
      </c>
      <c r="C22" s="10" t="n">
        <v>1</v>
      </c>
      <c r="D22" s="16" t="n">
        <v>1.46930890549451E-005</v>
      </c>
      <c r="E22" s="16" t="n">
        <v>1.46930890549451E-005</v>
      </c>
      <c r="F22" s="17" t="n">
        <v>6.3887272531837</v>
      </c>
      <c r="G22" s="18" t="n">
        <v>0.0323629234667378</v>
      </c>
      <c r="H22" s="10" t="n">
        <v>1</v>
      </c>
      <c r="I22" s="16" t="n">
        <v>9.83826692063492E-007</v>
      </c>
      <c r="J22" s="16" t="n">
        <v>9.83826692063492E-007</v>
      </c>
      <c r="K22" s="17" t="n">
        <v>0.427779371410004</v>
      </c>
      <c r="L22" s="18" t="n">
        <v>0.529436469774375</v>
      </c>
      <c r="M22" s="10" t="n">
        <v>1</v>
      </c>
      <c r="N22" s="16" t="n">
        <v>1.19039468888889E-006</v>
      </c>
      <c r="O22" s="16" t="n">
        <v>1.19039468888889E-006</v>
      </c>
      <c r="P22" s="17" t="n">
        <v>0.517597556409695</v>
      </c>
      <c r="Q22" s="18" t="n">
        <v>0.4901269505932</v>
      </c>
      <c r="R22" s="10" t="n">
        <v>9</v>
      </c>
      <c r="S22" s="16" t="n">
        <v>2.06986143333333E-005</v>
      </c>
      <c r="T22" s="16" t="n">
        <v>2.29984603703704E-006</v>
      </c>
      <c r="U22" s="10" t="s">
        <v>257</v>
      </c>
    </row>
    <row r="23" customFormat="false" ht="14" hidden="false" customHeight="false" outlineLevel="0" collapsed="false">
      <c r="A23" s="10" t="s">
        <v>269</v>
      </c>
      <c r="B23" s="10" t="s">
        <v>136</v>
      </c>
      <c r="C23" s="10" t="n">
        <v>1</v>
      </c>
      <c r="D23" s="16" t="n">
        <v>0.000161066841760073</v>
      </c>
      <c r="E23" s="16" t="n">
        <v>0.000161066841760073</v>
      </c>
      <c r="F23" s="17" t="n">
        <v>22.7954753081391</v>
      </c>
      <c r="G23" s="18" t="n">
        <v>0.00100905460297923</v>
      </c>
      <c r="H23" s="10" t="n">
        <v>1</v>
      </c>
      <c r="I23" s="16" t="n">
        <v>3.03194765873016E-006</v>
      </c>
      <c r="J23" s="16" t="n">
        <v>3.03194765873016E-006</v>
      </c>
      <c r="K23" s="17" t="n">
        <v>0.429105626179145</v>
      </c>
      <c r="L23" s="18" t="n">
        <v>0.52881336019465</v>
      </c>
      <c r="M23" s="10" t="n">
        <v>1</v>
      </c>
      <c r="N23" s="16" t="n">
        <v>3.98560555555557E-007</v>
      </c>
      <c r="O23" s="16" t="n">
        <v>3.98560555555557E-007</v>
      </c>
      <c r="P23" s="17" t="n">
        <v>0.0564074964386435</v>
      </c>
      <c r="Q23" s="18" t="n">
        <v>0.817585247008922</v>
      </c>
      <c r="R23" s="10" t="n">
        <v>9</v>
      </c>
      <c r="S23" s="16" t="n">
        <v>6.35916363333333E-005</v>
      </c>
      <c r="T23" s="16" t="n">
        <v>7.06573737037037E-006</v>
      </c>
      <c r="U23" s="10" t="s">
        <v>257</v>
      </c>
    </row>
    <row r="24" customFormat="false" ht="14" hidden="false" customHeight="false" outlineLevel="0" collapsed="false">
      <c r="A24" s="10" t="s">
        <v>271</v>
      </c>
      <c r="B24" s="10" t="s">
        <v>225</v>
      </c>
      <c r="C24" s="10" t="n">
        <v>1</v>
      </c>
      <c r="D24" s="16" t="n">
        <v>0.0383572390918754</v>
      </c>
      <c r="E24" s="16" t="n">
        <v>0.0383572390918754</v>
      </c>
      <c r="F24" s="17" t="n">
        <v>18.3273630895686</v>
      </c>
      <c r="G24" s="18" t="n">
        <v>0.00204680557788544</v>
      </c>
      <c r="H24" s="10" t="n">
        <v>1</v>
      </c>
      <c r="I24" s="16" t="n">
        <v>0.00496135599095874</v>
      </c>
      <c r="J24" s="16" t="n">
        <v>0.00496135599095874</v>
      </c>
      <c r="K24" s="17" t="n">
        <v>2.37057136581467</v>
      </c>
      <c r="L24" s="18" t="n">
        <v>0.158026939514728</v>
      </c>
      <c r="M24" s="10" t="n">
        <v>1</v>
      </c>
      <c r="N24" s="16" t="n">
        <v>0.00120409852000556</v>
      </c>
      <c r="O24" s="16" t="n">
        <v>0.00120409852000556</v>
      </c>
      <c r="P24" s="17" t="n">
        <v>0.575326882075522</v>
      </c>
      <c r="Q24" s="18" t="n">
        <v>0.467547322502513</v>
      </c>
      <c r="R24" s="10" t="n">
        <v>9</v>
      </c>
      <c r="S24" s="16" t="n">
        <v>0.0188360513260833</v>
      </c>
      <c r="T24" s="16" t="n">
        <v>0.00209289459178704</v>
      </c>
      <c r="U24" s="10" t="s">
        <v>257</v>
      </c>
    </row>
    <row r="25" customFormat="false" ht="14" hidden="false" customHeight="false" outlineLevel="0" collapsed="false">
      <c r="A25" s="10" t="s">
        <v>271</v>
      </c>
      <c r="B25" s="10" t="s">
        <v>176</v>
      </c>
      <c r="C25" s="10" t="n">
        <v>1</v>
      </c>
      <c r="D25" s="16" t="n">
        <v>0.00742960912905495</v>
      </c>
      <c r="E25" s="16" t="n">
        <v>0.00742960912905495</v>
      </c>
      <c r="F25" s="17" t="n">
        <v>5.4090769787582</v>
      </c>
      <c r="G25" s="18" t="n">
        <v>0.0450601820232986</v>
      </c>
      <c r="H25" s="10" t="n">
        <v>1</v>
      </c>
      <c r="I25" s="16" t="n">
        <v>0.00102388366651429</v>
      </c>
      <c r="J25" s="16" t="n">
        <v>0.00102388366651429</v>
      </c>
      <c r="K25" s="17" t="n">
        <v>0.745431620057976</v>
      </c>
      <c r="L25" s="18" t="n">
        <v>0.410344324113905</v>
      </c>
      <c r="M25" s="10" t="n">
        <v>1</v>
      </c>
      <c r="N25" s="16" t="n">
        <v>0.0003686656712</v>
      </c>
      <c r="O25" s="16" t="n">
        <v>0.0003686656712</v>
      </c>
      <c r="P25" s="17" t="n">
        <v>0.268404563457838</v>
      </c>
      <c r="Q25" s="18" t="n">
        <v>0.616898093852412</v>
      </c>
      <c r="R25" s="10" t="n">
        <v>9</v>
      </c>
      <c r="S25" s="16" t="n">
        <v>0.012361902488</v>
      </c>
      <c r="T25" s="16" t="n">
        <v>0.00137354472088889</v>
      </c>
      <c r="U25" s="10" t="s">
        <v>257</v>
      </c>
    </row>
    <row r="26" customFormat="false" ht="14" hidden="false" customHeight="false" outlineLevel="0" collapsed="false">
      <c r="A26" s="10" t="s">
        <v>271</v>
      </c>
      <c r="B26" s="10" t="s">
        <v>202</v>
      </c>
      <c r="C26" s="10" t="n">
        <v>1</v>
      </c>
      <c r="D26" s="16" t="n">
        <v>6.09904308150183E-005</v>
      </c>
      <c r="E26" s="16" t="n">
        <v>6.09904308150183E-005</v>
      </c>
      <c r="F26" s="17" t="n">
        <v>5.26351291891301</v>
      </c>
      <c r="G26" s="18" t="n">
        <v>0.0474448289266426</v>
      </c>
      <c r="H26" s="10" t="n">
        <v>1</v>
      </c>
      <c r="I26" s="16" t="n">
        <v>0.000115989592128571</v>
      </c>
      <c r="J26" s="16" t="n">
        <v>0.000115989592128571</v>
      </c>
      <c r="K26" s="17" t="n">
        <v>10.0099754743469</v>
      </c>
      <c r="L26" s="18" t="n">
        <v>0.0114788397093953</v>
      </c>
      <c r="M26" s="10" t="n">
        <v>1</v>
      </c>
      <c r="N26" s="16" t="n">
        <v>5.126722205E-005</v>
      </c>
      <c r="O26" s="16" t="n">
        <v>5.126722205E-005</v>
      </c>
      <c r="P26" s="17" t="n">
        <v>4.42439382655598</v>
      </c>
      <c r="Q26" s="18" t="n">
        <v>0.0647573895044177</v>
      </c>
      <c r="R26" s="10" t="n">
        <v>9</v>
      </c>
      <c r="S26" s="16" t="n">
        <v>0.000104286602083333</v>
      </c>
      <c r="T26" s="16" t="n">
        <v>1.15874002314815E-005</v>
      </c>
      <c r="U26" s="10" t="s">
        <v>270</v>
      </c>
    </row>
    <row r="27" customFormat="false" ht="14" hidden="false" customHeight="false" outlineLevel="0" collapsed="false">
      <c r="A27" s="10" t="s">
        <v>271</v>
      </c>
      <c r="B27" s="10" t="s">
        <v>203</v>
      </c>
      <c r="C27" s="10" t="n">
        <v>1</v>
      </c>
      <c r="D27" s="16" t="n">
        <v>0.00281351972011722</v>
      </c>
      <c r="E27" s="16" t="n">
        <v>0.00281351972011722</v>
      </c>
      <c r="F27" s="17" t="n">
        <v>6.74478006853979</v>
      </c>
      <c r="G27" s="18" t="n">
        <v>0.0288765950786146</v>
      </c>
      <c r="H27" s="10" t="n">
        <v>1</v>
      </c>
      <c r="I27" s="16" t="n">
        <v>1.0930705168254E-005</v>
      </c>
      <c r="J27" s="16" t="n">
        <v>1.0930705168254E-005</v>
      </c>
      <c r="K27" s="17" t="n">
        <v>0.0262039046063102</v>
      </c>
      <c r="L27" s="18" t="n">
        <v>0.874979201957221</v>
      </c>
      <c r="M27" s="10" t="n">
        <v>1</v>
      </c>
      <c r="N27" s="16" t="n">
        <v>0.000745290265688889</v>
      </c>
      <c r="O27" s="16" t="n">
        <v>0.000745290265688889</v>
      </c>
      <c r="P27" s="17" t="n">
        <v>1.78666561081922</v>
      </c>
      <c r="Q27" s="18" t="n">
        <v>0.214137473150102</v>
      </c>
      <c r="R27" s="10" t="n">
        <v>9</v>
      </c>
      <c r="S27" s="16" t="n">
        <v>0.00375426288533333</v>
      </c>
      <c r="T27" s="16" t="n">
        <v>0.000417140320592592</v>
      </c>
      <c r="U27" s="10" t="s">
        <v>257</v>
      </c>
    </row>
    <row r="28" customFormat="false" ht="14" hidden="false" customHeight="false" outlineLevel="0" collapsed="false">
      <c r="A28" s="10" t="s">
        <v>271</v>
      </c>
      <c r="B28" s="10" t="s">
        <v>187</v>
      </c>
      <c r="C28" s="10" t="n">
        <v>1</v>
      </c>
      <c r="D28" s="16" t="n">
        <v>4.19838300659341E-005</v>
      </c>
      <c r="E28" s="16" t="n">
        <v>4.19838300659341E-005</v>
      </c>
      <c r="F28" s="17" t="n">
        <v>11.6368235039333</v>
      </c>
      <c r="G28" s="18" t="n">
        <v>0.00773394207252858</v>
      </c>
      <c r="H28" s="10" t="n">
        <v>1</v>
      </c>
      <c r="I28" s="16" t="n">
        <v>4.2167901015873E-006</v>
      </c>
      <c r="J28" s="16" t="n">
        <v>4.2167901015873E-006</v>
      </c>
      <c r="K28" s="17" t="n">
        <v>1.16878431739653</v>
      </c>
      <c r="L28" s="18" t="n">
        <v>0.307767364016859</v>
      </c>
      <c r="M28" s="10" t="n">
        <v>1</v>
      </c>
      <c r="N28" s="16" t="n">
        <v>3.14054542222222E-006</v>
      </c>
      <c r="O28" s="16" t="n">
        <v>3.14054542222222E-006</v>
      </c>
      <c r="P28" s="17" t="n">
        <v>0.870477341564399</v>
      </c>
      <c r="Q28" s="18" t="n">
        <v>0.375175374413567</v>
      </c>
      <c r="R28" s="10" t="n">
        <v>9</v>
      </c>
      <c r="S28" s="16" t="n">
        <v>3.24705853333334E-005</v>
      </c>
      <c r="T28" s="16" t="n">
        <v>3.60784281481482E-006</v>
      </c>
      <c r="U28" s="10" t="s">
        <v>257</v>
      </c>
    </row>
    <row r="29" customFormat="false" ht="14" hidden="false" customHeight="false" outlineLevel="0" collapsed="false">
      <c r="A29" s="10" t="s">
        <v>271</v>
      </c>
      <c r="B29" s="10" t="s">
        <v>104</v>
      </c>
      <c r="C29" s="10" t="n">
        <v>1</v>
      </c>
      <c r="D29" s="16" t="n">
        <v>0.0009566271367326</v>
      </c>
      <c r="E29" s="16" t="n">
        <v>0.0009566271367326</v>
      </c>
      <c r="F29" s="17" t="n">
        <v>1.12041233665934</v>
      </c>
      <c r="G29" s="18" t="n">
        <v>0.317410786719285</v>
      </c>
      <c r="H29" s="10" t="n">
        <v>1</v>
      </c>
      <c r="I29" s="16" t="n">
        <v>0.00513094404983492</v>
      </c>
      <c r="J29" s="16" t="n">
        <v>0.00513094404983492</v>
      </c>
      <c r="K29" s="17" t="n">
        <v>6.00941870808628</v>
      </c>
      <c r="L29" s="18" t="n">
        <v>0.0366717025388282</v>
      </c>
      <c r="M29" s="10" t="n">
        <v>1</v>
      </c>
      <c r="N29" s="16" t="n">
        <v>0.000851999769688888</v>
      </c>
      <c r="O29" s="16" t="n">
        <v>0.000851999769688888</v>
      </c>
      <c r="P29" s="17" t="n">
        <v>0.997871601312499</v>
      </c>
      <c r="Q29" s="18" t="n">
        <v>0.343924597251845</v>
      </c>
      <c r="R29" s="10" t="n">
        <v>9</v>
      </c>
      <c r="S29" s="16" t="n">
        <v>0.00768435329466666</v>
      </c>
      <c r="T29" s="16" t="n">
        <v>0.00085381703274074</v>
      </c>
      <c r="U29" s="10" t="s">
        <v>258</v>
      </c>
    </row>
    <row r="30" customFormat="false" ht="14" hidden="false" customHeight="false" outlineLevel="0" collapsed="false">
      <c r="A30" s="10" t="s">
        <v>271</v>
      </c>
      <c r="B30" s="10" t="s">
        <v>96</v>
      </c>
      <c r="C30" s="10" t="n">
        <v>1</v>
      </c>
      <c r="D30" s="16" t="n">
        <v>0.0010978439600293</v>
      </c>
      <c r="E30" s="16" t="n">
        <v>0.0010978439600293</v>
      </c>
      <c r="F30" s="17" t="n">
        <v>6.60299252845296</v>
      </c>
      <c r="G30" s="18" t="n">
        <v>0.0302061812527135</v>
      </c>
      <c r="H30" s="10" t="n">
        <v>1</v>
      </c>
      <c r="I30" s="16" t="n">
        <v>9.02529465142858E-005</v>
      </c>
      <c r="J30" s="16" t="n">
        <v>9.02529465142858E-005</v>
      </c>
      <c r="K30" s="17" t="n">
        <v>0.542827171439543</v>
      </c>
      <c r="L30" s="18" t="n">
        <v>0.480027398996453</v>
      </c>
      <c r="M30" s="10" t="n">
        <v>1</v>
      </c>
      <c r="N30" s="16" t="n">
        <v>5.125441445E-005</v>
      </c>
      <c r="O30" s="16" t="n">
        <v>5.125441445E-005</v>
      </c>
      <c r="P30" s="17" t="n">
        <v>0.308270144014408</v>
      </c>
      <c r="Q30" s="18" t="n">
        <v>0.592273745932621</v>
      </c>
      <c r="R30" s="10" t="n">
        <v>9</v>
      </c>
      <c r="S30" s="16" t="n">
        <v>0.00149638146608333</v>
      </c>
      <c r="T30" s="16" t="n">
        <v>0.000166264607342593</v>
      </c>
      <c r="U30" s="10" t="s">
        <v>257</v>
      </c>
    </row>
    <row r="31" customFormat="false" ht="14" hidden="false" customHeight="false" outlineLevel="0" collapsed="false">
      <c r="A31" s="10" t="s">
        <v>271</v>
      </c>
      <c r="B31" s="10" t="s">
        <v>97</v>
      </c>
      <c r="C31" s="10" t="n">
        <v>1</v>
      </c>
      <c r="D31" s="16" t="n">
        <v>0.0041633395847326</v>
      </c>
      <c r="E31" s="16" t="n">
        <v>0.0041633395847326</v>
      </c>
      <c r="F31" s="17" t="n">
        <v>11.4388129939172</v>
      </c>
      <c r="G31" s="18" t="n">
        <v>0.0080995432956162</v>
      </c>
      <c r="H31" s="10" t="n">
        <v>1</v>
      </c>
      <c r="I31" s="16" t="n">
        <v>4.41718176571428E-005</v>
      </c>
      <c r="J31" s="16" t="n">
        <v>4.41718176571428E-005</v>
      </c>
      <c r="K31" s="17" t="n">
        <v>0.121362466716469</v>
      </c>
      <c r="L31" s="18" t="n">
        <v>0.735571638908647</v>
      </c>
      <c r="M31" s="10" t="n">
        <v>1</v>
      </c>
      <c r="N31" s="16" t="n">
        <v>5.12224024499999E-005</v>
      </c>
      <c r="O31" s="16" t="n">
        <v>5.12224024499999E-005</v>
      </c>
      <c r="P31" s="17" t="n">
        <v>0.140734011915184</v>
      </c>
      <c r="Q31" s="18" t="n">
        <v>0.716240526515574</v>
      </c>
      <c r="R31" s="10" t="n">
        <v>9</v>
      </c>
      <c r="S31" s="16" t="n">
        <v>0.00327569445208333</v>
      </c>
      <c r="T31" s="16" t="n">
        <v>0.000363966050231481</v>
      </c>
      <c r="U31" s="10" t="s">
        <v>257</v>
      </c>
    </row>
    <row r="32" customFormat="false" ht="14" hidden="false" customHeight="false" outlineLevel="0" collapsed="false">
      <c r="A32" s="10" t="s">
        <v>271</v>
      </c>
      <c r="B32" s="10" t="s">
        <v>75</v>
      </c>
      <c r="C32" s="10" t="n">
        <v>1</v>
      </c>
      <c r="D32" s="16" t="n">
        <v>0.00543336442814836</v>
      </c>
      <c r="E32" s="16" t="n">
        <v>0.00543336442814836</v>
      </c>
      <c r="F32" s="17" t="n">
        <v>11.7360383899122</v>
      </c>
      <c r="G32" s="18" t="n">
        <v>0.00755838895555395</v>
      </c>
      <c r="H32" s="10" t="n">
        <v>1</v>
      </c>
      <c r="I32" s="16" t="n">
        <v>3.35034128396836E-005</v>
      </c>
      <c r="J32" s="16" t="n">
        <v>3.35034128396836E-005</v>
      </c>
      <c r="K32" s="17" t="n">
        <v>0.0723671943009352</v>
      </c>
      <c r="L32" s="18" t="n">
        <v>0.793986144923531</v>
      </c>
      <c r="M32" s="10" t="n">
        <v>1</v>
      </c>
      <c r="N32" s="16" t="n">
        <v>0.000369788533422219</v>
      </c>
      <c r="O32" s="16" t="n">
        <v>0.000369788533422219</v>
      </c>
      <c r="P32" s="17" t="n">
        <v>0.798741273806193</v>
      </c>
      <c r="Q32" s="18" t="n">
        <v>0.394740368068693</v>
      </c>
      <c r="R32" s="10" t="n">
        <v>9</v>
      </c>
      <c r="S32" s="16" t="n">
        <v>0.00416667688266664</v>
      </c>
      <c r="T32" s="16" t="n">
        <v>0.000462964098074072</v>
      </c>
      <c r="U32" s="10" t="s">
        <v>257</v>
      </c>
    </row>
    <row r="33" customFormat="false" ht="14" hidden="false" customHeight="false" outlineLevel="0" collapsed="false">
      <c r="A33" s="10" t="s">
        <v>271</v>
      </c>
      <c r="B33" s="10" t="s">
        <v>89</v>
      </c>
      <c r="C33" s="10" t="n">
        <v>1</v>
      </c>
      <c r="D33" s="16" t="n">
        <v>3.9000193452381E-005</v>
      </c>
      <c r="E33" s="16" t="n">
        <v>3.9000193452381E-005</v>
      </c>
      <c r="F33" s="17" t="n">
        <v>1.63882997273842</v>
      </c>
      <c r="G33" s="18" t="n">
        <v>0.232495405582104</v>
      </c>
      <c r="H33" s="10" t="n">
        <v>1</v>
      </c>
      <c r="I33" s="16" t="n">
        <v>0.000125952094414286</v>
      </c>
      <c r="J33" s="16" t="n">
        <v>0.000125952094414286</v>
      </c>
      <c r="K33" s="17" t="n">
        <v>5.29264214310478</v>
      </c>
      <c r="L33" s="18" t="n">
        <v>0.0469552424731824</v>
      </c>
      <c r="M33" s="10" t="n">
        <v>1</v>
      </c>
      <c r="N33" s="16" t="n">
        <v>6.95728080000003E-006</v>
      </c>
      <c r="O33" s="16" t="n">
        <v>6.95728080000003E-006</v>
      </c>
      <c r="P33" s="17" t="n">
        <v>0.292352403782794</v>
      </c>
      <c r="Q33" s="18" t="n">
        <v>0.60183994594918</v>
      </c>
      <c r="R33" s="10" t="n">
        <v>9</v>
      </c>
      <c r="S33" s="16" t="n">
        <v>0.000214178253333333</v>
      </c>
      <c r="T33" s="16" t="n">
        <v>2.37975837037037E-005</v>
      </c>
      <c r="U33" s="10" t="s">
        <v>258</v>
      </c>
    </row>
    <row r="34" customFormat="false" ht="14" hidden="false" customHeight="false" outlineLevel="0" collapsed="false">
      <c r="A34" s="10" t="s">
        <v>271</v>
      </c>
      <c r="B34" s="10" t="s">
        <v>81</v>
      </c>
      <c r="C34" s="10" t="n">
        <v>1</v>
      </c>
      <c r="D34" s="16" t="n">
        <v>0.0352738788786831</v>
      </c>
      <c r="E34" s="16" t="n">
        <v>0.0352738788786831</v>
      </c>
      <c r="F34" s="17" t="n">
        <v>7.01495274457012</v>
      </c>
      <c r="G34" s="18" t="n">
        <v>0.0265380859276416</v>
      </c>
      <c r="H34" s="10" t="n">
        <v>1</v>
      </c>
      <c r="I34" s="16" t="n">
        <v>0.000178093446858731</v>
      </c>
      <c r="J34" s="16" t="n">
        <v>0.000178093446858731</v>
      </c>
      <c r="K34" s="17" t="n">
        <v>0.0354176278182607</v>
      </c>
      <c r="L34" s="18" t="n">
        <v>0.85489817847969</v>
      </c>
      <c r="M34" s="10" t="n">
        <v>1</v>
      </c>
      <c r="N34" s="16" t="n">
        <v>0.000116351664022222</v>
      </c>
      <c r="O34" s="16" t="n">
        <v>0.000116351664022222</v>
      </c>
      <c r="P34" s="17" t="n">
        <v>0.0231389756617109</v>
      </c>
      <c r="Q34" s="18" t="n">
        <v>0.882451654187157</v>
      </c>
      <c r="R34" s="10" t="n">
        <v>9</v>
      </c>
      <c r="S34" s="16" t="n">
        <v>0.0452554595116667</v>
      </c>
      <c r="T34" s="16" t="n">
        <v>0.00502838439018518</v>
      </c>
      <c r="U34" s="10" t="s">
        <v>257</v>
      </c>
    </row>
    <row r="35" customFormat="false" ht="14" hidden="false" customHeight="false" outlineLevel="0" collapsed="false">
      <c r="A35" s="10" t="s">
        <v>271</v>
      </c>
      <c r="B35" s="10" t="s">
        <v>83</v>
      </c>
      <c r="C35" s="10" t="n">
        <v>1</v>
      </c>
      <c r="D35" s="16" t="n">
        <v>0.000550915011545788</v>
      </c>
      <c r="E35" s="16" t="n">
        <v>0.000550915011545788</v>
      </c>
      <c r="F35" s="17" t="n">
        <v>4.5162772902311</v>
      </c>
      <c r="G35" s="18" t="n">
        <v>0.0625119454093959</v>
      </c>
      <c r="H35" s="10" t="n">
        <v>1</v>
      </c>
      <c r="I35" s="16" t="n">
        <v>9.86262473396826E-005</v>
      </c>
      <c r="J35" s="16" t="n">
        <v>9.86262473396826E-005</v>
      </c>
      <c r="K35" s="17" t="n">
        <v>0.808515781465329</v>
      </c>
      <c r="L35" s="18" t="n">
        <v>0.391981569614968</v>
      </c>
      <c r="M35" s="10" t="n">
        <v>1</v>
      </c>
      <c r="N35" s="16" t="n">
        <v>0.000991649750672222</v>
      </c>
      <c r="O35" s="16" t="n">
        <v>0.000991649750672222</v>
      </c>
      <c r="P35" s="17" t="n">
        <v>8.12932150143827</v>
      </c>
      <c r="Q35" s="18" t="n">
        <v>0.0190519676588759</v>
      </c>
      <c r="R35" s="10" t="n">
        <v>9</v>
      </c>
      <c r="S35" s="16" t="n">
        <v>0.00109785887475</v>
      </c>
      <c r="T35" s="16" t="n">
        <v>0.000121984319416667</v>
      </c>
      <c r="U35" s="10" t="s">
        <v>259</v>
      </c>
    </row>
    <row r="36" customFormat="false" ht="14" hidden="false" customHeight="false" outlineLevel="0" collapsed="false">
      <c r="A36" s="10" t="s">
        <v>271</v>
      </c>
      <c r="B36" s="10" t="s">
        <v>116</v>
      </c>
      <c r="C36" s="10" t="n">
        <v>1</v>
      </c>
      <c r="D36" s="16" t="n">
        <v>0.0691423030514304</v>
      </c>
      <c r="E36" s="16" t="n">
        <v>0.0691423030514304</v>
      </c>
      <c r="F36" s="17" t="n">
        <v>8.26213259536574</v>
      </c>
      <c r="G36" s="18" t="n">
        <v>0.018344887723804</v>
      </c>
      <c r="H36" s="10" t="n">
        <v>1</v>
      </c>
      <c r="I36" s="16" t="n">
        <v>3.93445059063494E-005</v>
      </c>
      <c r="J36" s="16" t="n">
        <v>3.93445059063494E-005</v>
      </c>
      <c r="K36" s="17" t="n">
        <v>0.00470145642177426</v>
      </c>
      <c r="L36" s="18" t="n">
        <v>0.946833376791707</v>
      </c>
      <c r="M36" s="10" t="n">
        <v>1</v>
      </c>
      <c r="N36" s="16" t="n">
        <v>0.000145436626688888</v>
      </c>
      <c r="O36" s="16" t="n">
        <v>0.000145436626688888</v>
      </c>
      <c r="P36" s="17" t="n">
        <v>0.0173788931073427</v>
      </c>
      <c r="Q36" s="18" t="n">
        <v>0.898019589007303</v>
      </c>
      <c r="R36" s="10" t="n">
        <v>9</v>
      </c>
      <c r="S36" s="16" t="n">
        <v>0.0753172041576666</v>
      </c>
      <c r="T36" s="16" t="n">
        <v>0.00836857823974074</v>
      </c>
      <c r="U36" s="10" t="s">
        <v>257</v>
      </c>
    </row>
    <row r="37" customFormat="false" ht="14" hidden="false" customHeight="false" outlineLevel="0" collapsed="false">
      <c r="A37" s="10" t="s">
        <v>271</v>
      </c>
      <c r="B37" s="10" t="s">
        <v>126</v>
      </c>
      <c r="C37" s="10" t="n">
        <v>1</v>
      </c>
      <c r="D37" s="16" t="n">
        <v>0.0168430715143755</v>
      </c>
      <c r="E37" s="16" t="n">
        <v>0.0168430715143755</v>
      </c>
      <c r="F37" s="17" t="n">
        <v>7.4810975135239</v>
      </c>
      <c r="G37" s="18" t="n">
        <v>0.0230292635599317</v>
      </c>
      <c r="H37" s="10" t="n">
        <v>1</v>
      </c>
      <c r="I37" s="16" t="n">
        <v>0.00148541966765873</v>
      </c>
      <c r="J37" s="16" t="n">
        <v>0.00148541966765873</v>
      </c>
      <c r="K37" s="17" t="n">
        <v>0.659770955242737</v>
      </c>
      <c r="L37" s="18" t="n">
        <v>0.43759712867793</v>
      </c>
      <c r="M37" s="10" t="n">
        <v>1</v>
      </c>
      <c r="N37" s="16" t="n">
        <v>0.0101845623401389</v>
      </c>
      <c r="O37" s="16" t="n">
        <v>0.0101845623401389</v>
      </c>
      <c r="P37" s="17" t="n">
        <v>4.52362289942859</v>
      </c>
      <c r="Q37" s="18" t="n">
        <v>0.0623366909095549</v>
      </c>
      <c r="R37" s="10" t="n">
        <v>9</v>
      </c>
      <c r="S37" s="16" t="n">
        <v>0.02026275467675</v>
      </c>
      <c r="T37" s="16" t="n">
        <v>0.00225141718630556</v>
      </c>
      <c r="U37" s="10" t="s">
        <v>257</v>
      </c>
    </row>
    <row r="38" customFormat="false" ht="14" hidden="false" customHeight="false" outlineLevel="0" collapsed="false">
      <c r="A38" s="10" t="s">
        <v>271</v>
      </c>
      <c r="B38" s="10" t="s">
        <v>135</v>
      </c>
      <c r="C38" s="10" t="n">
        <v>1</v>
      </c>
      <c r="D38" s="16" t="n">
        <v>1.6296976007326E-005</v>
      </c>
      <c r="E38" s="16" t="n">
        <v>1.6296976007326E-005</v>
      </c>
      <c r="F38" s="17" t="n">
        <v>16.6443974433419</v>
      </c>
      <c r="G38" s="18" t="n">
        <v>0.00275902617523721</v>
      </c>
      <c r="H38" s="10" t="n">
        <v>1</v>
      </c>
      <c r="I38" s="16" t="n">
        <v>4.46933968253967E-009</v>
      </c>
      <c r="J38" s="16" t="n">
        <v>4.46933968253967E-009</v>
      </c>
      <c r="K38" s="17" t="n">
        <v>0.00456461775190989</v>
      </c>
      <c r="L38" s="18" t="n">
        <v>0.947611486953965</v>
      </c>
      <c r="M38" s="10" t="n">
        <v>1</v>
      </c>
      <c r="N38" s="16" t="n">
        <v>2.87200555555553E-009</v>
      </c>
      <c r="O38" s="16" t="n">
        <v>2.87200555555553E-009</v>
      </c>
      <c r="P38" s="17" t="n">
        <v>0.00293323141082513</v>
      </c>
      <c r="Q38" s="18" t="n">
        <v>0.957991407907482</v>
      </c>
      <c r="R38" s="10" t="n">
        <v>9</v>
      </c>
      <c r="S38" s="16" t="n">
        <v>8.81214141666667E-006</v>
      </c>
      <c r="T38" s="16" t="n">
        <v>9.79126824074074E-007</v>
      </c>
      <c r="U38" s="10" t="s">
        <v>257</v>
      </c>
    </row>
    <row r="39" customFormat="false" ht="14" hidden="false" customHeight="false" outlineLevel="0" collapsed="false">
      <c r="A39" s="10" t="s">
        <v>271</v>
      </c>
      <c r="B39" s="10" t="s">
        <v>130</v>
      </c>
      <c r="C39" s="10" t="n">
        <v>1</v>
      </c>
      <c r="D39" s="16" t="n">
        <v>1.52434302197802E-007</v>
      </c>
      <c r="E39" s="16" t="n">
        <v>1.52434302197802E-007</v>
      </c>
      <c r="F39" s="17" t="n">
        <v>6.08269926557258</v>
      </c>
      <c r="G39" s="18" t="n">
        <v>0.0357860929067124</v>
      </c>
      <c r="H39" s="10" t="n">
        <v>1</v>
      </c>
      <c r="I39" s="16" t="n">
        <v>2.55612857142858E-009</v>
      </c>
      <c r="J39" s="16" t="n">
        <v>2.55612857142858E-009</v>
      </c>
      <c r="K39" s="17" t="n">
        <v>0.101999098365419</v>
      </c>
      <c r="L39" s="18" t="n">
        <v>0.756732217265775</v>
      </c>
      <c r="M39" s="10" t="n">
        <v>1</v>
      </c>
      <c r="N39" s="16" t="n">
        <v>8.32050000000001E-010</v>
      </c>
      <c r="O39" s="16" t="n">
        <v>8.32050000000001E-010</v>
      </c>
      <c r="P39" s="17" t="n">
        <v>0.0332019096158046</v>
      </c>
      <c r="Q39" s="18" t="n">
        <v>0.859453008528899</v>
      </c>
      <c r="R39" s="10" t="n">
        <v>9</v>
      </c>
      <c r="S39" s="16" t="n">
        <v>2.2554275E-007</v>
      </c>
      <c r="T39" s="16" t="n">
        <v>2.50603055555556E-008</v>
      </c>
      <c r="U39" s="10" t="s">
        <v>257</v>
      </c>
    </row>
    <row r="40" customFormat="false" ht="14" hidden="false" customHeight="false" outlineLevel="0" collapsed="false">
      <c r="A40" s="10" t="s">
        <v>271</v>
      </c>
      <c r="B40" s="10" t="s">
        <v>136</v>
      </c>
      <c r="C40" s="10" t="n">
        <v>1</v>
      </c>
      <c r="D40" s="16" t="n">
        <v>8.54236504688645E-005</v>
      </c>
      <c r="E40" s="16" t="n">
        <v>8.54236504688645E-005</v>
      </c>
      <c r="F40" s="17" t="n">
        <v>23.0849819898123</v>
      </c>
      <c r="G40" s="18" t="n">
        <v>0.00096738589130385</v>
      </c>
      <c r="H40" s="10" t="n">
        <v>1</v>
      </c>
      <c r="I40" s="16" t="n">
        <v>5.62927339682542E-007</v>
      </c>
      <c r="J40" s="16" t="n">
        <v>5.62927339682542E-007</v>
      </c>
      <c r="K40" s="17" t="n">
        <v>0.15212610824775</v>
      </c>
      <c r="L40" s="18" t="n">
        <v>0.705581793375903</v>
      </c>
      <c r="M40" s="10" t="n">
        <v>1</v>
      </c>
      <c r="N40" s="16" t="n">
        <v>1.08978005555555E-007</v>
      </c>
      <c r="O40" s="16" t="n">
        <v>1.08978005555555E-007</v>
      </c>
      <c r="P40" s="17" t="n">
        <v>0.0294503370170607</v>
      </c>
      <c r="Q40" s="18" t="n">
        <v>0.867539967810805</v>
      </c>
      <c r="R40" s="10" t="n">
        <v>9</v>
      </c>
      <c r="S40" s="16" t="n">
        <v>3.33035934166667E-005</v>
      </c>
      <c r="T40" s="16" t="n">
        <v>3.70039926851852E-006</v>
      </c>
      <c r="U40" s="10" t="s">
        <v>257</v>
      </c>
    </row>
    <row r="41" customFormat="false" ht="14" hidden="false" customHeight="false" outlineLevel="0" collapsed="false">
      <c r="A41" s="10" t="s">
        <v>272</v>
      </c>
      <c r="B41" s="10" t="s">
        <v>163</v>
      </c>
      <c r="C41" s="10" t="n">
        <v>1</v>
      </c>
      <c r="D41" s="16" t="n">
        <v>0.00374076086268315</v>
      </c>
      <c r="E41" s="16" t="n">
        <v>0.00374076086268315</v>
      </c>
      <c r="F41" s="17" t="n">
        <v>16.6654208356617</v>
      </c>
      <c r="G41" s="18" t="n">
        <v>0.00274840523215688</v>
      </c>
      <c r="H41" s="10" t="n">
        <v>1</v>
      </c>
      <c r="I41" s="16" t="n">
        <v>0.000170581917525397</v>
      </c>
      <c r="J41" s="16" t="n">
        <v>0.000170581917525397</v>
      </c>
      <c r="K41" s="17" t="n">
        <v>0.759957545234737</v>
      </c>
      <c r="L41" s="18" t="n">
        <v>0.4059961843772</v>
      </c>
      <c r="M41" s="10" t="n">
        <v>1</v>
      </c>
      <c r="N41" s="16" t="n">
        <v>0.000302258308355555</v>
      </c>
      <c r="O41" s="16" t="n">
        <v>0.000302258308355555</v>
      </c>
      <c r="P41" s="17" t="n">
        <v>1.34658752449827</v>
      </c>
      <c r="Q41" s="18" t="n">
        <v>0.275730741282687</v>
      </c>
      <c r="R41" s="10" t="n">
        <v>9</v>
      </c>
      <c r="S41" s="16" t="n">
        <v>0.00202016187266667</v>
      </c>
      <c r="T41" s="16" t="n">
        <v>0.000224462430296296</v>
      </c>
      <c r="U41" s="10" t="s">
        <v>257</v>
      </c>
    </row>
    <row r="42" customFormat="false" ht="14" hidden="false" customHeight="false" outlineLevel="0" collapsed="false">
      <c r="A42" s="10" t="s">
        <v>272</v>
      </c>
      <c r="B42" s="10" t="s">
        <v>95</v>
      </c>
      <c r="C42" s="10" t="n">
        <v>1</v>
      </c>
      <c r="D42" s="16" t="n">
        <v>0.000746804296333334</v>
      </c>
      <c r="E42" s="16" t="n">
        <v>0.000746804296333334</v>
      </c>
      <c r="F42" s="17" t="n">
        <v>10.0462418579174</v>
      </c>
      <c r="G42" s="18" t="n">
        <v>0.0132029867022804</v>
      </c>
      <c r="H42" s="10" t="n">
        <v>1</v>
      </c>
      <c r="I42" s="16" t="n">
        <v>0.000277652440333333</v>
      </c>
      <c r="J42" s="16" t="n">
        <v>0.000277652440333333</v>
      </c>
      <c r="K42" s="17" t="n">
        <v>3.73506631084592</v>
      </c>
      <c r="L42" s="18" t="n">
        <v>0.0893569578002923</v>
      </c>
      <c r="M42" s="10" t="n">
        <v>1</v>
      </c>
      <c r="N42" s="16" t="n">
        <v>0.000242298507</v>
      </c>
      <c r="O42" s="16" t="n">
        <v>0.000242298507</v>
      </c>
      <c r="P42" s="17" t="n">
        <v>3.25947428942989</v>
      </c>
      <c r="Q42" s="18" t="n">
        <v>0.108652106742946</v>
      </c>
      <c r="R42" s="10" t="n">
        <v>8</v>
      </c>
      <c r="S42" s="16" t="n">
        <v>0.000594693464</v>
      </c>
      <c r="T42" s="16" t="n">
        <v>7.4336683E-005</v>
      </c>
      <c r="U42" s="10" t="s">
        <v>257</v>
      </c>
    </row>
    <row r="43" customFormat="false" ht="14" hidden="false" customHeight="false" outlineLevel="0" collapsed="false">
      <c r="A43" s="10" t="s">
        <v>272</v>
      </c>
      <c r="B43" s="10" t="s">
        <v>94</v>
      </c>
      <c r="C43" s="10" t="n">
        <v>1</v>
      </c>
      <c r="D43" s="16" t="n">
        <v>0.000847509784083334</v>
      </c>
      <c r="E43" s="16" t="n">
        <v>0.000847509784083334</v>
      </c>
      <c r="F43" s="17" t="n">
        <v>6.58302177837895</v>
      </c>
      <c r="G43" s="18" t="n">
        <v>0.0333478260459624</v>
      </c>
      <c r="H43" s="10" t="n">
        <v>1</v>
      </c>
      <c r="I43" s="16" t="n">
        <v>2.35340020833334E-005</v>
      </c>
      <c r="J43" s="16" t="n">
        <v>2.35340020833334E-005</v>
      </c>
      <c r="K43" s="17" t="n">
        <v>0.182800070461211</v>
      </c>
      <c r="L43" s="18" t="n">
        <v>0.680253643953942</v>
      </c>
      <c r="M43" s="10" t="n">
        <v>1</v>
      </c>
      <c r="N43" s="16" t="n">
        <v>2.61045500833334E-005</v>
      </c>
      <c r="O43" s="16" t="n">
        <v>2.61045500833334E-005</v>
      </c>
      <c r="P43" s="17" t="n">
        <v>0.202766770296625</v>
      </c>
      <c r="Q43" s="18" t="n">
        <v>0.664449288636422</v>
      </c>
      <c r="R43" s="10" t="n">
        <v>8</v>
      </c>
      <c r="S43" s="16" t="n">
        <v>0.00102993404866667</v>
      </c>
      <c r="T43" s="16" t="n">
        <v>0.000128741756083333</v>
      </c>
      <c r="U43" s="10" t="s">
        <v>257</v>
      </c>
    </row>
    <row r="44" customFormat="false" ht="14" hidden="false" customHeight="false" outlineLevel="0" collapsed="false">
      <c r="A44" s="10" t="s">
        <v>272</v>
      </c>
      <c r="B44" s="10" t="s">
        <v>71</v>
      </c>
      <c r="C44" s="10" t="n">
        <v>1</v>
      </c>
      <c r="D44" s="16" t="n">
        <v>4.47613447326007E-005</v>
      </c>
      <c r="E44" s="16" t="n">
        <v>4.47613447326007E-005</v>
      </c>
      <c r="F44" s="17" t="n">
        <v>5.56549042308789</v>
      </c>
      <c r="G44" s="18" t="n">
        <v>0.0426621993094895</v>
      </c>
      <c r="H44" s="10" t="n">
        <v>1</v>
      </c>
      <c r="I44" s="16" t="n">
        <v>1.2253185015873E-006</v>
      </c>
      <c r="J44" s="16" t="n">
        <v>1.2253185015873E-006</v>
      </c>
      <c r="K44" s="17" t="n">
        <v>0.152352401978883</v>
      </c>
      <c r="L44" s="18" t="n">
        <v>0.705374847987616</v>
      </c>
      <c r="M44" s="10" t="n">
        <v>1</v>
      </c>
      <c r="N44" s="16" t="n">
        <v>3.63861368888889E-006</v>
      </c>
      <c r="O44" s="16" t="n">
        <v>3.63861368888889E-006</v>
      </c>
      <c r="P44" s="17" t="n">
        <v>0.452414237324701</v>
      </c>
      <c r="Q44" s="18" t="n">
        <v>0.518085403633734</v>
      </c>
      <c r="R44" s="10" t="n">
        <v>9</v>
      </c>
      <c r="S44" s="16" t="n">
        <v>7.2383936E-005</v>
      </c>
      <c r="T44" s="16" t="n">
        <v>8.04265955555556E-006</v>
      </c>
      <c r="U44" s="10" t="s">
        <v>257</v>
      </c>
    </row>
    <row r="45" customFormat="false" ht="14" hidden="false" customHeight="false" outlineLevel="0" collapsed="false">
      <c r="A45" s="10" t="s">
        <v>272</v>
      </c>
      <c r="B45" s="10" t="s">
        <v>87</v>
      </c>
      <c r="C45" s="10" t="n">
        <v>1</v>
      </c>
      <c r="D45" s="16" t="n">
        <v>0.000290900074083334</v>
      </c>
      <c r="E45" s="16" t="n">
        <v>0.000290900074083334</v>
      </c>
      <c r="F45" s="17" t="n">
        <v>13.4562533663995</v>
      </c>
      <c r="G45" s="18" t="n">
        <v>0.0063251906829494</v>
      </c>
      <c r="H45" s="10" t="n">
        <v>1</v>
      </c>
      <c r="I45" s="16" t="n">
        <v>7.88778674999997E-006</v>
      </c>
      <c r="J45" s="16" t="n">
        <v>7.88778674999997E-006</v>
      </c>
      <c r="K45" s="17" t="n">
        <v>0.364867755165035</v>
      </c>
      <c r="L45" s="18" t="n">
        <v>0.562548533760913</v>
      </c>
      <c r="M45" s="10" t="n">
        <v>1</v>
      </c>
      <c r="N45" s="16" t="n">
        <v>0.000109765154083333</v>
      </c>
      <c r="O45" s="16" t="n">
        <v>0.000109765154083333</v>
      </c>
      <c r="P45" s="17" t="n">
        <v>5.07744017873329</v>
      </c>
      <c r="Q45" s="18" t="n">
        <v>0.0542855347214841</v>
      </c>
      <c r="R45" s="10" t="n">
        <v>8</v>
      </c>
      <c r="S45" s="16" t="n">
        <v>0.000172945658</v>
      </c>
      <c r="T45" s="16" t="n">
        <v>2.161820725E-005</v>
      </c>
      <c r="U45" s="10" t="s">
        <v>257</v>
      </c>
    </row>
    <row r="46" customFormat="false" ht="14" hidden="false" customHeight="false" outlineLevel="0" collapsed="false">
      <c r="A46" s="10" t="s">
        <v>272</v>
      </c>
      <c r="B46" s="10" t="s">
        <v>84</v>
      </c>
      <c r="C46" s="10" t="n">
        <v>1</v>
      </c>
      <c r="D46" s="16" t="n">
        <v>3.40033333333343E-007</v>
      </c>
      <c r="E46" s="16" t="n">
        <v>3.40033333333343E-007</v>
      </c>
      <c r="F46" s="17" t="n">
        <v>0.00131156141807899</v>
      </c>
      <c r="G46" s="18" t="n">
        <v>0.971997900171663</v>
      </c>
      <c r="H46" s="10" t="n">
        <v>1</v>
      </c>
      <c r="I46" s="16" t="n">
        <v>0.002457141483</v>
      </c>
      <c r="J46" s="16" t="n">
        <v>0.002457141483</v>
      </c>
      <c r="K46" s="17" t="n">
        <v>9.47757661365777</v>
      </c>
      <c r="L46" s="18" t="n">
        <v>0.0151497851429265</v>
      </c>
      <c r="M46" s="10" t="n">
        <v>1</v>
      </c>
      <c r="N46" s="16" t="n">
        <v>0.000635864325333333</v>
      </c>
      <c r="O46" s="16" t="n">
        <v>0.000635864325333333</v>
      </c>
      <c r="P46" s="17" t="n">
        <v>2.45262753526126</v>
      </c>
      <c r="Q46" s="18" t="n">
        <v>0.155961552262552</v>
      </c>
      <c r="R46" s="10" t="n">
        <v>8</v>
      </c>
      <c r="S46" s="16" t="n">
        <v>0.00207406731333333</v>
      </c>
      <c r="T46" s="16" t="n">
        <v>0.000259258414166667</v>
      </c>
      <c r="U46" s="10" t="s">
        <v>258</v>
      </c>
    </row>
    <row r="47" customFormat="false" ht="14" hidden="false" customHeight="false" outlineLevel="0" collapsed="false">
      <c r="A47" s="10" t="s">
        <v>272</v>
      </c>
      <c r="B47" s="10" t="s">
        <v>133</v>
      </c>
      <c r="C47" s="10" t="n">
        <v>1</v>
      </c>
      <c r="D47" s="16" t="n">
        <v>1.94764120879121E-006</v>
      </c>
      <c r="E47" s="16" t="n">
        <v>1.94764120879121E-006</v>
      </c>
      <c r="F47" s="17" t="n">
        <v>0.950210323761882</v>
      </c>
      <c r="G47" s="18" t="n">
        <v>0.355136278270921</v>
      </c>
      <c r="H47" s="10" t="n">
        <v>1</v>
      </c>
      <c r="I47" s="16" t="n">
        <v>8.45409587301586E-008</v>
      </c>
      <c r="J47" s="16" t="n">
        <v>8.45409587301586E-008</v>
      </c>
      <c r="K47" s="17" t="n">
        <v>0.0412456315893938</v>
      </c>
      <c r="L47" s="18" t="n">
        <v>0.843581820181426</v>
      </c>
      <c r="M47" s="10" t="n">
        <v>1</v>
      </c>
      <c r="N47" s="16" t="n">
        <v>1.76933130888889E-005</v>
      </c>
      <c r="O47" s="16" t="n">
        <v>1.76933130888889E-005</v>
      </c>
      <c r="P47" s="17" t="n">
        <v>8.63216935579625</v>
      </c>
      <c r="Q47" s="18" t="n">
        <v>0.0165389415181269</v>
      </c>
      <c r="R47" s="10" t="n">
        <v>9</v>
      </c>
      <c r="S47" s="16" t="n">
        <v>1.84472536666667E-005</v>
      </c>
      <c r="T47" s="16" t="n">
        <v>2.04969485185185E-006</v>
      </c>
      <c r="U47" s="10" t="s">
        <v>259</v>
      </c>
    </row>
    <row r="48" customFormat="false" ht="14" hidden="false" customHeight="false" outlineLevel="0" collapsed="false">
      <c r="A48" s="10" t="s">
        <v>272</v>
      </c>
      <c r="B48" s="10" t="s">
        <v>124</v>
      </c>
      <c r="C48" s="10" t="n">
        <v>1</v>
      </c>
      <c r="D48" s="16" t="n">
        <v>4.02235428864469E-005</v>
      </c>
      <c r="E48" s="16" t="n">
        <v>4.02235428864469E-005</v>
      </c>
      <c r="F48" s="17" t="n">
        <v>28.4705893901165</v>
      </c>
      <c r="G48" s="18" t="n">
        <v>0.0004710814396844</v>
      </c>
      <c r="H48" s="10" t="n">
        <v>1</v>
      </c>
      <c r="I48" s="16" t="n">
        <v>2.33181105015873E-005</v>
      </c>
      <c r="J48" s="16" t="n">
        <v>2.33181105015873E-005</v>
      </c>
      <c r="K48" s="17" t="n">
        <v>16.5047706344074</v>
      </c>
      <c r="L48" s="18" t="n">
        <v>0.00283085673495456</v>
      </c>
      <c r="M48" s="10" t="n">
        <v>1</v>
      </c>
      <c r="N48" s="16" t="n">
        <v>1.00914688888891E-007</v>
      </c>
      <c r="O48" s="16" t="n">
        <v>1.00914688888891E-007</v>
      </c>
      <c r="P48" s="17" t="n">
        <v>0.0714283343687023</v>
      </c>
      <c r="Q48" s="18" t="n">
        <v>0.79529182916598</v>
      </c>
      <c r="R48" s="10" t="n">
        <v>9</v>
      </c>
      <c r="S48" s="16" t="n">
        <v>1.2715293E-005</v>
      </c>
      <c r="T48" s="16" t="n">
        <v>1.41281033333333E-006</v>
      </c>
      <c r="U48" s="10" t="s">
        <v>270</v>
      </c>
    </row>
    <row r="49" customFormat="false" ht="14" hidden="false" customHeight="false" outlineLevel="0" collapsed="false">
      <c r="A49" s="10" t="s">
        <v>273</v>
      </c>
      <c r="B49" s="10" t="s">
        <v>173</v>
      </c>
      <c r="C49" s="10" t="n">
        <v>1</v>
      </c>
      <c r="D49" s="16" t="n">
        <v>0.0116408329452381</v>
      </c>
      <c r="E49" s="16" t="n">
        <v>0.0116408329452381</v>
      </c>
      <c r="F49" s="17" t="n">
        <v>14.3264024065144</v>
      </c>
      <c r="G49" s="18" t="n">
        <v>0.00431554500679861</v>
      </c>
      <c r="H49" s="10" t="n">
        <v>1</v>
      </c>
      <c r="I49" s="16" t="n">
        <v>0.00290063665173968</v>
      </c>
      <c r="J49" s="16" t="n">
        <v>0.00290063665173968</v>
      </c>
      <c r="K49" s="17" t="n">
        <v>3.56982082840613</v>
      </c>
      <c r="L49" s="18" t="n">
        <v>0.0914242607858642</v>
      </c>
      <c r="M49" s="10" t="n">
        <v>1</v>
      </c>
      <c r="N49" s="16" t="n">
        <v>0.00185478936035556</v>
      </c>
      <c r="O49" s="16" t="n">
        <v>0.00185478936035556</v>
      </c>
      <c r="P49" s="17" t="n">
        <v>2.28269393442718</v>
      </c>
      <c r="Q49" s="18" t="n">
        <v>0.16510918978925</v>
      </c>
      <c r="R49" s="10" t="n">
        <v>9</v>
      </c>
      <c r="S49" s="16" t="n">
        <v>0.00731289639466667</v>
      </c>
      <c r="T49" s="16" t="n">
        <v>0.000812544043851852</v>
      </c>
      <c r="U49" s="10" t="s">
        <v>257</v>
      </c>
    </row>
    <row r="50" customFormat="false" ht="14" hidden="false" customHeight="false" outlineLevel="0" collapsed="false">
      <c r="A50" s="10" t="s">
        <v>273</v>
      </c>
      <c r="B50" s="10" t="s">
        <v>179</v>
      </c>
      <c r="C50" s="10" t="n">
        <v>1</v>
      </c>
      <c r="D50" s="16" t="n">
        <v>0.48555631720622</v>
      </c>
      <c r="E50" s="16" t="n">
        <v>0.48555631720622</v>
      </c>
      <c r="F50" s="17" t="n">
        <v>19.0865557502181</v>
      </c>
      <c r="G50" s="18" t="n">
        <v>0.00180019029823214</v>
      </c>
      <c r="H50" s="10" t="n">
        <v>1</v>
      </c>
      <c r="I50" s="16" t="n">
        <v>0.0305333269920572</v>
      </c>
      <c r="J50" s="16" t="n">
        <v>0.0305333269920572</v>
      </c>
      <c r="K50" s="17" t="n">
        <v>1.20022338752938</v>
      </c>
      <c r="L50" s="18" t="n">
        <v>0.30172638171882</v>
      </c>
      <c r="M50" s="10" t="n">
        <v>1</v>
      </c>
      <c r="N50" s="16" t="n">
        <v>0.01974426516005</v>
      </c>
      <c r="O50" s="16" t="n">
        <v>0.01974426516005</v>
      </c>
      <c r="P50" s="17" t="n">
        <v>0.776120100532707</v>
      </c>
      <c r="Q50" s="18" t="n">
        <v>0.401244194090446</v>
      </c>
      <c r="R50" s="10" t="n">
        <v>9</v>
      </c>
      <c r="S50" s="16" t="n">
        <v>0.22895733059675</v>
      </c>
      <c r="T50" s="16" t="n">
        <v>0.0254397033996389</v>
      </c>
      <c r="U50" s="10" t="s">
        <v>257</v>
      </c>
    </row>
    <row r="51" customFormat="false" ht="14" hidden="false" customHeight="false" outlineLevel="0" collapsed="false">
      <c r="A51" s="10" t="s">
        <v>273</v>
      </c>
      <c r="B51" s="10" t="s">
        <v>203</v>
      </c>
      <c r="C51" s="10" t="n">
        <v>1</v>
      </c>
      <c r="D51" s="16" t="n">
        <v>0.00100698335925952</v>
      </c>
      <c r="E51" s="16" t="n">
        <v>0.00100698335925952</v>
      </c>
      <c r="F51" s="17" t="n">
        <v>1.15782153048774</v>
      </c>
      <c r="G51" s="18" t="n">
        <v>0.31329434430417</v>
      </c>
      <c r="H51" s="10" t="n">
        <v>1</v>
      </c>
      <c r="I51" s="16" t="n">
        <v>0.00631161918541204</v>
      </c>
      <c r="J51" s="16" t="n">
        <v>0.00631161918541204</v>
      </c>
      <c r="K51" s="17" t="n">
        <v>7.25704999781052</v>
      </c>
      <c r="L51" s="18" t="n">
        <v>0.0273313928816739</v>
      </c>
      <c r="M51" s="10" t="n">
        <v>1</v>
      </c>
      <c r="N51" s="16" t="n">
        <v>0.00133008750882843</v>
      </c>
      <c r="O51" s="16" t="n">
        <v>0.00133008750882843</v>
      </c>
      <c r="P51" s="17" t="n">
        <v>1.52932413529335</v>
      </c>
      <c r="Q51" s="18" t="n">
        <v>0.251285458506032</v>
      </c>
      <c r="R51" s="10" t="n">
        <v>8</v>
      </c>
      <c r="S51" s="16" t="n">
        <v>0.00695777946941667</v>
      </c>
      <c r="T51" s="16" t="n">
        <v>0.000869722433677083</v>
      </c>
      <c r="U51" s="10" t="s">
        <v>258</v>
      </c>
    </row>
    <row r="52" customFormat="false" ht="14" hidden="false" customHeight="false" outlineLevel="0" collapsed="false">
      <c r="A52" s="10" t="s">
        <v>273</v>
      </c>
      <c r="B52" s="10" t="s">
        <v>71</v>
      </c>
      <c r="C52" s="10" t="n">
        <v>1</v>
      </c>
      <c r="D52" s="16" t="n">
        <v>5.37053802197802E-005</v>
      </c>
      <c r="E52" s="16" t="n">
        <v>5.37053802197802E-005</v>
      </c>
      <c r="F52" s="17" t="n">
        <v>5.54169172916727</v>
      </c>
      <c r="G52" s="18" t="n">
        <v>0.0430166052672837</v>
      </c>
      <c r="H52" s="10" t="n">
        <v>1</v>
      </c>
      <c r="I52" s="16" t="n">
        <v>2.66523434920637E-007</v>
      </c>
      <c r="J52" s="16" t="n">
        <v>2.66523434920637E-007</v>
      </c>
      <c r="K52" s="17" t="n">
        <v>0.0275017271804912</v>
      </c>
      <c r="L52" s="18" t="n">
        <v>0.871951212948817</v>
      </c>
      <c r="M52" s="10" t="n">
        <v>1</v>
      </c>
      <c r="N52" s="16" t="n">
        <v>5.63886600555556E-006</v>
      </c>
      <c r="O52" s="16" t="n">
        <v>5.63886600555556E-006</v>
      </c>
      <c r="P52" s="17" t="n">
        <v>0.581857105880063</v>
      </c>
      <c r="Q52" s="18" t="n">
        <v>0.465107717557014</v>
      </c>
      <c r="R52" s="10" t="n">
        <v>9</v>
      </c>
      <c r="S52" s="16" t="n">
        <v>8.72203734166667E-005</v>
      </c>
      <c r="T52" s="16" t="n">
        <v>9.69115260185185E-006</v>
      </c>
      <c r="U52" s="10" t="s">
        <v>257</v>
      </c>
    </row>
    <row r="53" customFormat="false" ht="14" hidden="false" customHeight="false" outlineLevel="0" collapsed="false">
      <c r="A53" s="10" t="s">
        <v>273</v>
      </c>
      <c r="B53" s="10" t="s">
        <v>84</v>
      </c>
      <c r="C53" s="10" t="n">
        <v>1</v>
      </c>
      <c r="D53" s="16" t="n">
        <v>0.000288219260835165</v>
      </c>
      <c r="E53" s="16" t="n">
        <v>0.000288219260835165</v>
      </c>
      <c r="F53" s="17" t="n">
        <v>1.80116860086754</v>
      </c>
      <c r="G53" s="18" t="n">
        <v>0.212444121458243</v>
      </c>
      <c r="H53" s="10" t="n">
        <v>1</v>
      </c>
      <c r="I53" s="16" t="n">
        <v>0.00318140598410159</v>
      </c>
      <c r="J53" s="16" t="n">
        <v>0.00318140598410159</v>
      </c>
      <c r="K53" s="17" t="n">
        <v>19.881560130893</v>
      </c>
      <c r="L53" s="18" t="n">
        <v>0.00157982032828003</v>
      </c>
      <c r="M53" s="10" t="n">
        <v>1</v>
      </c>
      <c r="N53" s="16" t="n">
        <v>0.000119855712005555</v>
      </c>
      <c r="O53" s="16" t="n">
        <v>0.000119855712005555</v>
      </c>
      <c r="P53" s="17" t="n">
        <v>0.749014290278444</v>
      </c>
      <c r="Q53" s="18" t="n">
        <v>0.409264977034863</v>
      </c>
      <c r="R53" s="10" t="n">
        <v>9</v>
      </c>
      <c r="S53" s="16" t="n">
        <v>0.00144016131875</v>
      </c>
      <c r="T53" s="16" t="n">
        <v>0.000160017924305556</v>
      </c>
      <c r="U53" s="10" t="s">
        <v>258</v>
      </c>
    </row>
    <row r="54" customFormat="false" ht="14" hidden="false" customHeight="false" outlineLevel="0" collapsed="false">
      <c r="A54" s="10" t="s">
        <v>273</v>
      </c>
      <c r="B54" s="10" t="s">
        <v>116</v>
      </c>
      <c r="C54" s="10" t="n">
        <v>1</v>
      </c>
      <c r="D54" s="16" t="n">
        <v>0.233751441132529</v>
      </c>
      <c r="E54" s="16" t="n">
        <v>0.233751441132529</v>
      </c>
      <c r="F54" s="17" t="n">
        <v>4.99611983832003</v>
      </c>
      <c r="G54" s="18" t="n">
        <v>0.0522512362470315</v>
      </c>
      <c r="H54" s="10" t="n">
        <v>1</v>
      </c>
      <c r="I54" s="16" t="n">
        <v>0.168247851692459</v>
      </c>
      <c r="J54" s="16" t="n">
        <v>0.168247851692459</v>
      </c>
      <c r="K54" s="17" t="n">
        <v>3.59606950666386</v>
      </c>
      <c r="L54" s="18" t="n">
        <v>0.0904169495998904</v>
      </c>
      <c r="M54" s="10" t="n">
        <v>1</v>
      </c>
      <c r="N54" s="16" t="n">
        <v>0.253130700032089</v>
      </c>
      <c r="O54" s="16" t="n">
        <v>0.253130700032089</v>
      </c>
      <c r="P54" s="17" t="n">
        <v>5.41032519838511</v>
      </c>
      <c r="Q54" s="18" t="n">
        <v>0.0450403889668024</v>
      </c>
      <c r="R54" s="10" t="n">
        <v>9</v>
      </c>
      <c r="S54" s="16" t="n">
        <v>0.421079365242</v>
      </c>
      <c r="T54" s="16" t="n">
        <v>0.046786596138</v>
      </c>
      <c r="U54" s="10" t="s">
        <v>259</v>
      </c>
    </row>
    <row r="55" customFormat="false" ht="14" hidden="false" customHeight="false" outlineLevel="0" collapsed="false">
      <c r="A55" s="10" t="s">
        <v>273</v>
      </c>
      <c r="B55" s="10" t="s">
        <v>126</v>
      </c>
      <c r="C55" s="10" t="n">
        <v>1</v>
      </c>
      <c r="D55" s="16" t="n">
        <v>0.0493233841466832</v>
      </c>
      <c r="E55" s="16" t="n">
        <v>0.0493233841466832</v>
      </c>
      <c r="F55" s="17" t="n">
        <v>7.13658232928228</v>
      </c>
      <c r="G55" s="18" t="n">
        <v>0.0255621438170487</v>
      </c>
      <c r="H55" s="10" t="n">
        <v>1</v>
      </c>
      <c r="I55" s="16" t="n">
        <v>0.0141172141032143</v>
      </c>
      <c r="J55" s="16" t="n">
        <v>0.0141172141032143</v>
      </c>
      <c r="K55" s="17" t="n">
        <v>2.04261452150315</v>
      </c>
      <c r="L55" s="18" t="n">
        <v>0.186723536759049</v>
      </c>
      <c r="M55" s="10" t="n">
        <v>1</v>
      </c>
      <c r="N55" s="16" t="n">
        <v>0.00828529924499998</v>
      </c>
      <c r="O55" s="16" t="n">
        <v>0.00828529924499998</v>
      </c>
      <c r="P55" s="17" t="n">
        <v>1.19879690348982</v>
      </c>
      <c r="Q55" s="18" t="n">
        <v>0.301996747530025</v>
      </c>
      <c r="R55" s="10" t="n">
        <v>9</v>
      </c>
      <c r="S55" s="16" t="n">
        <v>0.0622021069523334</v>
      </c>
      <c r="T55" s="16" t="n">
        <v>0.00691134521692593</v>
      </c>
      <c r="U55" s="10" t="s">
        <v>257</v>
      </c>
    </row>
    <row r="56" customFormat="false" ht="14" hidden="false" customHeight="false" outlineLevel="0" collapsed="false">
      <c r="A56" s="10" t="s">
        <v>273</v>
      </c>
      <c r="B56" s="10" t="s">
        <v>133</v>
      </c>
      <c r="C56" s="10" t="n">
        <v>1</v>
      </c>
      <c r="D56" s="16" t="n">
        <v>0.000108846430565934</v>
      </c>
      <c r="E56" s="16" t="n">
        <v>0.000108846430565934</v>
      </c>
      <c r="F56" s="17" t="n">
        <v>9.43430485536372</v>
      </c>
      <c r="G56" s="18" t="n">
        <v>0.0133209882528088</v>
      </c>
      <c r="H56" s="10" t="n">
        <v>1</v>
      </c>
      <c r="I56" s="16" t="n">
        <v>3.34112331571429E-005</v>
      </c>
      <c r="J56" s="16" t="n">
        <v>3.34112331571429E-005</v>
      </c>
      <c r="K56" s="17" t="n">
        <v>2.89593106139738</v>
      </c>
      <c r="L56" s="18" t="n">
        <v>0.12301185214824</v>
      </c>
      <c r="M56" s="10" t="n">
        <v>1</v>
      </c>
      <c r="N56" s="16" t="n">
        <v>4.65369032E-005</v>
      </c>
      <c r="O56" s="16" t="n">
        <v>4.65369032E-005</v>
      </c>
      <c r="P56" s="17" t="n">
        <v>4.03360339453115</v>
      </c>
      <c r="Q56" s="18" t="n">
        <v>0.0755247805386986</v>
      </c>
      <c r="R56" s="10" t="n">
        <v>9</v>
      </c>
      <c r="S56" s="16" t="n">
        <v>0.000103835724</v>
      </c>
      <c r="T56" s="16" t="n">
        <v>1.15373026666667E-005</v>
      </c>
      <c r="U56" s="10" t="s">
        <v>257</v>
      </c>
    </row>
    <row r="57" customFormat="false" ht="14" hidden="false" customHeight="false" outlineLevel="0" collapsed="false">
      <c r="A57" s="10" t="s">
        <v>273</v>
      </c>
      <c r="B57" s="10" t="s">
        <v>130</v>
      </c>
      <c r="C57" s="10" t="n">
        <v>1</v>
      </c>
      <c r="D57" s="16" t="n">
        <v>1.34358466117216E-006</v>
      </c>
      <c r="E57" s="16" t="n">
        <v>1.34358466117216E-006</v>
      </c>
      <c r="F57" s="17" t="n">
        <v>8.5858719719927</v>
      </c>
      <c r="G57" s="18" t="n">
        <v>0.0167524879549434</v>
      </c>
      <c r="H57" s="10" t="n">
        <v>1</v>
      </c>
      <c r="I57" s="16" t="n">
        <v>3.15123968253966E-009</v>
      </c>
      <c r="J57" s="16" t="n">
        <v>3.15123968253966E-009</v>
      </c>
      <c r="K57" s="17" t="n">
        <v>0.0201372799565487</v>
      </c>
      <c r="L57" s="18" t="n">
        <v>0.890280162920741</v>
      </c>
      <c r="M57" s="10" t="n">
        <v>1</v>
      </c>
      <c r="N57" s="16" t="n">
        <v>9.48523555555554E-008</v>
      </c>
      <c r="O57" s="16" t="n">
        <v>9.48523555555554E-008</v>
      </c>
      <c r="P57" s="17" t="n">
        <v>0.606132389403318</v>
      </c>
      <c r="Q57" s="18" t="n">
        <v>0.456228095627239</v>
      </c>
      <c r="R57" s="10" t="n">
        <v>9</v>
      </c>
      <c r="S57" s="16" t="n">
        <v>1.40839066666667E-006</v>
      </c>
      <c r="T57" s="16" t="n">
        <v>1.56487851851852E-007</v>
      </c>
      <c r="U57" s="10" t="s">
        <v>257</v>
      </c>
    </row>
    <row r="58" customFormat="false" ht="14" hidden="false" customHeight="false" outlineLevel="0" collapsed="false">
      <c r="A58" s="10" t="s">
        <v>273</v>
      </c>
      <c r="B58" s="10" t="s">
        <v>136</v>
      </c>
      <c r="C58" s="10" t="n">
        <v>1</v>
      </c>
      <c r="D58" s="16" t="n">
        <v>0.00039199673618315</v>
      </c>
      <c r="E58" s="16" t="n">
        <v>0.00039199673618315</v>
      </c>
      <c r="F58" s="17" t="n">
        <v>8.38830740706676</v>
      </c>
      <c r="G58" s="18" t="n">
        <v>0.0177029302533917</v>
      </c>
      <c r="H58" s="10" t="n">
        <v>1</v>
      </c>
      <c r="I58" s="16" t="n">
        <v>1.32602539682532E-009</v>
      </c>
      <c r="J58" s="16" t="n">
        <v>1.32602539682532E-009</v>
      </c>
      <c r="K58" s="17" t="n">
        <v>2.8375513445478E-005</v>
      </c>
      <c r="L58" s="18" t="n">
        <v>0.995866000918489</v>
      </c>
      <c r="M58" s="10" t="n">
        <v>1</v>
      </c>
      <c r="N58" s="16" t="n">
        <v>1.98449682722222E-005</v>
      </c>
      <c r="O58" s="16" t="n">
        <v>1.98449682722222E-005</v>
      </c>
      <c r="P58" s="17" t="n">
        <v>0.424660919301913</v>
      </c>
      <c r="Q58" s="18" t="n">
        <v>0.53090715100825</v>
      </c>
      <c r="R58" s="10" t="n">
        <v>9</v>
      </c>
      <c r="S58" s="16" t="n">
        <v>0.00042058194275</v>
      </c>
      <c r="T58" s="16" t="n">
        <v>4.67313269722222E-005</v>
      </c>
      <c r="U58" s="10" t="s">
        <v>257</v>
      </c>
    </row>
    <row r="61" customFormat="false" ht="14" hidden="false" customHeight="false" outlineLevel="0" collapsed="false">
      <c r="E61" s="19"/>
      <c r="F61" s="19"/>
    </row>
    <row r="62" customFormat="false" ht="14" hidden="false" customHeight="false" outlineLevel="0" collapsed="false">
      <c r="E62" s="19"/>
      <c r="F62" s="19"/>
    </row>
    <row r="63" customFormat="false" ht="14" hidden="false" customHeight="false" outlineLevel="0" collapsed="false">
      <c r="E63" s="19"/>
      <c r="F63" s="19"/>
    </row>
    <row r="64" customFormat="false" ht="14" hidden="false" customHeight="false" outlineLevel="0" collapsed="false">
      <c r="F64" s="19"/>
    </row>
    <row r="65" customFormat="false" ht="14" hidden="false" customHeight="false" outlineLevel="0" collapsed="false">
      <c r="E65" s="19"/>
      <c r="F65" s="19"/>
    </row>
    <row r="66" customFormat="false" ht="14" hidden="false" customHeight="false" outlineLevel="0" collapsed="false">
      <c r="E66" s="19"/>
      <c r="F66" s="19"/>
    </row>
    <row r="67" customFormat="false" ht="14" hidden="false" customHeight="false" outlineLevel="0" collapsed="false">
      <c r="E67" s="19"/>
      <c r="F67" s="19"/>
    </row>
    <row r="68" customFormat="false" ht="14" hidden="false" customHeight="false" outlineLevel="0" collapsed="false">
      <c r="E68" s="19"/>
      <c r="F68" s="19"/>
    </row>
    <row r="73" customFormat="false" ht="14" hidden="false" customHeight="false" outlineLevel="0" collapsed="false">
      <c r="E73" s="19"/>
      <c r="F73" s="19"/>
    </row>
    <row r="74" customFormat="false" ht="14" hidden="false" customHeight="false" outlineLevel="0" collapsed="false">
      <c r="E74" s="19"/>
      <c r="F74" s="19"/>
    </row>
    <row r="81" customFormat="false" ht="14" hidden="false" customHeight="false" outlineLevel="0" collapsed="false">
      <c r="E81" s="19"/>
      <c r="F81" s="19"/>
    </row>
    <row r="82" customFormat="false" ht="14" hidden="false" customHeight="false" outlineLevel="0" collapsed="false">
      <c r="E82" s="19"/>
      <c r="F82" s="19"/>
    </row>
    <row r="83" customFormat="false" ht="14" hidden="false" customHeight="false" outlineLevel="0" collapsed="false">
      <c r="E83" s="19"/>
      <c r="F83" s="19"/>
    </row>
    <row r="84" customFormat="false" ht="14" hidden="false" customHeight="false" outlineLevel="0" collapsed="false">
      <c r="E84" s="19"/>
      <c r="F84" s="19"/>
    </row>
    <row r="93" customFormat="false" ht="14" hidden="false" customHeight="false" outlineLevel="0" collapsed="false">
      <c r="E93" s="19"/>
      <c r="F93" s="19"/>
    </row>
    <row r="94" customFormat="false" ht="14" hidden="false" customHeight="false" outlineLevel="0" collapsed="false">
      <c r="E94" s="19"/>
      <c r="F94" s="19"/>
    </row>
    <row r="95" customFormat="false" ht="14" hidden="false" customHeight="false" outlineLevel="0" collapsed="false">
      <c r="E95" s="19"/>
      <c r="F95" s="19"/>
    </row>
    <row r="96" customFormat="false" ht="14" hidden="false" customHeight="false" outlineLevel="0" collapsed="false">
      <c r="E96" s="19"/>
      <c r="F96" s="19"/>
    </row>
    <row r="97" customFormat="false" ht="14" hidden="false" customHeight="false" outlineLevel="0" collapsed="false">
      <c r="E97" s="19"/>
      <c r="F97" s="19"/>
    </row>
    <row r="98" customFormat="false" ht="14" hidden="false" customHeight="false" outlineLevel="0" collapsed="false">
      <c r="E98" s="19"/>
      <c r="F98" s="19"/>
    </row>
    <row r="99" customFormat="false" ht="14" hidden="false" customHeight="false" outlineLevel="0" collapsed="false">
      <c r="E99" s="19"/>
      <c r="F99" s="19"/>
    </row>
    <row r="100" customFormat="false" ht="14" hidden="false" customHeight="false" outlineLevel="0" collapsed="false">
      <c r="F100" s="19"/>
    </row>
    <row r="101" customFormat="false" ht="14" hidden="false" customHeight="false" outlineLevel="0" collapsed="false">
      <c r="E101" s="19"/>
      <c r="F101" s="19"/>
    </row>
    <row r="102" customFormat="false" ht="14" hidden="false" customHeight="false" outlineLevel="0" collapsed="false">
      <c r="E102" s="19"/>
      <c r="F102" s="19"/>
    </row>
    <row r="103" customFormat="false" ht="14" hidden="false" customHeight="false" outlineLevel="0" collapsed="false">
      <c r="E103" s="19"/>
      <c r="F103" s="19"/>
    </row>
    <row r="104" customFormat="false" ht="14" hidden="false" customHeight="false" outlineLevel="0" collapsed="false">
      <c r="E104" s="19"/>
      <c r="F104" s="19"/>
    </row>
    <row r="105" customFormat="false" ht="14" hidden="false" customHeight="false" outlineLevel="0" collapsed="false">
      <c r="E105" s="19"/>
      <c r="F105" s="19"/>
    </row>
    <row r="107" customFormat="false" ht="14" hidden="false" customHeight="false" outlineLevel="0" collapsed="false">
      <c r="E107" s="19"/>
      <c r="F107" s="19"/>
    </row>
    <row r="109" customFormat="false" ht="14" hidden="false" customHeight="false" outlineLevel="0" collapsed="false">
      <c r="E109" s="19"/>
      <c r="F109" s="19"/>
    </row>
    <row r="110" customFormat="false" ht="14" hidden="false" customHeight="false" outlineLevel="0" collapsed="false">
      <c r="E110" s="19"/>
      <c r="F110" s="19"/>
    </row>
    <row r="111" customFormat="false" ht="14" hidden="false" customHeight="false" outlineLevel="0" collapsed="false">
      <c r="E111" s="19"/>
      <c r="F111" s="19"/>
    </row>
    <row r="112" customFormat="false" ht="14" hidden="false" customHeight="false" outlineLevel="0" collapsed="false">
      <c r="E112" s="19"/>
      <c r="F112" s="19"/>
    </row>
    <row r="121" customFormat="false" ht="14" hidden="false" customHeight="false" outlineLevel="0" collapsed="false">
      <c r="E121" s="19"/>
      <c r="F121" s="19"/>
    </row>
    <row r="122" customFormat="false" ht="14" hidden="false" customHeight="false" outlineLevel="0" collapsed="false">
      <c r="E122" s="19"/>
      <c r="F122" s="19"/>
    </row>
    <row r="123" customFormat="false" ht="14" hidden="false" customHeight="false" outlineLevel="0" collapsed="false">
      <c r="E123" s="19"/>
      <c r="F123" s="19"/>
    </row>
    <row r="124" customFormat="false" ht="14" hidden="false" customHeight="false" outlineLevel="0" collapsed="false">
      <c r="E124" s="19"/>
      <c r="F124" s="19"/>
    </row>
    <row r="125" customFormat="false" ht="14" hidden="false" customHeight="false" outlineLevel="0" collapsed="false">
      <c r="E125" s="19"/>
      <c r="F125" s="19"/>
    </row>
    <row r="126" customFormat="false" ht="14" hidden="false" customHeight="false" outlineLevel="0" collapsed="false">
      <c r="E126" s="19"/>
      <c r="F126" s="19"/>
    </row>
    <row r="127" customFormat="false" ht="14" hidden="false" customHeight="false" outlineLevel="0" collapsed="false">
      <c r="E127" s="19"/>
      <c r="F127" s="19"/>
    </row>
    <row r="128" customFormat="false" ht="14" hidden="false" customHeight="false" outlineLevel="0" collapsed="false">
      <c r="E128" s="19"/>
      <c r="F128" s="19"/>
    </row>
    <row r="129" customFormat="false" ht="14" hidden="false" customHeight="false" outlineLevel="0" collapsed="false">
      <c r="E129" s="19"/>
      <c r="F129" s="19"/>
    </row>
    <row r="130" customFormat="false" ht="14" hidden="false" customHeight="false" outlineLevel="0" collapsed="false">
      <c r="E130" s="19"/>
      <c r="F130" s="19"/>
    </row>
    <row r="131" customFormat="false" ht="14" hidden="false" customHeight="false" outlineLevel="0" collapsed="false">
      <c r="E131" s="19"/>
      <c r="F131" s="19"/>
    </row>
    <row r="132" customFormat="false" ht="14" hidden="false" customHeight="false" outlineLevel="0" collapsed="false">
      <c r="E132" s="19"/>
      <c r="F132" s="19"/>
    </row>
    <row r="134" customFormat="false" ht="14" hidden="false" customHeight="false" outlineLevel="0" collapsed="false">
      <c r="E134" s="19"/>
      <c r="F134" s="19"/>
    </row>
    <row r="137" customFormat="false" ht="14" hidden="false" customHeight="false" outlineLevel="0" collapsed="false">
      <c r="E137" s="19"/>
      <c r="F137" s="19"/>
    </row>
    <row r="138" customFormat="false" ht="14" hidden="false" customHeight="false" outlineLevel="0" collapsed="false">
      <c r="E138" s="19"/>
      <c r="F138" s="19"/>
    </row>
    <row r="139" customFormat="false" ht="14" hidden="false" customHeight="false" outlineLevel="0" collapsed="false">
      <c r="E139" s="19"/>
      <c r="F139" s="19"/>
    </row>
    <row r="140" customFormat="false" ht="14" hidden="false" customHeight="false" outlineLevel="0" collapsed="false">
      <c r="E140" s="19"/>
      <c r="F140" s="19"/>
    </row>
    <row r="143" customFormat="false" ht="14" hidden="false" customHeight="false" outlineLevel="0" collapsed="false">
      <c r="E143" s="19"/>
      <c r="F143" s="19"/>
    </row>
    <row r="145" customFormat="false" ht="14" hidden="false" customHeight="false" outlineLevel="0" collapsed="false">
      <c r="E145" s="19"/>
      <c r="F145" s="19"/>
    </row>
    <row r="146" customFormat="false" ht="14" hidden="false" customHeight="false" outlineLevel="0" collapsed="false">
      <c r="E146" s="19"/>
      <c r="F146" s="19"/>
    </row>
    <row r="147" customFormat="false" ht="14" hidden="false" customHeight="false" outlineLevel="0" collapsed="false">
      <c r="E147" s="19"/>
      <c r="F147" s="19"/>
    </row>
    <row r="148" customFormat="false" ht="14" hidden="false" customHeight="false" outlineLevel="0" collapsed="false">
      <c r="E148" s="19"/>
      <c r="F148" s="19"/>
    </row>
    <row r="153" customFormat="false" ht="14" hidden="false" customHeight="false" outlineLevel="0" collapsed="false">
      <c r="E153" s="19"/>
      <c r="F153" s="19"/>
    </row>
    <row r="154" customFormat="false" ht="14" hidden="false" customHeight="false" outlineLevel="0" collapsed="false">
      <c r="E154" s="19"/>
      <c r="F154" s="19"/>
    </row>
    <row r="155" customFormat="false" ht="14" hidden="false" customHeight="false" outlineLevel="0" collapsed="false">
      <c r="E155" s="19"/>
      <c r="F155" s="19"/>
    </row>
    <row r="156" customFormat="false" ht="14" hidden="false" customHeight="false" outlineLevel="0" collapsed="false">
      <c r="E156" s="19"/>
      <c r="F156" s="19"/>
    </row>
    <row r="158" customFormat="false" ht="14" hidden="false" customHeight="false" outlineLevel="0" collapsed="false">
      <c r="E158" s="19"/>
      <c r="F158" s="19"/>
    </row>
    <row r="162" customFormat="false" ht="14" hidden="false" customHeight="false" outlineLevel="0" collapsed="false">
      <c r="E162" s="19"/>
      <c r="F162" s="19"/>
    </row>
    <row r="163" customFormat="false" ht="14" hidden="false" customHeight="false" outlineLevel="0" collapsed="false">
      <c r="E163" s="19"/>
      <c r="F163" s="19"/>
    </row>
    <row r="165" customFormat="false" ht="14" hidden="false" customHeight="false" outlineLevel="0" collapsed="false">
      <c r="E165" s="19"/>
      <c r="F165" s="19"/>
    </row>
    <row r="166" customFormat="false" ht="14" hidden="false" customHeight="false" outlineLevel="0" collapsed="false">
      <c r="E166" s="19"/>
      <c r="F166" s="19"/>
    </row>
    <row r="167" customFormat="false" ht="14" hidden="false" customHeight="false" outlineLevel="0" collapsed="false">
      <c r="E167" s="19"/>
      <c r="F167" s="19"/>
    </row>
    <row r="168" customFormat="false" ht="14" hidden="false" customHeight="false" outlineLevel="0" collapsed="false">
      <c r="E168" s="19"/>
      <c r="F168" s="19"/>
    </row>
    <row r="169" customFormat="false" ht="14" hidden="false" customHeight="false" outlineLevel="0" collapsed="false">
      <c r="E169" s="19"/>
      <c r="F169" s="19"/>
    </row>
    <row r="170" customFormat="false" ht="14" hidden="false" customHeight="false" outlineLevel="0" collapsed="false">
      <c r="E170" s="19"/>
      <c r="F170" s="19"/>
    </row>
    <row r="171" customFormat="false" ht="14" hidden="false" customHeight="false" outlineLevel="0" collapsed="false">
      <c r="E171" s="19"/>
      <c r="F171" s="19"/>
    </row>
    <row r="172" customFormat="false" ht="14" hidden="false" customHeight="false" outlineLevel="0" collapsed="false">
      <c r="E172" s="19"/>
      <c r="F172" s="19"/>
    </row>
    <row r="175" customFormat="false" ht="14" hidden="false" customHeight="false" outlineLevel="0" collapsed="false">
      <c r="E175" s="19"/>
      <c r="F175" s="19"/>
    </row>
    <row r="177" customFormat="false" ht="14" hidden="false" customHeight="false" outlineLevel="0" collapsed="false">
      <c r="E177" s="19"/>
      <c r="F177" s="19"/>
    </row>
    <row r="178" customFormat="false" ht="14" hidden="false" customHeight="false" outlineLevel="0" collapsed="false">
      <c r="E178" s="19"/>
      <c r="F178" s="19"/>
    </row>
    <row r="179" customFormat="false" ht="14" hidden="false" customHeight="false" outlineLevel="0" collapsed="false">
      <c r="E179" s="19"/>
      <c r="F179" s="19"/>
    </row>
    <row r="180" customFormat="false" ht="14" hidden="false" customHeight="false" outlineLevel="0" collapsed="false">
      <c r="E180" s="19"/>
      <c r="F180" s="19"/>
    </row>
    <row r="185" customFormat="false" ht="14" hidden="false" customHeight="false" outlineLevel="0" collapsed="false">
      <c r="E185" s="19"/>
      <c r="F185" s="19"/>
    </row>
    <row r="186" customFormat="false" ht="14" hidden="false" customHeight="false" outlineLevel="0" collapsed="false">
      <c r="E186" s="19"/>
      <c r="F186" s="19"/>
    </row>
    <row r="187" customFormat="false" ht="14" hidden="false" customHeight="false" outlineLevel="0" collapsed="false">
      <c r="E187" s="19"/>
      <c r="F187" s="19"/>
    </row>
    <row r="188" customFormat="false" ht="14" hidden="false" customHeight="false" outlineLevel="0" collapsed="false">
      <c r="E188" s="19"/>
      <c r="F188" s="19"/>
    </row>
    <row r="193" customFormat="false" ht="14" hidden="false" customHeight="false" outlineLevel="0" collapsed="false">
      <c r="E193" s="19"/>
      <c r="F193" s="19"/>
    </row>
    <row r="194" customFormat="false" ht="14" hidden="false" customHeight="false" outlineLevel="0" collapsed="false">
      <c r="E194" s="19"/>
      <c r="F194" s="19"/>
    </row>
    <row r="195" customFormat="false" ht="14" hidden="false" customHeight="false" outlineLevel="0" collapsed="false">
      <c r="E195" s="19"/>
      <c r="F195" s="19"/>
    </row>
    <row r="196" customFormat="false" ht="14" hidden="false" customHeight="false" outlineLevel="0" collapsed="false">
      <c r="E196" s="19"/>
      <c r="F196" s="19"/>
    </row>
    <row r="205" customFormat="false" ht="14" hidden="false" customHeight="false" outlineLevel="0" collapsed="false">
      <c r="E205" s="19"/>
      <c r="F205" s="19"/>
    </row>
    <row r="206" customFormat="false" ht="14" hidden="false" customHeight="false" outlineLevel="0" collapsed="false">
      <c r="E206" s="19"/>
      <c r="F206" s="19"/>
    </row>
    <row r="207" customFormat="false" ht="14" hidden="false" customHeight="false" outlineLevel="0" collapsed="false">
      <c r="E207" s="19"/>
      <c r="F207" s="19"/>
    </row>
    <row r="208" customFormat="false" ht="14" hidden="false" customHeight="false" outlineLevel="0" collapsed="false">
      <c r="F208" s="19"/>
    </row>
    <row r="218" customFormat="false" ht="14" hidden="false" customHeight="false" outlineLevel="0" collapsed="false">
      <c r="E218" s="19"/>
      <c r="F218" s="19"/>
    </row>
    <row r="221" customFormat="false" ht="14" hidden="false" customHeight="false" outlineLevel="0" collapsed="false">
      <c r="E221" s="19"/>
      <c r="F221" s="19"/>
    </row>
    <row r="222" customFormat="false" ht="14" hidden="false" customHeight="false" outlineLevel="0" collapsed="false">
      <c r="E222" s="19"/>
      <c r="F222" s="19"/>
    </row>
    <row r="223" customFormat="false" ht="14" hidden="false" customHeight="false" outlineLevel="0" collapsed="false">
      <c r="E223" s="19"/>
      <c r="F223" s="19"/>
    </row>
    <row r="224" customFormat="false" ht="14" hidden="false" customHeight="false" outlineLevel="0" collapsed="false">
      <c r="E224" s="19"/>
      <c r="F224" s="19"/>
    </row>
    <row r="233" customFormat="false" ht="14" hidden="false" customHeight="false" outlineLevel="0" collapsed="false">
      <c r="E233" s="19"/>
      <c r="F233" s="19"/>
    </row>
    <row r="234" customFormat="false" ht="14" hidden="false" customHeight="false" outlineLevel="0" collapsed="false">
      <c r="E234" s="19"/>
      <c r="F234" s="19"/>
    </row>
    <row r="235" customFormat="false" ht="14" hidden="false" customHeight="false" outlineLevel="0" collapsed="false">
      <c r="E235" s="19"/>
      <c r="F235" s="19"/>
    </row>
    <row r="236" customFormat="false" ht="14" hidden="false" customHeight="false" outlineLevel="0" collapsed="false">
      <c r="E236" s="19"/>
      <c r="F236" s="19"/>
    </row>
    <row r="237" customFormat="false" ht="14" hidden="false" customHeight="false" outlineLevel="0" collapsed="false">
      <c r="E237" s="19"/>
      <c r="F237" s="19"/>
    </row>
    <row r="238" customFormat="false" ht="14" hidden="false" customHeight="false" outlineLevel="0" collapsed="false">
      <c r="E238" s="19"/>
      <c r="F238" s="19"/>
    </row>
    <row r="239" customFormat="false" ht="14" hidden="false" customHeight="false" outlineLevel="0" collapsed="false">
      <c r="E239" s="19"/>
      <c r="F239" s="19"/>
    </row>
    <row r="240" customFormat="false" ht="14" hidden="false" customHeight="false" outlineLevel="0" collapsed="false">
      <c r="E240" s="19"/>
      <c r="F240" s="19"/>
    </row>
    <row r="245" customFormat="false" ht="14" hidden="false" customHeight="false" outlineLevel="0" collapsed="false">
      <c r="E245" s="19"/>
      <c r="F245" s="19"/>
    </row>
    <row r="246" customFormat="false" ht="14" hidden="false" customHeight="false" outlineLevel="0" collapsed="false">
      <c r="E246" s="19"/>
      <c r="F246" s="19"/>
    </row>
    <row r="247" customFormat="false" ht="14" hidden="false" customHeight="false" outlineLevel="0" collapsed="false">
      <c r="E247" s="19"/>
      <c r="F247" s="19"/>
    </row>
    <row r="248" customFormat="false" ht="14" hidden="false" customHeight="false" outlineLevel="0" collapsed="false">
      <c r="F248" s="19"/>
    </row>
    <row r="249" customFormat="false" ht="14" hidden="false" customHeight="false" outlineLevel="0" collapsed="false">
      <c r="E249" s="19"/>
      <c r="F249" s="19"/>
    </row>
    <row r="250" customFormat="false" ht="14" hidden="false" customHeight="false" outlineLevel="0" collapsed="false">
      <c r="E250" s="19"/>
      <c r="F250" s="19"/>
    </row>
    <row r="251" customFormat="false" ht="14" hidden="false" customHeight="false" outlineLevel="0" collapsed="false">
      <c r="E251" s="19"/>
      <c r="F251" s="19"/>
    </row>
    <row r="252" customFormat="false" ht="14" hidden="false" customHeight="false" outlineLevel="0" collapsed="false">
      <c r="E252" s="19"/>
      <c r="F252" s="19"/>
    </row>
    <row r="261" customFormat="false" ht="14" hidden="false" customHeight="false" outlineLevel="0" collapsed="false">
      <c r="E261" s="19"/>
      <c r="F261" s="19"/>
    </row>
    <row r="262" customFormat="false" ht="14" hidden="false" customHeight="false" outlineLevel="0" collapsed="false">
      <c r="E262" s="19"/>
      <c r="F262" s="19"/>
    </row>
    <row r="263" customFormat="false" ht="14" hidden="false" customHeight="false" outlineLevel="0" collapsed="false">
      <c r="E263" s="19"/>
      <c r="F263" s="19"/>
    </row>
    <row r="264" customFormat="false" ht="14" hidden="false" customHeight="false" outlineLevel="0" collapsed="false">
      <c r="F264" s="19"/>
    </row>
    <row r="265" customFormat="false" ht="14" hidden="false" customHeight="false" outlineLevel="0" collapsed="false">
      <c r="E265" s="19"/>
      <c r="F265" s="19"/>
    </row>
    <row r="266" customFormat="false" ht="14" hidden="false" customHeight="false" outlineLevel="0" collapsed="false">
      <c r="E266" s="19"/>
      <c r="F266" s="19"/>
    </row>
    <row r="267" customFormat="false" ht="14" hidden="false" customHeight="false" outlineLevel="0" collapsed="false">
      <c r="E267" s="19"/>
      <c r="F267" s="19"/>
    </row>
    <row r="268" customFormat="false" ht="14" hidden="false" customHeight="false" outlineLevel="0" collapsed="false">
      <c r="F268" s="19"/>
    </row>
    <row r="273" customFormat="false" ht="14" hidden="false" customHeight="false" outlineLevel="0" collapsed="false">
      <c r="E273" s="19"/>
      <c r="F273" s="19"/>
    </row>
    <row r="274" customFormat="false" ht="14" hidden="false" customHeight="false" outlineLevel="0" collapsed="false">
      <c r="E274" s="19"/>
      <c r="F274" s="19"/>
    </row>
    <row r="275" customFormat="false" ht="14" hidden="false" customHeight="false" outlineLevel="0" collapsed="false">
      <c r="E275" s="19"/>
      <c r="F275" s="19"/>
    </row>
    <row r="276" customFormat="false" ht="14" hidden="false" customHeight="false" outlineLevel="0" collapsed="false">
      <c r="E276" s="19"/>
      <c r="F276" s="19"/>
    </row>
    <row r="285" customFormat="false" ht="14" hidden="false" customHeight="false" outlineLevel="0" collapsed="false">
      <c r="E285" s="19"/>
      <c r="F285" s="19"/>
    </row>
    <row r="286" customFormat="false" ht="14" hidden="false" customHeight="false" outlineLevel="0" collapsed="false">
      <c r="E286" s="19"/>
      <c r="F286" s="19"/>
    </row>
    <row r="287" customFormat="false" ht="14" hidden="false" customHeight="false" outlineLevel="0" collapsed="false">
      <c r="E287" s="19"/>
      <c r="F287" s="19"/>
    </row>
    <row r="288" customFormat="false" ht="14" hidden="false" customHeight="false" outlineLevel="0" collapsed="false">
      <c r="E288" s="19"/>
      <c r="F288" s="19"/>
    </row>
    <row r="292" customFormat="false" ht="14" hidden="false" customHeight="false" outlineLevel="0" collapsed="false">
      <c r="F292" s="19"/>
    </row>
    <row r="297" customFormat="false" ht="14" hidden="false" customHeight="false" outlineLevel="0" collapsed="false">
      <c r="E297" s="19"/>
      <c r="F297" s="19"/>
    </row>
    <row r="298" customFormat="false" ht="14" hidden="false" customHeight="false" outlineLevel="0" collapsed="false">
      <c r="E298" s="19"/>
      <c r="F298" s="19"/>
    </row>
    <row r="299" customFormat="false" ht="14" hidden="false" customHeight="false" outlineLevel="0" collapsed="false">
      <c r="E299" s="19"/>
      <c r="F299" s="19"/>
    </row>
    <row r="300" customFormat="false" ht="14" hidden="false" customHeight="false" outlineLevel="0" collapsed="false">
      <c r="E300" s="19"/>
      <c r="F300" s="19"/>
    </row>
    <row r="329" customFormat="false" ht="14" hidden="false" customHeight="false" outlineLevel="0" collapsed="false">
      <c r="E329" s="19"/>
      <c r="F329" s="19"/>
    </row>
    <row r="330" customFormat="false" ht="14" hidden="false" customHeight="false" outlineLevel="0" collapsed="false">
      <c r="E330" s="19"/>
      <c r="F330" s="19"/>
    </row>
    <row r="331" customFormat="false" ht="14" hidden="false" customHeight="false" outlineLevel="0" collapsed="false">
      <c r="E331" s="19"/>
      <c r="F331" s="19"/>
    </row>
    <row r="332" customFormat="false" ht="14" hidden="false" customHeight="false" outlineLevel="0" collapsed="false">
      <c r="E332" s="19"/>
      <c r="F332" s="19"/>
    </row>
    <row r="343" customFormat="false" ht="14" hidden="false" customHeight="false" outlineLevel="0" collapsed="false">
      <c r="E343" s="19"/>
      <c r="F343" s="19"/>
    </row>
    <row r="351" customFormat="false" ht="14" hidden="false" customHeight="false" outlineLevel="0" collapsed="false">
      <c r="E351" s="19"/>
      <c r="F351" s="19"/>
    </row>
    <row r="353" customFormat="false" ht="14" hidden="false" customHeight="false" outlineLevel="0" collapsed="false">
      <c r="E353" s="19"/>
      <c r="F353" s="19"/>
    </row>
    <row r="354" customFormat="false" ht="14" hidden="false" customHeight="false" outlineLevel="0" collapsed="false">
      <c r="E354" s="19"/>
      <c r="F354" s="19"/>
    </row>
    <row r="355" customFormat="false" ht="14" hidden="false" customHeight="false" outlineLevel="0" collapsed="false">
      <c r="E355" s="19"/>
      <c r="F355" s="19"/>
    </row>
    <row r="356" customFormat="false" ht="14" hidden="false" customHeight="false" outlineLevel="0" collapsed="false">
      <c r="F356" s="19"/>
    </row>
    <row r="358" customFormat="false" ht="14" hidden="false" customHeight="false" outlineLevel="0" collapsed="false">
      <c r="E358" s="19"/>
      <c r="F358" s="19"/>
    </row>
    <row r="359" customFormat="false" ht="14" hidden="false" customHeight="false" outlineLevel="0" collapsed="false">
      <c r="E359" s="19"/>
      <c r="F359" s="19"/>
    </row>
    <row r="360" customFormat="false" ht="14" hidden="false" customHeight="false" outlineLevel="0" collapsed="false">
      <c r="F360" s="19"/>
    </row>
    <row r="373" customFormat="false" ht="14" hidden="false" customHeight="false" outlineLevel="0" collapsed="false">
      <c r="E373" s="19"/>
      <c r="F373" s="19"/>
    </row>
    <row r="374" customFormat="false" ht="14" hidden="false" customHeight="false" outlineLevel="0" collapsed="false">
      <c r="E374" s="19"/>
      <c r="F374" s="19"/>
    </row>
    <row r="375" customFormat="false" ht="14" hidden="false" customHeight="false" outlineLevel="0" collapsed="false">
      <c r="E375" s="19"/>
      <c r="F375" s="19"/>
    </row>
    <row r="376" customFormat="false" ht="14" hidden="false" customHeight="false" outlineLevel="0" collapsed="false">
      <c r="E376" s="19"/>
      <c r="F376" s="19"/>
    </row>
    <row r="378" customFormat="false" ht="14" hidden="false" customHeight="false" outlineLevel="0" collapsed="false">
      <c r="E378" s="19"/>
      <c r="F378" s="19"/>
      <c r="G378" s="19"/>
    </row>
    <row r="379" customFormat="false" ht="14" hidden="false" customHeight="false" outlineLevel="0" collapsed="false">
      <c r="E379" s="19"/>
      <c r="F379" s="19"/>
    </row>
    <row r="382" customFormat="false" ht="14" hidden="false" customHeight="false" outlineLevel="0" collapsed="false">
      <c r="E382" s="19"/>
      <c r="F382" s="19"/>
    </row>
    <row r="383" customFormat="false" ht="14" hidden="false" customHeight="false" outlineLevel="0" collapsed="false">
      <c r="E383" s="19"/>
      <c r="F383" s="19"/>
    </row>
    <row r="389" customFormat="false" ht="14" hidden="false" customHeight="false" outlineLevel="0" collapsed="false">
      <c r="E389" s="19"/>
      <c r="F389" s="19"/>
    </row>
    <row r="390" customFormat="false" ht="14" hidden="false" customHeight="false" outlineLevel="0" collapsed="false">
      <c r="E390" s="19"/>
      <c r="F390" s="19"/>
    </row>
    <row r="391" customFormat="false" ht="14" hidden="false" customHeight="false" outlineLevel="0" collapsed="false">
      <c r="E391" s="19"/>
      <c r="F391" s="19"/>
    </row>
    <row r="392" customFormat="false" ht="14" hidden="false" customHeight="false" outlineLevel="0" collapsed="false">
      <c r="E392" s="19"/>
      <c r="F392" s="19"/>
    </row>
    <row r="393" customFormat="false" ht="14" hidden="false" customHeight="false" outlineLevel="0" collapsed="false">
      <c r="E393" s="19"/>
      <c r="F393" s="19"/>
    </row>
    <row r="394" customFormat="false" ht="14" hidden="false" customHeight="false" outlineLevel="0" collapsed="false">
      <c r="E394" s="19"/>
      <c r="F394" s="19"/>
    </row>
    <row r="395" customFormat="false" ht="14" hidden="false" customHeight="false" outlineLevel="0" collapsed="false">
      <c r="E395" s="19"/>
      <c r="F395" s="19"/>
    </row>
    <row r="396" customFormat="false" ht="14" hidden="false" customHeight="false" outlineLevel="0" collapsed="false">
      <c r="E396" s="19"/>
      <c r="F396" s="19"/>
    </row>
    <row r="406" customFormat="false" ht="14" hidden="false" customHeight="false" outlineLevel="0" collapsed="false">
      <c r="E406" s="19"/>
      <c r="F406" s="19"/>
    </row>
    <row r="409" customFormat="false" ht="14" hidden="false" customHeight="false" outlineLevel="0" collapsed="false">
      <c r="E409" s="19"/>
      <c r="F409" s="19"/>
    </row>
    <row r="410" customFormat="false" ht="14" hidden="false" customHeight="false" outlineLevel="0" collapsed="false">
      <c r="E410" s="19"/>
      <c r="F410" s="19"/>
    </row>
    <row r="411" customFormat="false" ht="14" hidden="false" customHeight="false" outlineLevel="0" collapsed="false">
      <c r="E411" s="19"/>
      <c r="F411" s="19"/>
    </row>
    <row r="412" customFormat="false" ht="14" hidden="false" customHeight="false" outlineLevel="0" collapsed="false">
      <c r="E412" s="19"/>
      <c r="F412" s="19"/>
    </row>
    <row r="415" customFormat="false" ht="14" hidden="false" customHeight="false" outlineLevel="0" collapsed="false">
      <c r="E415" s="19"/>
      <c r="F415" s="19"/>
    </row>
    <row r="425" customFormat="false" ht="14" hidden="false" customHeight="false" outlineLevel="0" collapsed="false">
      <c r="E425" s="19"/>
      <c r="F425" s="19"/>
    </row>
    <row r="445" customFormat="false" ht="14" hidden="false" customHeight="false" outlineLevel="0" collapsed="false">
      <c r="E445" s="19"/>
      <c r="F445" s="19"/>
    </row>
    <row r="458" customFormat="false" ht="14" hidden="false" customHeight="false" outlineLevel="0" collapsed="false">
      <c r="E458" s="19"/>
      <c r="F458" s="19"/>
    </row>
    <row r="461" customFormat="false" ht="14" hidden="false" customHeight="false" outlineLevel="0" collapsed="false">
      <c r="E461" s="19"/>
      <c r="F461" s="19"/>
    </row>
    <row r="465" customFormat="false" ht="14" hidden="false" customHeight="false" outlineLevel="0" collapsed="false">
      <c r="E465" s="19"/>
      <c r="F465" s="19"/>
    </row>
    <row r="466" customFormat="false" ht="14" hidden="false" customHeight="false" outlineLevel="0" collapsed="false">
      <c r="E466" s="19"/>
      <c r="F466" s="19"/>
    </row>
    <row r="467" customFormat="false" ht="14" hidden="false" customHeight="false" outlineLevel="0" collapsed="false">
      <c r="E467" s="19"/>
      <c r="F467" s="19"/>
    </row>
    <row r="468" customFormat="false" ht="14" hidden="false" customHeight="false" outlineLevel="0" collapsed="false">
      <c r="E468" s="19"/>
      <c r="F468" s="19"/>
    </row>
    <row r="469" customFormat="false" ht="14" hidden="false" customHeight="false" outlineLevel="0" collapsed="false">
      <c r="E469" s="19"/>
      <c r="F469" s="19"/>
    </row>
    <row r="470" customFormat="false" ht="14" hidden="false" customHeight="false" outlineLevel="0" collapsed="false">
      <c r="E470" s="19"/>
      <c r="F470" s="19"/>
    </row>
    <row r="474" customFormat="false" ht="14" hidden="false" customHeight="false" outlineLevel="0" collapsed="false">
      <c r="E474" s="19"/>
      <c r="F474" s="19"/>
    </row>
    <row r="479" customFormat="false" ht="14" hidden="false" customHeight="false" outlineLevel="0" collapsed="false">
      <c r="E479" s="19"/>
      <c r="F479" s="19"/>
    </row>
    <row r="481" customFormat="false" ht="14" hidden="false" customHeight="false" outlineLevel="0" collapsed="false">
      <c r="E481" s="19"/>
      <c r="F481" s="19"/>
    </row>
    <row r="482" customFormat="false" ht="14" hidden="false" customHeight="false" outlineLevel="0" collapsed="false">
      <c r="E482" s="19"/>
      <c r="F482" s="19"/>
    </row>
    <row r="483" customFormat="false" ht="14" hidden="false" customHeight="false" outlineLevel="0" collapsed="false">
      <c r="E483" s="19"/>
      <c r="F483" s="19"/>
    </row>
    <row r="484" customFormat="false" ht="14" hidden="false" customHeight="false" outlineLevel="0" collapsed="false">
      <c r="F484" s="19"/>
    </row>
    <row r="485" customFormat="false" ht="14" hidden="false" customHeight="false" outlineLevel="0" collapsed="false">
      <c r="E485" s="19"/>
      <c r="F485" s="19"/>
    </row>
    <row r="486" customFormat="false" ht="14" hidden="false" customHeight="false" outlineLevel="0" collapsed="false">
      <c r="E486" s="19"/>
      <c r="F486" s="19"/>
    </row>
    <row r="487" customFormat="false" ht="14" hidden="false" customHeight="false" outlineLevel="0" collapsed="false">
      <c r="E487" s="19"/>
      <c r="F487" s="19"/>
    </row>
    <row r="488" customFormat="false" ht="14" hidden="false" customHeight="false" outlineLevel="0" collapsed="false">
      <c r="E488" s="19"/>
      <c r="F488" s="19"/>
    </row>
    <row r="490" customFormat="false" ht="14" hidden="false" customHeight="false" outlineLevel="0" collapsed="false">
      <c r="E490" s="19"/>
      <c r="F490" s="19"/>
      <c r="G490" s="19"/>
    </row>
    <row r="491" customFormat="false" ht="14" hidden="false" customHeight="false" outlineLevel="0" collapsed="false">
      <c r="E491" s="19"/>
      <c r="F491" s="19"/>
    </row>
    <row r="493" customFormat="false" ht="14" hidden="false" customHeight="false" outlineLevel="0" collapsed="false">
      <c r="H493" s="19"/>
    </row>
    <row r="494" customFormat="false" ht="14" hidden="false" customHeight="false" outlineLevel="0" collapsed="false">
      <c r="E494" s="19"/>
      <c r="F494" s="19"/>
    </row>
    <row r="495" customFormat="false" ht="14" hidden="false" customHeight="false" outlineLevel="0" collapsed="false">
      <c r="E495" s="19"/>
      <c r="F495" s="19"/>
    </row>
    <row r="496" customFormat="false" ht="14" hidden="false" customHeight="false" outlineLevel="0" collapsed="false">
      <c r="E496" s="19"/>
      <c r="F496" s="19"/>
    </row>
    <row r="506" customFormat="false" ht="14" hidden="false" customHeight="false" outlineLevel="0" collapsed="false">
      <c r="E506" s="19"/>
      <c r="F506" s="19"/>
    </row>
    <row r="510" customFormat="false" ht="14" hidden="false" customHeight="false" outlineLevel="0" collapsed="false">
      <c r="E510" s="19"/>
      <c r="F510" s="19"/>
    </row>
    <row r="511" customFormat="false" ht="14" hidden="false" customHeight="false" outlineLevel="0" collapsed="false">
      <c r="E511" s="19"/>
      <c r="F511" s="19"/>
    </row>
    <row r="513" customFormat="false" ht="14" hidden="false" customHeight="false" outlineLevel="0" collapsed="false">
      <c r="E513" s="19"/>
      <c r="F513" s="19"/>
    </row>
    <row r="514" customFormat="false" ht="14" hidden="false" customHeight="false" outlineLevel="0" collapsed="false">
      <c r="E514" s="19"/>
      <c r="F514" s="19"/>
    </row>
    <row r="515" customFormat="false" ht="14" hidden="false" customHeight="false" outlineLevel="0" collapsed="false">
      <c r="E515" s="19"/>
      <c r="F515" s="19"/>
    </row>
    <row r="516" customFormat="false" ht="14" hidden="false" customHeight="false" outlineLevel="0" collapsed="false">
      <c r="F516" s="19"/>
    </row>
    <row r="519" customFormat="false" ht="14" hidden="false" customHeight="false" outlineLevel="0" collapsed="false">
      <c r="E519" s="19"/>
      <c r="F519" s="19"/>
    </row>
    <row r="521" customFormat="false" ht="14" hidden="false" customHeight="false" outlineLevel="0" collapsed="false">
      <c r="E521" s="19"/>
      <c r="F521" s="19"/>
    </row>
    <row r="529" customFormat="false" ht="14" hidden="false" customHeight="false" outlineLevel="0" collapsed="false">
      <c r="E529" s="19"/>
      <c r="F529" s="19"/>
    </row>
    <row r="531" customFormat="false" ht="14" hidden="false" customHeight="false" outlineLevel="0" collapsed="false">
      <c r="E531" s="19"/>
      <c r="F531" s="19"/>
    </row>
    <row r="533" customFormat="false" ht="14" hidden="false" customHeight="false" outlineLevel="0" collapsed="false">
      <c r="E533" s="19"/>
      <c r="F533" s="19"/>
    </row>
    <row r="538" customFormat="false" ht="14" hidden="false" customHeight="false" outlineLevel="0" collapsed="false">
      <c r="E538" s="19"/>
      <c r="F538" s="19"/>
    </row>
    <row r="543" customFormat="false" ht="14" hidden="false" customHeight="false" outlineLevel="0" collapsed="false">
      <c r="E543" s="19"/>
      <c r="F543" s="19"/>
    </row>
    <row r="545" customFormat="false" ht="14" hidden="false" customHeight="false" outlineLevel="0" collapsed="false">
      <c r="E545" s="19"/>
      <c r="F545" s="19"/>
    </row>
    <row r="546" customFormat="false" ht="14" hidden="false" customHeight="false" outlineLevel="0" collapsed="false">
      <c r="E546" s="19"/>
      <c r="F546" s="19"/>
    </row>
    <row r="547" customFormat="false" ht="14" hidden="false" customHeight="false" outlineLevel="0" collapsed="false">
      <c r="E547" s="19"/>
      <c r="F547" s="19"/>
    </row>
    <row r="548" customFormat="false" ht="14" hidden="false" customHeight="false" outlineLevel="0" collapsed="false">
      <c r="F548" s="19"/>
    </row>
    <row r="549" customFormat="false" ht="14" hidden="false" customHeight="false" outlineLevel="0" collapsed="false">
      <c r="E549" s="19"/>
      <c r="F549" s="19"/>
    </row>
    <row r="553" customFormat="false" ht="14" hidden="false" customHeight="false" outlineLevel="0" collapsed="false">
      <c r="E553" s="19"/>
      <c r="F553" s="19"/>
    </row>
    <row r="554" customFormat="false" ht="14" hidden="false" customHeight="false" outlineLevel="0" collapsed="false">
      <c r="E554" s="19"/>
      <c r="F554" s="19"/>
    </row>
    <row r="555" customFormat="false" ht="14" hidden="false" customHeight="false" outlineLevel="0" collapsed="false">
      <c r="E555" s="19"/>
      <c r="F555" s="19"/>
    </row>
    <row r="556" customFormat="false" ht="14" hidden="false" customHeight="false" outlineLevel="0" collapsed="false">
      <c r="E556" s="19"/>
      <c r="F556" s="19"/>
    </row>
    <row r="561" customFormat="false" ht="14" hidden="false" customHeight="false" outlineLevel="0" collapsed="false">
      <c r="E561" s="19"/>
      <c r="F561" s="19"/>
    </row>
    <row r="562" customFormat="false" ht="14" hidden="false" customHeight="false" outlineLevel="0" collapsed="false">
      <c r="E562" s="19"/>
      <c r="F562" s="19"/>
    </row>
    <row r="563" customFormat="false" ht="14" hidden="false" customHeight="false" outlineLevel="0" collapsed="false">
      <c r="E563" s="19"/>
      <c r="F563" s="19"/>
    </row>
    <row r="564" customFormat="false" ht="14" hidden="false" customHeight="false" outlineLevel="0" collapsed="false">
      <c r="E564" s="19"/>
      <c r="F564" s="19"/>
    </row>
    <row r="565" customFormat="false" ht="14" hidden="false" customHeight="false" outlineLevel="0" collapsed="false">
      <c r="E565" s="19"/>
      <c r="F565" s="19"/>
    </row>
    <row r="566" customFormat="false" ht="14" hidden="false" customHeight="false" outlineLevel="0" collapsed="false">
      <c r="E566" s="19"/>
      <c r="F566" s="19"/>
    </row>
    <row r="567" customFormat="false" ht="14" hidden="false" customHeight="false" outlineLevel="0" collapsed="false">
      <c r="E567" s="19"/>
      <c r="F567" s="19"/>
    </row>
    <row r="568" customFormat="false" ht="14" hidden="false" customHeight="false" outlineLevel="0" collapsed="false">
      <c r="E568" s="19"/>
      <c r="F568" s="19"/>
    </row>
    <row r="569" customFormat="false" ht="14" hidden="false" customHeight="false" outlineLevel="0" collapsed="false">
      <c r="E569" s="19"/>
      <c r="F569" s="19"/>
    </row>
    <row r="570" customFormat="false" ht="14" hidden="false" customHeight="false" outlineLevel="0" collapsed="false">
      <c r="E570" s="19"/>
      <c r="F570" s="19"/>
    </row>
    <row r="571" customFormat="false" ht="14" hidden="false" customHeight="false" outlineLevel="0" collapsed="false">
      <c r="E571" s="19"/>
      <c r="F571" s="19"/>
    </row>
    <row r="572" customFormat="false" ht="14" hidden="false" customHeight="false" outlineLevel="0" collapsed="false">
      <c r="E572" s="19"/>
      <c r="F572" s="19"/>
    </row>
    <row r="573" customFormat="false" ht="14" hidden="false" customHeight="false" outlineLevel="0" collapsed="false">
      <c r="E573" s="19"/>
      <c r="F573" s="19"/>
    </row>
    <row r="574" customFormat="false" ht="14" hidden="false" customHeight="false" outlineLevel="0" collapsed="false">
      <c r="E574" s="19"/>
      <c r="F574" s="19"/>
    </row>
    <row r="575" customFormat="false" ht="14" hidden="false" customHeight="false" outlineLevel="0" collapsed="false">
      <c r="E575" s="19"/>
      <c r="F575" s="19"/>
    </row>
    <row r="576" customFormat="false" ht="14" hidden="false" customHeight="false" outlineLevel="0" collapsed="false">
      <c r="E576" s="19"/>
      <c r="F576" s="19"/>
    </row>
    <row r="577" customFormat="false" ht="14" hidden="false" customHeight="false" outlineLevel="0" collapsed="false">
      <c r="E577" s="19"/>
      <c r="F577" s="19"/>
    </row>
    <row r="578" customFormat="false" ht="14" hidden="false" customHeight="false" outlineLevel="0" collapsed="false">
      <c r="E578" s="19"/>
      <c r="F578" s="19"/>
    </row>
    <row r="579" customFormat="false" ht="14" hidden="false" customHeight="false" outlineLevel="0" collapsed="false">
      <c r="E579" s="19"/>
      <c r="F579" s="19"/>
    </row>
    <row r="580" customFormat="false" ht="14" hidden="false" customHeight="false" outlineLevel="0" collapsed="false">
      <c r="E580" s="19"/>
      <c r="F580" s="19"/>
    </row>
    <row r="594" customFormat="false" ht="14" hidden="false" customHeight="false" outlineLevel="0" collapsed="false">
      <c r="E594" s="19"/>
      <c r="F594" s="19"/>
    </row>
    <row r="597" customFormat="false" ht="14" hidden="false" customHeight="false" outlineLevel="0" collapsed="false">
      <c r="E597" s="19"/>
      <c r="F597" s="19"/>
    </row>
    <row r="598" customFormat="false" ht="14" hidden="false" customHeight="false" outlineLevel="0" collapsed="false">
      <c r="E598" s="19"/>
      <c r="F598" s="19"/>
    </row>
    <row r="599" customFormat="false" ht="14" hidden="false" customHeight="false" outlineLevel="0" collapsed="false">
      <c r="E599" s="19"/>
      <c r="F599" s="19"/>
    </row>
    <row r="600" customFormat="false" ht="14" hidden="false" customHeight="false" outlineLevel="0" collapsed="false">
      <c r="E600" s="19"/>
      <c r="F600" s="19"/>
    </row>
    <row r="601" customFormat="false" ht="14" hidden="false" customHeight="false" outlineLevel="0" collapsed="false">
      <c r="E601" s="19"/>
      <c r="F601" s="19"/>
    </row>
    <row r="602" customFormat="false" ht="14" hidden="false" customHeight="false" outlineLevel="0" collapsed="false">
      <c r="E602" s="19"/>
      <c r="F602" s="19"/>
    </row>
    <row r="605" customFormat="false" ht="14" hidden="false" customHeight="false" outlineLevel="0" collapsed="false">
      <c r="E605" s="19"/>
      <c r="F605" s="19"/>
    </row>
    <row r="606" customFormat="false" ht="14" hidden="false" customHeight="false" outlineLevel="0" collapsed="false">
      <c r="E606" s="19"/>
      <c r="F606" s="19"/>
    </row>
    <row r="607" customFormat="false" ht="14" hidden="false" customHeight="false" outlineLevel="0" collapsed="false">
      <c r="E607" s="19"/>
      <c r="F607" s="19"/>
    </row>
    <row r="608" customFormat="false" ht="14" hidden="false" customHeight="false" outlineLevel="0" collapsed="false">
      <c r="E608" s="19"/>
      <c r="F608" s="19"/>
    </row>
    <row r="611" customFormat="false" ht="14" hidden="false" customHeight="false" outlineLevel="0" collapsed="false">
      <c r="E611" s="19"/>
      <c r="F611" s="19"/>
    </row>
    <row r="614" customFormat="false" ht="14" hidden="false" customHeight="false" outlineLevel="0" collapsed="false">
      <c r="E614" s="19"/>
      <c r="F614" s="19"/>
    </row>
    <row r="627" customFormat="false" ht="14" hidden="false" customHeight="false" outlineLevel="0" collapsed="false">
      <c r="E627" s="19"/>
      <c r="F627" s="19"/>
    </row>
    <row r="629" customFormat="false" ht="14" hidden="false" customHeight="false" outlineLevel="0" collapsed="false">
      <c r="E629" s="19"/>
      <c r="F629" s="19"/>
    </row>
    <row r="630" customFormat="false" ht="14" hidden="false" customHeight="false" outlineLevel="0" collapsed="false">
      <c r="E630" s="19"/>
      <c r="F630" s="19"/>
    </row>
    <row r="631" customFormat="false" ht="14" hidden="false" customHeight="false" outlineLevel="0" collapsed="false">
      <c r="E631" s="19"/>
      <c r="F631" s="19"/>
    </row>
    <row r="633" customFormat="false" ht="14" hidden="false" customHeight="false" outlineLevel="0" collapsed="false">
      <c r="E633" s="19"/>
      <c r="F633" s="19"/>
    </row>
    <row r="634" customFormat="false" ht="14" hidden="false" customHeight="false" outlineLevel="0" collapsed="false">
      <c r="E634" s="19"/>
      <c r="F634" s="19"/>
    </row>
    <row r="635" customFormat="false" ht="14" hidden="false" customHeight="false" outlineLevel="0" collapsed="false">
      <c r="E635" s="19"/>
      <c r="F635" s="19"/>
    </row>
    <row r="636" customFormat="false" ht="14" hidden="false" customHeight="false" outlineLevel="0" collapsed="false">
      <c r="E636" s="19"/>
      <c r="F636" s="19"/>
    </row>
    <row r="637" customFormat="false" ht="14" hidden="false" customHeight="false" outlineLevel="0" collapsed="false">
      <c r="E637" s="19"/>
      <c r="F637" s="19"/>
    </row>
    <row r="638" customFormat="false" ht="14" hidden="false" customHeight="false" outlineLevel="0" collapsed="false">
      <c r="E638" s="19"/>
      <c r="F638" s="19"/>
    </row>
    <row r="639" customFormat="false" ht="14" hidden="false" customHeight="false" outlineLevel="0" collapsed="false">
      <c r="E639" s="19"/>
      <c r="F639" s="19"/>
    </row>
    <row r="640" customFormat="false" ht="14" hidden="false" customHeight="false" outlineLevel="0" collapsed="false">
      <c r="F640" s="19"/>
    </row>
    <row r="641" customFormat="false" ht="14" hidden="false" customHeight="false" outlineLevel="0" collapsed="false">
      <c r="E641" s="19"/>
      <c r="F641" s="19"/>
    </row>
    <row r="642" customFormat="false" ht="14" hidden="false" customHeight="false" outlineLevel="0" collapsed="false">
      <c r="E642" s="19"/>
      <c r="F642" s="19"/>
    </row>
    <row r="643" customFormat="false" ht="14" hidden="false" customHeight="false" outlineLevel="0" collapsed="false">
      <c r="E643" s="19"/>
      <c r="F643" s="19"/>
    </row>
    <row r="644" customFormat="false" ht="14" hidden="false" customHeight="false" outlineLevel="0" collapsed="false">
      <c r="E644" s="19"/>
      <c r="F644" s="19"/>
    </row>
    <row r="649" customFormat="false" ht="14" hidden="false" customHeight="false" outlineLevel="0" collapsed="false">
      <c r="E649" s="19"/>
      <c r="F649" s="19"/>
    </row>
    <row r="650" customFormat="false" ht="14" hidden="false" customHeight="false" outlineLevel="0" collapsed="false">
      <c r="E650" s="19"/>
      <c r="F650" s="19"/>
    </row>
    <row r="651" customFormat="false" ht="14" hidden="false" customHeight="false" outlineLevel="0" collapsed="false">
      <c r="E651" s="19"/>
      <c r="F651" s="19"/>
    </row>
    <row r="652" customFormat="false" ht="14" hidden="false" customHeight="false" outlineLevel="0" collapsed="false">
      <c r="E652" s="19"/>
      <c r="F652" s="19"/>
    </row>
    <row r="653" customFormat="false" ht="14" hidden="false" customHeight="false" outlineLevel="0" collapsed="false">
      <c r="E653" s="19"/>
      <c r="F653" s="19"/>
    </row>
    <row r="654" customFormat="false" ht="14" hidden="false" customHeight="false" outlineLevel="0" collapsed="false">
      <c r="E654" s="19"/>
      <c r="F654" s="19"/>
    </row>
    <row r="655" customFormat="false" ht="14" hidden="false" customHeight="false" outlineLevel="0" collapsed="false">
      <c r="E655" s="19"/>
      <c r="F655" s="19"/>
    </row>
    <row r="656" customFormat="false" ht="14" hidden="false" customHeight="false" outlineLevel="0" collapsed="false">
      <c r="E656" s="19"/>
      <c r="F656" s="19"/>
    </row>
    <row r="657" customFormat="false" ht="14" hidden="false" customHeight="false" outlineLevel="0" collapsed="false">
      <c r="E657" s="19"/>
      <c r="F657" s="19"/>
    </row>
    <row r="658" customFormat="false" ht="14" hidden="false" customHeight="false" outlineLevel="0" collapsed="false">
      <c r="E658" s="19"/>
      <c r="F658" s="19"/>
    </row>
    <row r="659" customFormat="false" ht="14" hidden="false" customHeight="false" outlineLevel="0" collapsed="false">
      <c r="E659" s="19"/>
      <c r="F659" s="19"/>
    </row>
    <row r="660" customFormat="false" ht="14" hidden="false" customHeight="false" outlineLevel="0" collapsed="false">
      <c r="F660" s="19"/>
    </row>
    <row r="662" customFormat="false" ht="14" hidden="false" customHeight="false" outlineLevel="0" collapsed="false">
      <c r="E662" s="19"/>
      <c r="F662" s="19"/>
    </row>
    <row r="663" customFormat="false" ht="14" hidden="false" customHeight="false" outlineLevel="0" collapsed="false">
      <c r="E663" s="19"/>
      <c r="F663" s="19"/>
    </row>
    <row r="664" customFormat="false" ht="14" hidden="false" customHeight="false" outlineLevel="0" collapsed="false">
      <c r="F664" s="19"/>
    </row>
    <row r="669" customFormat="false" ht="14" hidden="false" customHeight="false" outlineLevel="0" collapsed="false">
      <c r="E669" s="19"/>
      <c r="F669" s="19"/>
    </row>
    <row r="670" customFormat="false" ht="14" hidden="false" customHeight="false" outlineLevel="0" collapsed="false">
      <c r="E670" s="19"/>
      <c r="F670" s="19"/>
    </row>
    <row r="671" customFormat="false" ht="14" hidden="false" customHeight="false" outlineLevel="0" collapsed="false">
      <c r="E671" s="19"/>
      <c r="F671" s="19"/>
    </row>
    <row r="672" customFormat="false" ht="14" hidden="false" customHeight="false" outlineLevel="0" collapsed="false">
      <c r="E672" s="19"/>
      <c r="F672" s="19"/>
    </row>
    <row r="674" customFormat="false" ht="14" hidden="false" customHeight="false" outlineLevel="0" collapsed="false">
      <c r="E674" s="19"/>
      <c r="F674" s="19"/>
    </row>
    <row r="675" customFormat="false" ht="14" hidden="false" customHeight="false" outlineLevel="0" collapsed="false">
      <c r="E675" s="19"/>
      <c r="F675" s="19"/>
    </row>
    <row r="685" customFormat="false" ht="14" hidden="false" customHeight="false" outlineLevel="0" collapsed="false">
      <c r="E685" s="19"/>
      <c r="F685" s="19"/>
    </row>
    <row r="686" customFormat="false" ht="14" hidden="false" customHeight="false" outlineLevel="0" collapsed="false">
      <c r="E686" s="19"/>
      <c r="F686" s="19"/>
    </row>
    <row r="687" customFormat="false" ht="14" hidden="false" customHeight="false" outlineLevel="0" collapsed="false">
      <c r="E687" s="19"/>
      <c r="F687" s="19"/>
    </row>
    <row r="688" customFormat="false" ht="14" hidden="false" customHeight="false" outlineLevel="0" collapsed="false">
      <c r="E688" s="19"/>
      <c r="F688" s="19"/>
    </row>
    <row r="689" customFormat="false" ht="14" hidden="false" customHeight="false" outlineLevel="0" collapsed="false">
      <c r="E689" s="19"/>
      <c r="F689" s="19"/>
    </row>
    <row r="690" customFormat="false" ht="14" hidden="false" customHeight="false" outlineLevel="0" collapsed="false">
      <c r="E690" s="19"/>
      <c r="F690" s="19"/>
    </row>
    <row r="691" customFormat="false" ht="14" hidden="false" customHeight="false" outlineLevel="0" collapsed="false">
      <c r="E691" s="19"/>
      <c r="F691" s="19"/>
    </row>
    <row r="692" customFormat="false" ht="14" hidden="false" customHeight="false" outlineLevel="0" collapsed="false">
      <c r="E692" s="19"/>
      <c r="F692" s="19"/>
    </row>
    <row r="693" customFormat="false" ht="14" hidden="false" customHeight="false" outlineLevel="0" collapsed="false">
      <c r="E693" s="19"/>
      <c r="F693" s="19"/>
    </row>
    <row r="694" customFormat="false" ht="14" hidden="false" customHeight="false" outlineLevel="0" collapsed="false">
      <c r="E694" s="19"/>
      <c r="F694" s="19"/>
    </row>
    <row r="695" customFormat="false" ht="14" hidden="false" customHeight="false" outlineLevel="0" collapsed="false">
      <c r="E695" s="19"/>
      <c r="F695" s="19"/>
    </row>
    <row r="696" customFormat="false" ht="14" hidden="false" customHeight="false" outlineLevel="0" collapsed="false">
      <c r="E696" s="19"/>
      <c r="F696" s="19"/>
    </row>
    <row r="697" customFormat="false" ht="14" hidden="false" customHeight="false" outlineLevel="0" collapsed="false">
      <c r="E697" s="19"/>
      <c r="F697" s="19"/>
    </row>
    <row r="698" customFormat="false" ht="14" hidden="false" customHeight="false" outlineLevel="0" collapsed="false">
      <c r="E698" s="19"/>
      <c r="F698" s="19"/>
    </row>
    <row r="699" customFormat="false" ht="14" hidden="false" customHeight="false" outlineLevel="0" collapsed="false">
      <c r="E699" s="19"/>
      <c r="F699" s="19"/>
    </row>
    <row r="700" customFormat="false" ht="14" hidden="false" customHeight="false" outlineLevel="0" collapsed="false">
      <c r="E700" s="19"/>
      <c r="F700" s="19"/>
    </row>
    <row r="701" customFormat="false" ht="14" hidden="false" customHeight="false" outlineLevel="0" collapsed="false">
      <c r="E701" s="19"/>
      <c r="F701" s="19"/>
    </row>
    <row r="702" customFormat="false" ht="14" hidden="false" customHeight="false" outlineLevel="0" collapsed="false">
      <c r="E702" s="19"/>
      <c r="F702" s="19"/>
    </row>
    <row r="703" customFormat="false" ht="14" hidden="false" customHeight="false" outlineLevel="0" collapsed="false">
      <c r="E703" s="19"/>
      <c r="F703" s="19"/>
    </row>
    <row r="704" customFormat="false" ht="14" hidden="false" customHeight="false" outlineLevel="0" collapsed="false">
      <c r="E704" s="19"/>
      <c r="F704" s="19"/>
    </row>
    <row r="705" customFormat="false" ht="14" hidden="false" customHeight="false" outlineLevel="0" collapsed="false">
      <c r="E705" s="19"/>
      <c r="F705" s="19"/>
    </row>
    <row r="706" customFormat="false" ht="14" hidden="false" customHeight="false" outlineLevel="0" collapsed="false">
      <c r="E706" s="19"/>
      <c r="F706" s="19"/>
    </row>
    <row r="707" customFormat="false" ht="14" hidden="false" customHeight="false" outlineLevel="0" collapsed="false">
      <c r="E707" s="19"/>
      <c r="F707" s="19"/>
    </row>
    <row r="708" customFormat="false" ht="14" hidden="false" customHeight="false" outlineLevel="0" collapsed="false">
      <c r="E708" s="19"/>
      <c r="F708" s="19"/>
    </row>
    <row r="709" customFormat="false" ht="14" hidden="false" customHeight="false" outlineLevel="0" collapsed="false">
      <c r="E709" s="19"/>
      <c r="F709" s="19"/>
    </row>
    <row r="710" customFormat="false" ht="14" hidden="false" customHeight="false" outlineLevel="0" collapsed="false">
      <c r="E710" s="19"/>
      <c r="F710" s="19"/>
    </row>
    <row r="711" customFormat="false" ht="14" hidden="false" customHeight="false" outlineLevel="0" collapsed="false">
      <c r="E711" s="19"/>
      <c r="F711" s="19"/>
    </row>
    <row r="712" customFormat="false" ht="14" hidden="false" customHeight="false" outlineLevel="0" collapsed="false">
      <c r="E712" s="19"/>
      <c r="F712" s="19"/>
    </row>
    <row r="713" customFormat="false" ht="14" hidden="false" customHeight="false" outlineLevel="0" collapsed="false">
      <c r="E713" s="19"/>
      <c r="F713" s="19"/>
    </row>
    <row r="714" customFormat="false" ht="14" hidden="false" customHeight="false" outlineLevel="0" collapsed="false">
      <c r="E714" s="19"/>
      <c r="F714" s="19"/>
    </row>
    <row r="715" customFormat="false" ht="14" hidden="false" customHeight="false" outlineLevel="0" collapsed="false">
      <c r="E715" s="19"/>
      <c r="F715" s="19"/>
    </row>
    <row r="716" customFormat="false" ht="14" hidden="false" customHeight="false" outlineLevel="0" collapsed="false">
      <c r="E716" s="19"/>
      <c r="F716" s="19"/>
    </row>
    <row r="717" customFormat="false" ht="14" hidden="false" customHeight="false" outlineLevel="0" collapsed="false">
      <c r="E717" s="19"/>
      <c r="F717" s="19"/>
    </row>
    <row r="718" customFormat="false" ht="14" hidden="false" customHeight="false" outlineLevel="0" collapsed="false">
      <c r="E718" s="19"/>
      <c r="F718" s="19"/>
    </row>
    <row r="719" customFormat="false" ht="14" hidden="false" customHeight="false" outlineLevel="0" collapsed="false">
      <c r="E719" s="19"/>
      <c r="F719" s="19"/>
    </row>
    <row r="720" customFormat="false" ht="14" hidden="false" customHeight="false" outlineLevel="0" collapsed="false">
      <c r="E720" s="19"/>
      <c r="F720" s="19"/>
    </row>
    <row r="721" customFormat="false" ht="14" hidden="false" customHeight="false" outlineLevel="0" collapsed="false">
      <c r="E721" s="19"/>
      <c r="F721" s="19"/>
    </row>
    <row r="722" customFormat="false" ht="14" hidden="false" customHeight="false" outlineLevel="0" collapsed="false">
      <c r="E722" s="19"/>
      <c r="F722" s="19"/>
    </row>
    <row r="723" customFormat="false" ht="14" hidden="false" customHeight="false" outlineLevel="0" collapsed="false">
      <c r="E723" s="19"/>
      <c r="F723" s="19"/>
    </row>
    <row r="724" customFormat="false" ht="14" hidden="false" customHeight="false" outlineLevel="0" collapsed="false">
      <c r="F724" s="19"/>
    </row>
    <row r="725" customFormat="false" ht="14" hidden="false" customHeight="false" outlineLevel="0" collapsed="false">
      <c r="E725" s="19"/>
      <c r="F725" s="19"/>
    </row>
    <row r="726" customFormat="false" ht="14" hidden="false" customHeight="false" outlineLevel="0" collapsed="false">
      <c r="E726" s="19"/>
      <c r="F726" s="19"/>
    </row>
    <row r="727" customFormat="false" ht="14" hidden="false" customHeight="false" outlineLevel="0" collapsed="false">
      <c r="E727" s="19"/>
      <c r="F727" s="19"/>
    </row>
    <row r="728" customFormat="false" ht="14" hidden="false" customHeight="false" outlineLevel="0" collapsed="false">
      <c r="E728" s="19"/>
      <c r="F728" s="19"/>
    </row>
    <row r="730" customFormat="false" ht="14" hidden="false" customHeight="false" outlineLevel="0" collapsed="false">
      <c r="E730" s="19"/>
      <c r="F730" s="19"/>
    </row>
    <row r="731" customFormat="false" ht="14" hidden="false" customHeight="false" outlineLevel="0" collapsed="false">
      <c r="E731" s="19"/>
      <c r="F731" s="19"/>
    </row>
    <row r="732" customFormat="false" ht="14" hidden="false" customHeight="false" outlineLevel="0" collapsed="false">
      <c r="E732" s="19"/>
      <c r="F732" s="19"/>
    </row>
    <row r="733" customFormat="false" ht="14" hidden="false" customHeight="false" outlineLevel="0" collapsed="false">
      <c r="E733" s="19"/>
      <c r="F733" s="19"/>
    </row>
    <row r="734" customFormat="false" ht="14" hidden="false" customHeight="false" outlineLevel="0" collapsed="false">
      <c r="E734" s="19"/>
      <c r="F734" s="19"/>
    </row>
    <row r="735" customFormat="false" ht="14" hidden="false" customHeight="false" outlineLevel="0" collapsed="false">
      <c r="E735" s="19"/>
      <c r="F735" s="19"/>
    </row>
    <row r="736" customFormat="false" ht="14" hidden="false" customHeight="false" outlineLevel="0" collapsed="false">
      <c r="F736" s="19"/>
    </row>
  </sheetData>
  <mergeCells count="6">
    <mergeCell ref="A1:B1"/>
    <mergeCell ref="C1:T1"/>
    <mergeCell ref="C2:G2"/>
    <mergeCell ref="H2:L2"/>
    <mergeCell ref="M2:Q2"/>
    <mergeCell ref="R2:T2"/>
  </mergeCells>
  <conditionalFormatting sqref="G4:G58">
    <cfRule type="cellIs" priority="2" operator="lessThan" aboveAverage="0" equalAverage="0" bottom="0" percent="0" rank="0" text="" dxfId="1">
      <formula>0.05</formula>
    </cfRule>
  </conditionalFormatting>
  <conditionalFormatting sqref="L4:L58">
    <cfRule type="cellIs" priority="3" operator="lessThan" aboveAverage="0" equalAverage="0" bottom="0" percent="0" rank="0" text="" dxfId="2">
      <formula>0.05</formula>
    </cfRule>
  </conditionalFormatting>
  <conditionalFormatting sqref="Q4:Q58">
    <cfRule type="cellIs" priority="4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C2" activeCellId="0" sqref="C2:J2"/>
    </sheetView>
  </sheetViews>
  <sheetFormatPr defaultColWidth="17.5625" defaultRowHeight="14" zeroHeight="false" outlineLevelRow="0" outlineLevelCol="0"/>
  <cols>
    <col collapsed="false" customWidth="true" hidden="false" outlineLevel="0" max="1" min="1" style="10" width="6.13"/>
    <col collapsed="false" customWidth="true" hidden="false" outlineLevel="0" max="2" min="2" style="10" width="16.99"/>
    <col collapsed="false" customWidth="true" hidden="false" outlineLevel="0" max="3" min="3" style="10" width="8.13"/>
    <col collapsed="false" customWidth="true" hidden="false" outlineLevel="0" max="4" min="4" style="10" width="6.41"/>
    <col collapsed="false" customWidth="true" hidden="false" outlineLevel="0" max="5" min="5" style="10" width="2.56"/>
    <col collapsed="false" customWidth="true" hidden="false" outlineLevel="0" max="7" min="6" style="10" width="9.7"/>
    <col collapsed="false" customWidth="true" hidden="false" outlineLevel="0" max="8" min="8" style="10" width="5.99"/>
    <col collapsed="false" customWidth="true" hidden="false" outlineLevel="0" max="9" min="9" style="10" width="6.85"/>
    <col collapsed="false" customWidth="true" hidden="false" outlineLevel="0" max="10" min="10" style="10" width="6.41"/>
    <col collapsed="false" customWidth="true" hidden="false" outlineLevel="0" max="11" min="11" style="10" width="8.13"/>
    <col collapsed="false" customWidth="true" hidden="false" outlineLevel="0" max="12" min="12" style="10" width="6.41"/>
    <col collapsed="false" customWidth="true" hidden="false" outlineLevel="0" max="13" min="13" style="10" width="2.56"/>
    <col collapsed="false" customWidth="true" hidden="false" outlineLevel="0" max="15" min="14" style="10" width="9.7"/>
    <col collapsed="false" customWidth="true" hidden="false" outlineLevel="0" max="16" min="16" style="10" width="5.99"/>
    <col collapsed="false" customWidth="true" hidden="false" outlineLevel="0" max="17" min="17" style="10" width="6.85"/>
    <col collapsed="false" customWidth="true" hidden="false" outlineLevel="0" max="18" min="18" style="10" width="6.41"/>
    <col collapsed="false" customWidth="false" hidden="false" outlineLevel="0" max="257" min="19" style="10" width="17.56"/>
  </cols>
  <sheetData>
    <row r="1" customFormat="false" ht="47" hidden="false" customHeight="true" outlineLevel="0" collapsed="false">
      <c r="A1" s="8" t="s">
        <v>274</v>
      </c>
      <c r="B1" s="8"/>
      <c r="C1" s="9" t="s">
        <v>275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customFormat="false" ht="14" hidden="false" customHeight="false" outlineLevel="0" collapsed="false">
      <c r="B2" s="14" t="s">
        <v>276</v>
      </c>
      <c r="C2" s="15" t="s">
        <v>277</v>
      </c>
      <c r="D2" s="15"/>
      <c r="E2" s="15"/>
      <c r="F2" s="15"/>
      <c r="G2" s="15"/>
      <c r="H2" s="15"/>
      <c r="I2" s="15"/>
      <c r="J2" s="15"/>
      <c r="K2" s="15" t="s">
        <v>278</v>
      </c>
      <c r="L2" s="15"/>
      <c r="M2" s="15"/>
      <c r="N2" s="15"/>
      <c r="O2" s="15"/>
      <c r="P2" s="15"/>
      <c r="Q2" s="15"/>
      <c r="R2" s="15"/>
    </row>
    <row r="3" s="11" customFormat="true" ht="14" hidden="false" customHeight="false" outlineLevel="0" collapsed="false">
      <c r="A3" s="11" t="s">
        <v>262</v>
      </c>
      <c r="B3" s="11" t="s">
        <v>243</v>
      </c>
      <c r="C3" s="11" t="s">
        <v>279</v>
      </c>
      <c r="D3" s="11" t="s">
        <v>280</v>
      </c>
      <c r="E3" s="11" t="s">
        <v>263</v>
      </c>
      <c r="F3" s="11" t="s">
        <v>281</v>
      </c>
      <c r="G3" s="11" t="s">
        <v>282</v>
      </c>
      <c r="H3" s="11" t="s">
        <v>283</v>
      </c>
      <c r="I3" s="11" t="s">
        <v>267</v>
      </c>
      <c r="J3" s="11" t="s">
        <v>284</v>
      </c>
      <c r="K3" s="11" t="s">
        <v>279</v>
      </c>
      <c r="L3" s="11" t="s">
        <v>280</v>
      </c>
      <c r="M3" s="11" t="s">
        <v>263</v>
      </c>
      <c r="N3" s="11" t="s">
        <v>281</v>
      </c>
      <c r="O3" s="11" t="s">
        <v>282</v>
      </c>
      <c r="P3" s="11" t="s">
        <v>283</v>
      </c>
      <c r="Q3" s="11" t="s">
        <v>267</v>
      </c>
      <c r="R3" s="11" t="s">
        <v>284</v>
      </c>
    </row>
    <row r="4" customFormat="false" ht="14" hidden="false" customHeight="false" outlineLevel="0" collapsed="false">
      <c r="A4" s="10" t="s">
        <v>269</v>
      </c>
      <c r="B4" s="10" t="s">
        <v>179</v>
      </c>
      <c r="C4" s="18" t="n">
        <v>-0.00231525000000001</v>
      </c>
      <c r="D4" s="18" t="n">
        <v>0.0903353953868744</v>
      </c>
      <c r="E4" s="10" t="n">
        <v>9</v>
      </c>
      <c r="F4" s="20" t="n">
        <v>-0.206668111728626</v>
      </c>
      <c r="G4" s="20" t="n">
        <v>0.202037611728626</v>
      </c>
      <c r="H4" s="17" t="n">
        <v>-0.0256294887522728</v>
      </c>
      <c r="I4" s="18" t="n">
        <v>0.980112146524236</v>
      </c>
      <c r="J4" s="18" t="n">
        <v>0.980112146524236</v>
      </c>
      <c r="K4" s="18" t="n">
        <v>-0.316536333333333</v>
      </c>
      <c r="L4" s="18" t="n">
        <v>0.0965725998389838</v>
      </c>
      <c r="M4" s="10" t="n">
        <v>9</v>
      </c>
      <c r="N4" s="20" t="n">
        <v>-0.534998731789135</v>
      </c>
      <c r="O4" s="20" t="n">
        <v>-0.0980739348775313</v>
      </c>
      <c r="P4" s="17" t="n">
        <v>-3.27770334298856</v>
      </c>
      <c r="Q4" s="18" t="n">
        <v>0.00956428698770967</v>
      </c>
      <c r="R4" s="18" t="n">
        <v>0.0191285739754193</v>
      </c>
    </row>
    <row r="5" customFormat="false" ht="14" hidden="false" customHeight="false" outlineLevel="0" collapsed="false">
      <c r="A5" s="10" t="s">
        <v>269</v>
      </c>
      <c r="B5" s="10" t="s">
        <v>187</v>
      </c>
      <c r="C5" s="18" t="n">
        <v>-0.000954000000000005</v>
      </c>
      <c r="D5" s="18" t="n">
        <v>0.00517809683089487</v>
      </c>
      <c r="E5" s="10" t="n">
        <v>9</v>
      </c>
      <c r="F5" s="20" t="n">
        <v>-0.0126676688356715</v>
      </c>
      <c r="G5" s="20" t="n">
        <v>0.0107596688356715</v>
      </c>
      <c r="H5" s="17" t="n">
        <v>-0.184237574374432</v>
      </c>
      <c r="I5" s="18" t="n">
        <v>0.857911471677252</v>
      </c>
      <c r="J5" s="18" t="n">
        <v>0.857911471677252</v>
      </c>
      <c r="K5" s="18" t="n">
        <v>0.019463</v>
      </c>
      <c r="L5" s="18" t="n">
        <v>0.005535618359071</v>
      </c>
      <c r="M5" s="10" t="n">
        <v>9</v>
      </c>
      <c r="N5" s="20" t="n">
        <v>0.00694056127851029</v>
      </c>
      <c r="O5" s="20" t="n">
        <v>0.0319854387214897</v>
      </c>
      <c r="P5" s="17" t="n">
        <v>3.51595770111333</v>
      </c>
      <c r="Q5" s="18" t="n">
        <v>0.00655694626328873</v>
      </c>
      <c r="R5" s="18" t="n">
        <v>0.0131138925265775</v>
      </c>
    </row>
    <row r="6" customFormat="false" ht="14" hidden="false" customHeight="false" outlineLevel="0" collapsed="false">
      <c r="A6" s="10" t="s">
        <v>269</v>
      </c>
      <c r="B6" s="10" t="s">
        <v>91</v>
      </c>
      <c r="C6" s="18" t="n">
        <v>-0.0332820833333333</v>
      </c>
      <c r="D6" s="18" t="n">
        <v>0.0216984276373042</v>
      </c>
      <c r="E6" s="10" t="n">
        <v>9</v>
      </c>
      <c r="F6" s="20" t="n">
        <v>-0.0823673368345196</v>
      </c>
      <c r="G6" s="20" t="n">
        <v>0.0158031701678529</v>
      </c>
      <c r="H6" s="17" t="n">
        <v>-1.53384770037965</v>
      </c>
      <c r="I6" s="18" t="n">
        <v>0.159435281086066</v>
      </c>
      <c r="J6" s="18" t="n">
        <v>0.159435281086066</v>
      </c>
      <c r="K6" s="18" t="n">
        <v>0.0394996666666667</v>
      </c>
      <c r="L6" s="18" t="n">
        <v>0.0231965948715712</v>
      </c>
      <c r="M6" s="10" t="n">
        <v>9</v>
      </c>
      <c r="N6" s="20" t="n">
        <v>-0.0129746765745862</v>
      </c>
      <c r="O6" s="20" t="n">
        <v>0.0919740099079195</v>
      </c>
      <c r="P6" s="17" t="n">
        <v>1.70282176696011</v>
      </c>
      <c r="Q6" s="18" t="n">
        <v>0.122804600437205</v>
      </c>
      <c r="R6" s="18" t="n">
        <v>0.159435281086066</v>
      </c>
    </row>
    <row r="7" customFormat="false" ht="14" hidden="false" customHeight="false" outlineLevel="0" collapsed="false">
      <c r="A7" s="10" t="s">
        <v>269</v>
      </c>
      <c r="B7" s="10" t="s">
        <v>117</v>
      </c>
      <c r="C7" s="18" t="n">
        <v>0.1034525</v>
      </c>
      <c r="D7" s="18" t="n">
        <v>0.0424729991760561</v>
      </c>
      <c r="E7" s="10" t="n">
        <v>9</v>
      </c>
      <c r="F7" s="20" t="n">
        <v>0.00737190068836255</v>
      </c>
      <c r="G7" s="20" t="n">
        <v>0.199533099311638</v>
      </c>
      <c r="H7" s="17" t="n">
        <v>2.43572391888729</v>
      </c>
      <c r="I7" s="18" t="n">
        <v>0.037627630612964</v>
      </c>
      <c r="J7" s="18" t="n">
        <v>0.0434914580600632</v>
      </c>
      <c r="K7" s="18" t="n">
        <v>-0.106584</v>
      </c>
      <c r="L7" s="18" t="n">
        <v>0.0454055460301525</v>
      </c>
      <c r="M7" s="10" t="n">
        <v>9</v>
      </c>
      <c r="N7" s="20" t="n">
        <v>-0.209298481182873</v>
      </c>
      <c r="O7" s="20" t="n">
        <v>-0.0038695188171269</v>
      </c>
      <c r="P7" s="17" t="n">
        <v>-2.3473784442372</v>
      </c>
      <c r="Q7" s="18" t="n">
        <v>0.0434914580600632</v>
      </c>
      <c r="R7" s="18" t="n">
        <v>0.0434914580600632</v>
      </c>
    </row>
    <row r="8" customFormat="false" ht="14" hidden="false" customHeight="false" outlineLevel="0" collapsed="false">
      <c r="A8" s="10" t="s">
        <v>271</v>
      </c>
      <c r="B8" s="21" t="s">
        <v>83</v>
      </c>
      <c r="C8" s="18" t="n">
        <v>-0.0219694166666667</v>
      </c>
      <c r="D8" s="18" t="n">
        <v>0.00843549166674488</v>
      </c>
      <c r="E8" s="10" t="n">
        <v>9</v>
      </c>
      <c r="F8" s="20" t="n">
        <v>-0.0410518245623182</v>
      </c>
      <c r="G8" s="20" t="n">
        <v>-0.00288700877101518</v>
      </c>
      <c r="H8" s="17" t="n">
        <v>-2.60440262815698</v>
      </c>
      <c r="I8" s="18" t="n">
        <v>0.0285314663781011</v>
      </c>
      <c r="J8" s="18" t="n">
        <v>0.0570629327562023</v>
      </c>
      <c r="K8" s="18" t="n">
        <v>0.013238</v>
      </c>
      <c r="L8" s="18" t="n">
        <v>0.00901791991598457</v>
      </c>
      <c r="M8" s="10" t="n">
        <v>9</v>
      </c>
      <c r="N8" s="20" t="n">
        <v>-0.00716195213148508</v>
      </c>
      <c r="O8" s="20" t="n">
        <v>0.0336379521314851</v>
      </c>
      <c r="P8" s="17" t="n">
        <v>1.46796601914098</v>
      </c>
      <c r="Q8" s="18" t="n">
        <v>0.176172682433663</v>
      </c>
      <c r="R8" s="18" t="n">
        <v>0.176172682433663</v>
      </c>
    </row>
    <row r="9" customFormat="false" ht="14" hidden="false" customHeight="false" outlineLevel="0" collapsed="false">
      <c r="A9" s="10" t="s">
        <v>272</v>
      </c>
      <c r="B9" s="21" t="s">
        <v>133</v>
      </c>
      <c r="C9" s="18" t="n">
        <v>-0.00235683333333333</v>
      </c>
      <c r="D9" s="18" t="n">
        <v>0.00109346025544915</v>
      </c>
      <c r="E9" s="10" t="n">
        <v>9</v>
      </c>
      <c r="F9" s="20" t="n">
        <v>-0.00483041228243278</v>
      </c>
      <c r="G9" s="20" t="n">
        <v>0.000116745615766108</v>
      </c>
      <c r="H9" s="17" t="n">
        <v>-2.15539003049109</v>
      </c>
      <c r="I9" s="18" t="n">
        <v>0.0595123553403365</v>
      </c>
      <c r="J9" s="18" t="n">
        <v>0.0757038485086317</v>
      </c>
      <c r="K9" s="18" t="n">
        <v>0.002346</v>
      </c>
      <c r="L9" s="18" t="n">
        <v>0.00116895818341286</v>
      </c>
      <c r="M9" s="10" t="n">
        <v>9</v>
      </c>
      <c r="N9" s="20" t="n">
        <v>-0.000298367127618986</v>
      </c>
      <c r="O9" s="20" t="n">
        <v>0.00499036712761898</v>
      </c>
      <c r="P9" s="17" t="n">
        <v>2.00691524580518</v>
      </c>
      <c r="Q9" s="18" t="n">
        <v>0.0757038485086317</v>
      </c>
      <c r="R9" s="18" t="n">
        <v>0.0757038485086317</v>
      </c>
    </row>
    <row r="10" customFormat="false" ht="14" hidden="false" customHeight="false" outlineLevel="0" collapsed="false">
      <c r="A10" s="10" t="s">
        <v>273</v>
      </c>
      <c r="B10" s="21" t="s">
        <v>116</v>
      </c>
      <c r="C10" s="18" t="n">
        <v>-0.0337153333333333</v>
      </c>
      <c r="D10" s="18" t="n">
        <v>0.165203453597375</v>
      </c>
      <c r="E10" s="10" t="n">
        <v>9</v>
      </c>
      <c r="F10" s="20" t="n">
        <v>-0.407431509207636</v>
      </c>
      <c r="G10" s="20" t="n">
        <v>0.340000842540969</v>
      </c>
      <c r="H10" s="17" t="n">
        <v>-0.204083707689928</v>
      </c>
      <c r="I10" s="18" t="n">
        <v>0.842828304543362</v>
      </c>
      <c r="J10" s="18" t="n">
        <v>0.842828304543362</v>
      </c>
      <c r="K10" s="18" t="n">
        <v>0.528791</v>
      </c>
      <c r="L10" s="18" t="n">
        <v>0.176609920706624</v>
      </c>
      <c r="M10" s="10" t="n">
        <v>9</v>
      </c>
      <c r="N10" s="20" t="n">
        <v>0.129271602852288</v>
      </c>
      <c r="O10" s="20" t="n">
        <v>0.928310397147712</v>
      </c>
      <c r="P10" s="17" t="n">
        <v>2.99411832520101</v>
      </c>
      <c r="Q10" s="18" t="n">
        <v>0.0150997087988555</v>
      </c>
      <c r="R10" s="18" t="n">
        <v>0.030199417597711</v>
      </c>
    </row>
  </sheetData>
  <mergeCells count="4">
    <mergeCell ref="A1:B1"/>
    <mergeCell ref="C1:R1"/>
    <mergeCell ref="C2:J2"/>
    <mergeCell ref="K2:R2"/>
  </mergeCells>
  <conditionalFormatting sqref="J4:J10 R4:R10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30T17:22:30Z</dcterms:created>
  <dc:creator>Periandri, Erica</dc:creator>
  <dc:description/>
  <dc:language>en-US</dc:language>
  <cp:lastModifiedBy>Periandri, Erica</cp:lastModifiedBy>
  <dcterms:modified xsi:type="dcterms:W3CDTF">2026-02-26T15:33:54Z</dcterms:modified>
  <cp:revision>0</cp:revision>
  <dc:subject/>
  <dc:title/>
</cp:coreProperties>
</file>